
<file path=[Content_Types].xml><?xml version="1.0" encoding="utf-8"?>
<Types xmlns="http://schemas.openxmlformats.org/package/2006/content-types">
  <Override PartName="/xl/worksheets/sheet15.xml" ContentType="application/vnd.openxmlformats-officedocument.spreadsheetml.worksheet+xml"/>
  <Override PartName="/xl/worksheets/sheet16.xml" ContentType="application/vnd.openxmlformats-officedocument.spreadsheetml.worksheet+xml"/>
  <Default Extension="bin" ContentType="application/vnd.openxmlformats-officedocument.spreadsheetml.printerSettings"/>
  <Override PartName="/xl/worksheets/sheet9.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Default Extension="rels" ContentType="application/vnd.openxmlformats-package.relationships+xml"/>
  <Default Extension="xml" ContentType="application/xml"/>
  <Override PartName="/xl/workbook.xml" ContentType="application/vnd.openxmlformats-officedocument.spreadsheetml.sheet.main+xml"/>
  <Override PartName="/xl/worksheets/sheet4.xml" ContentType="application/vnd.openxmlformats-officedocument.spreadsheetml.worksheet+xml"/>
  <Override PartName="/xl/worksheets/sheet5.xml" ContentType="application/vnd.openxmlformats-officedocument.spreadsheetml.worksheet+xml"/>
  <Override PartName="/xl/worksheets/sheet10.xml" ContentType="application/vnd.openxmlformats-officedocument.spreadsheetml.worksheet+xml"/>
  <Override PartName="/docProps/app.xml" ContentType="application/vnd.openxmlformats-officedocument.extended-properties+xml"/>
  <Override PartName="/xl/worksheets/sheet2.xml" ContentType="application/vnd.openxmlformats-officedocument.spreadsheetml.worksheet+xml"/>
  <Override PartName="/xl/worksheets/sheet3.xml" ContentType="application/vnd.openxmlformats-officedocument.spreadsheetml.worksheet+xml"/>
  <Override PartName="/xl/worksheets/sheet1.xml" ContentType="application/vnd.openxmlformats-officedocument.spreadsheetml.worksheet+xml"/>
  <Override PartName="/xl/sharedStrings.xml" ContentType="application/vnd.openxmlformats-officedocument.spreadsheetml.sharedStrings+xml"/>
  <Override PartName="/xl/worksheets/sheet17.xml" ContentType="application/vnd.openxmlformats-officedocument.spreadsheetml.worksheet+xml"/>
  <Override PartName="/xl/worksheets/sheet18.xml" ContentType="application/vnd.openxmlformats-officedocument.spreadsheetml.worksheet+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4" rupBuild="4507"/>
  <workbookPr defaultThemeVersion="124226"/>
  <bookViews>
    <workbookView xWindow="360" yWindow="30" windowWidth="19155" windowHeight="8010" firstSheet="2" activeTab="6"/>
  </bookViews>
  <sheets>
    <sheet name="Title, authors and affiliation" sheetId="19" r:id="rId1"/>
    <sheet name="S1 Table" sheetId="15" r:id="rId2"/>
    <sheet name="S2 Table" sheetId="2" r:id="rId3"/>
    <sheet name="S3 Table" sheetId="20" r:id="rId4"/>
    <sheet name="S4 Table" sheetId="3" r:id="rId5"/>
    <sheet name="S5 Table" sheetId="21" r:id="rId6"/>
    <sheet name="S6 Table" sheetId="4" r:id="rId7"/>
    <sheet name="S7 Table" sheetId="17" r:id="rId8"/>
    <sheet name="S8 Table" sheetId="7" r:id="rId9"/>
    <sheet name="S9 Table" sheetId="9" r:id="rId10"/>
    <sheet name="S10 Table" sheetId="1" r:id="rId11"/>
    <sheet name="S11 Table" sheetId="18" r:id="rId12"/>
    <sheet name="S12 Table" sheetId="5" r:id="rId13"/>
    <sheet name="S13 Table" sheetId="14" r:id="rId14"/>
    <sheet name="S14 Table" sheetId="16" r:id="rId15"/>
    <sheet name="S15 Table" sheetId="11" r:id="rId16"/>
    <sheet name="S16 Table" sheetId="12" r:id="rId17"/>
    <sheet name="S17 Table" sheetId="23" r:id="rId18"/>
  </sheets>
  <calcPr calcId="125725"/>
</workbook>
</file>

<file path=xl/sharedStrings.xml><?xml version="1.0" encoding="utf-8"?>
<sst xmlns="http://schemas.openxmlformats.org/spreadsheetml/2006/main" count="3896" uniqueCount="2007">
  <si>
    <t>Regulation</t>
  </si>
  <si>
    <t>TaSDG1a-7A</t>
  </si>
  <si>
    <t>tae-miR1130b-3p</t>
  </si>
  <si>
    <t>Cleavage</t>
  </si>
  <si>
    <t>tae-miR1137b-5p</t>
  </si>
  <si>
    <t>tae-miR1122c-3p</t>
  </si>
  <si>
    <t>tae-miR1137a</t>
  </si>
  <si>
    <t>TaSDG1b-7A</t>
  </si>
  <si>
    <t>tae-miR1121</t>
  </si>
  <si>
    <t>TaSDG1b-7B</t>
  </si>
  <si>
    <t>tae-miR1120c-5p</t>
  </si>
  <si>
    <t>tae-miR1130a</t>
  </si>
  <si>
    <t>TaSDG1b-7D</t>
  </si>
  <si>
    <t>tae-miR5049-3p</t>
  </si>
  <si>
    <t xml:space="preserve">tae-miR1127a </t>
  </si>
  <si>
    <t xml:space="preserve">tae-miR1135 </t>
  </si>
  <si>
    <t>Translation</t>
  </si>
  <si>
    <t>tae-miR1122b-3p</t>
  </si>
  <si>
    <t>tae-miR1120b-3p</t>
  </si>
  <si>
    <t>tae-miR1127b-3p</t>
  </si>
  <si>
    <t>TaSDG10-4B</t>
  </si>
  <si>
    <t>tae-miR1122a</t>
  </si>
  <si>
    <t>tae-miR1128</t>
  </si>
  <si>
    <t>TaSDG7b-7A</t>
  </si>
  <si>
    <t>tae-miR1127a</t>
  </si>
  <si>
    <t>TaSDG4b-3D</t>
  </si>
  <si>
    <t>TaSDG8a-2A</t>
  </si>
  <si>
    <t>tae-miR1136</t>
  </si>
  <si>
    <t>TaSDG27-5A</t>
  </si>
  <si>
    <t>tae-miR1133</t>
  </si>
  <si>
    <t>TaSDG27-5B</t>
  </si>
  <si>
    <t>TaSDG29-3B</t>
  </si>
  <si>
    <t>TaSDG2-7A</t>
  </si>
  <si>
    <t>TaSDG2-7B</t>
  </si>
  <si>
    <t>TaSDG2-7D</t>
  </si>
  <si>
    <t>TaSDG19a-1A</t>
  </si>
  <si>
    <t>TaSDG21-5B</t>
  </si>
  <si>
    <t>TaSDG33b-1D</t>
  </si>
  <si>
    <t>TaSDG33a-3B</t>
  </si>
  <si>
    <t>TaSDG31b-6A</t>
  </si>
  <si>
    <t>tae-miR9781</t>
  </si>
  <si>
    <t>TaSDG31b-6B</t>
  </si>
  <si>
    <t>TaSDG31b-6D</t>
  </si>
  <si>
    <t>tae-miR1135</t>
  </si>
  <si>
    <t>TaSDG6-6A</t>
  </si>
  <si>
    <t>TaSDG6-6B</t>
  </si>
  <si>
    <t xml:space="preserve">miRNA </t>
  </si>
  <si>
    <t>E-value</t>
  </si>
  <si>
    <t>Gene name</t>
  </si>
  <si>
    <t>Orthology group</t>
  </si>
  <si>
    <t>Zea mays</t>
  </si>
  <si>
    <t>Setaria italica</t>
  </si>
  <si>
    <t>N/A</t>
  </si>
  <si>
    <t>OS06G0275500  (SDG711)</t>
  </si>
  <si>
    <t>Zm00001d036296 (mez1)</t>
  </si>
  <si>
    <t>Si005930m.g  (SiSET25)</t>
  </si>
  <si>
    <t>TaSDG1a-7B</t>
  </si>
  <si>
    <t>TaSDG1a-7D</t>
  </si>
  <si>
    <t>TaSDG10-4A</t>
  </si>
  <si>
    <t>Os03g0307800 (SDG718)</t>
  </si>
  <si>
    <t>Zm00001d028890 ( mez3)</t>
  </si>
  <si>
    <t xml:space="preserve">Si034160m.g  </t>
  </si>
  <si>
    <t>Zm00001d047636 (mez2)</t>
  </si>
  <si>
    <t>TaSDG10-4D</t>
  </si>
  <si>
    <t>TaSDG7a-5A</t>
  </si>
  <si>
    <t>Os09t0307800 (SDG724)</t>
  </si>
  <si>
    <t>Zm00001d020038 (sdg110a)</t>
  </si>
  <si>
    <t>SETIT_030310mg (SiSET14)</t>
  </si>
  <si>
    <t>TaSDG7a-5B</t>
  </si>
  <si>
    <t>TaSDG7a-5D</t>
  </si>
  <si>
    <t>Zm00001d005563 (sdg110b)</t>
  </si>
  <si>
    <t>TaSDG7b-7B</t>
  </si>
  <si>
    <t>TaSDG7b-7D</t>
  </si>
  <si>
    <t>TaSDG4a-6A</t>
  </si>
  <si>
    <t>Zm00001d051057</t>
  </si>
  <si>
    <t xml:space="preserve">Si19056m.g  </t>
  </si>
  <si>
    <t>TaSDG4a-6B</t>
  </si>
  <si>
    <t xml:space="preserve">Si016710m.g  </t>
  </si>
  <si>
    <t>TaSDG4a-6D</t>
  </si>
  <si>
    <t>NA</t>
  </si>
  <si>
    <t>Zm00001d032143</t>
  </si>
  <si>
    <t xml:space="preserve">Si015238m.g  </t>
  </si>
  <si>
    <t>Os04g0429100 (SDG708)</t>
  </si>
  <si>
    <t>Zm00001d003679 (sdg102)</t>
  </si>
  <si>
    <t>SETIT_009854mg (SiSET44)</t>
  </si>
  <si>
    <t>Os02t0554000 (SDG725)</t>
  </si>
  <si>
    <t>Zm00001d016804</t>
  </si>
  <si>
    <t>Si016071m.g  (SiSET02)</t>
  </si>
  <si>
    <t>TaSDG8a-2B</t>
  </si>
  <si>
    <t>TaSDG8a-2D</t>
  </si>
  <si>
    <t>Os09t0134500 (SDG723)</t>
  </si>
  <si>
    <t>TaSDG27-5D</t>
  </si>
  <si>
    <t>Zm00001d019907 ( sdg128)</t>
  </si>
  <si>
    <t>Si028793m.g  (SiSET12)</t>
  </si>
  <si>
    <t>Zm00001d028890 (sdg106)</t>
  </si>
  <si>
    <t>Zm00001d008941 (Zmatx3)</t>
  </si>
  <si>
    <t xml:space="preserve">Si000220m.g  </t>
  </si>
  <si>
    <t>Os01t0218800 (SDG721)</t>
  </si>
  <si>
    <t>TaSDG29-3A</t>
  </si>
  <si>
    <t>Zm00001d011490 (Zmatx5)</t>
  </si>
  <si>
    <t>Si000146m.g  (SiSET28)</t>
  </si>
  <si>
    <t>Zm00001d044020</t>
  </si>
  <si>
    <t>TaSDG29-3D</t>
  </si>
  <si>
    <t>Os08g0180100 (SDG701)</t>
  </si>
  <si>
    <t>Zm00001d024225</t>
  </si>
  <si>
    <t>SETIT_0131131mg (SiSET36)</t>
  </si>
  <si>
    <t>Zm00001d049457 (sdg108)</t>
  </si>
  <si>
    <t>TaSDG25a-5A</t>
  </si>
  <si>
    <t>Os12t0613200 (SDG717)</t>
  </si>
  <si>
    <t>Zm00001d023333 (sdg127)</t>
  </si>
  <si>
    <t xml:space="preserve">Si021071m.g  </t>
  </si>
  <si>
    <t>TaSDG25a-5B</t>
  </si>
  <si>
    <t>TaSDG25a-5D</t>
  </si>
  <si>
    <t>TaSDG25b-7D</t>
  </si>
  <si>
    <t>TaSDG25c-5A</t>
  </si>
  <si>
    <t>Os09g0556700 (SDG732)</t>
  </si>
  <si>
    <t>Zm00001d006323</t>
  </si>
  <si>
    <t>SETIT_028661mg</t>
  </si>
  <si>
    <t>TaSDG25c-5B</t>
  </si>
  <si>
    <t>TaSDG25c-5D</t>
  </si>
  <si>
    <t>TaSDG34a-6A</t>
  </si>
  <si>
    <t>Os02g0122700 (SDG730)</t>
  </si>
  <si>
    <t>Zm00001d015064 (sdg129)</t>
  </si>
  <si>
    <t>N/ASETIT_017644mg</t>
  </si>
  <si>
    <t>TaSDG34a-6B</t>
  </si>
  <si>
    <t>TaSDG34a-U</t>
  </si>
  <si>
    <t>TaSDG34b-3A</t>
  </si>
  <si>
    <t>Os01g0965500 (SDG720)</t>
  </si>
  <si>
    <t>Zm00001d011802 (phd42)</t>
  </si>
  <si>
    <t>SETIT_001848mg</t>
  </si>
  <si>
    <t>TaSDG34b-3B</t>
  </si>
  <si>
    <t>TaSDG32a-4A</t>
  </si>
  <si>
    <t>Os11g0602200 (SDG704)</t>
  </si>
  <si>
    <t>Zm00001d019195 (sdg101)</t>
  </si>
  <si>
    <t>SETIT_028938mg (SiSET10)</t>
  </si>
  <si>
    <t>TaSDG32a-4B</t>
  </si>
  <si>
    <t>SETIT_005858mg (SiSET26)</t>
  </si>
  <si>
    <t>TaSDG32a-4D</t>
  </si>
  <si>
    <t>TaSDG32b-3A</t>
  </si>
  <si>
    <t>TaSDG32b-3B</t>
  </si>
  <si>
    <t>Os05g0490700 (SDG728)</t>
  </si>
  <si>
    <t>Zm00001d010646 (sdg105)</t>
  </si>
  <si>
    <t>SETIT_021388mg (SiSET21)</t>
  </si>
  <si>
    <t>TaSDG19a-1B</t>
  </si>
  <si>
    <t>Zm00001d038541 (sdg111)</t>
  </si>
  <si>
    <t>TaSDG19a-1D</t>
  </si>
  <si>
    <t>TaSDG19b-1A</t>
  </si>
  <si>
    <t>TaSDG19b-1B</t>
  </si>
  <si>
    <t>TaSDG19b-1D</t>
  </si>
  <si>
    <t>Os01g0811300 (SDG709)</t>
  </si>
  <si>
    <t>Zm00001d043135 (sdg113)</t>
  </si>
  <si>
    <t>SETIT_000438mg (SiSET30)</t>
  </si>
  <si>
    <t>TaSDG21-5A</t>
  </si>
  <si>
    <t>Os12g0128450</t>
  </si>
  <si>
    <t>Zm00001d041005</t>
  </si>
  <si>
    <t>SETIT_028261mg (SiSET48)</t>
  </si>
  <si>
    <t>Os11g0131600 (SDG733)</t>
  </si>
  <si>
    <t>SETIT_011948mg (SiSET47)</t>
  </si>
  <si>
    <t>TaSDG21-5D</t>
  </si>
  <si>
    <t>TaSDG33a-3A</t>
  </si>
  <si>
    <t>Os01g0927000 (SDG714)</t>
  </si>
  <si>
    <t>Zm00001d011956 (sdg118)</t>
  </si>
  <si>
    <t>SETIT_000507mg (SiSET32)</t>
  </si>
  <si>
    <t>Zm00001d042272</t>
  </si>
  <si>
    <t>TaSDG33a-3D</t>
  </si>
  <si>
    <t>TaSDG33b-1A</t>
  </si>
  <si>
    <t>SETIT_024266mg (SiSET22)</t>
  </si>
  <si>
    <t>TaSDG23a-5A</t>
  </si>
  <si>
    <t>Os09g0362900 (SDG727)</t>
  </si>
  <si>
    <t>Zm00001d005650 (sdg119)</t>
  </si>
  <si>
    <t>SETIT_012231mg (SiSET45)</t>
  </si>
  <si>
    <t>TaSDG23a-5B</t>
  </si>
  <si>
    <t>Zm00001d006693</t>
  </si>
  <si>
    <t>SETIT_028728mg</t>
  </si>
  <si>
    <t>TaSDG23a-5D</t>
  </si>
  <si>
    <t>TaSDG23b-1A</t>
  </si>
  <si>
    <t>Os08g0400200 (SDG710)</t>
  </si>
  <si>
    <t>Zm00001d032343 (sdg103)</t>
  </si>
  <si>
    <t>SETIT_015003mg</t>
  </si>
  <si>
    <t>TaSDG23b-1B</t>
  </si>
  <si>
    <t>TaSDG23b-1D</t>
  </si>
  <si>
    <t>TaSDG23c-5A</t>
  </si>
  <si>
    <t>TaSDG23c-5B</t>
  </si>
  <si>
    <t>TaSDG23c-5D</t>
  </si>
  <si>
    <t>TaSDG3-2A</t>
  </si>
  <si>
    <t>Os07g0435900 (SDG726)</t>
  </si>
  <si>
    <t>Zm00001d019520 (sdg136)</t>
  </si>
  <si>
    <t>SETIT_029125mg</t>
  </si>
  <si>
    <t>TaSDG3-2B</t>
  </si>
  <si>
    <t>Zm00001d005445 (sdg137)</t>
  </si>
  <si>
    <t>TaSDG3-2D</t>
  </si>
  <si>
    <t>TaSDG22a-1A</t>
  </si>
  <si>
    <t>Os08g0565700 (SDG715)</t>
  </si>
  <si>
    <t>Zm00001d031858</t>
  </si>
  <si>
    <t>SETIT_013404mg (SiSET41)</t>
  </si>
  <si>
    <t>TaSDG22a-1B</t>
  </si>
  <si>
    <t>TaSDG22a-1D</t>
  </si>
  <si>
    <t>TaSDG22b-4A</t>
  </si>
  <si>
    <t>TaSDG22b-4B</t>
  </si>
  <si>
    <t>TaSDG22b-4D</t>
  </si>
  <si>
    <t>TaSDG22c-3A</t>
  </si>
  <si>
    <t>TaSDG22c-3B</t>
  </si>
  <si>
    <t>TaSDG22c-3D</t>
  </si>
  <si>
    <t>TaSDG22d-3A</t>
  </si>
  <si>
    <t>TaSDG22d-3B</t>
  </si>
  <si>
    <t>TaSDG22d-3D</t>
  </si>
  <si>
    <t>TaSDG20-3A</t>
  </si>
  <si>
    <t>Os01g0772150 (SDG729)</t>
  </si>
  <si>
    <t>Zm00001d006369 (sdg116)</t>
  </si>
  <si>
    <t>SETIT_002161mg (SiSET29)</t>
  </si>
  <si>
    <t>TaSDG20-3B</t>
  </si>
  <si>
    <t>TaSDG20-3D</t>
  </si>
  <si>
    <t>TaSDG9a-2A</t>
  </si>
  <si>
    <t>Os04g0544100 (SDG703)</t>
  </si>
  <si>
    <t>Zm00001d002787 (sdg104)</t>
  </si>
  <si>
    <t>SETIT_028884mg</t>
  </si>
  <si>
    <t>TaSDG9a-2B</t>
  </si>
  <si>
    <t>TaSDG9a-2D</t>
  </si>
  <si>
    <t>TaSDG9b-3A</t>
  </si>
  <si>
    <t>SETIT_016370mg</t>
  </si>
  <si>
    <t>TaSDG9b-3B</t>
  </si>
  <si>
    <t>Os02g0621100 (SDG712)</t>
  </si>
  <si>
    <t>TaSDG31a-2A</t>
  </si>
  <si>
    <t>Zm00001d051126</t>
  </si>
  <si>
    <t>SETIT_019326mg (SiSEt05)</t>
  </si>
  <si>
    <t>TaSDG31a-2B</t>
  </si>
  <si>
    <t>TaSDG31a-2D</t>
  </si>
  <si>
    <t>TaSDG31c-2A</t>
  </si>
  <si>
    <t>SETIT_029068mg (SiSET18)</t>
  </si>
  <si>
    <t>TaSDG31c-2B</t>
  </si>
  <si>
    <t>TaSDG31c-2D</t>
  </si>
  <si>
    <t>TaSDG31d-U</t>
  </si>
  <si>
    <t>TaSDG31d-2B</t>
  </si>
  <si>
    <t>TaSDG31d-2D</t>
  </si>
  <si>
    <t>TaSDG31e-2A</t>
  </si>
  <si>
    <t>Zm00001d031851</t>
  </si>
  <si>
    <t>SETIT_015142mg (SiSET42)</t>
  </si>
  <si>
    <t>TaSDG31e-2B</t>
  </si>
  <si>
    <t>Zm00001d049884</t>
  </si>
  <si>
    <t>TaSDG31e-2D</t>
  </si>
  <si>
    <t>Os02g0708600 (SDG706)</t>
  </si>
  <si>
    <t>Zm00001d017798</t>
  </si>
  <si>
    <t>SETIT_016095mg (SiSET07)</t>
  </si>
  <si>
    <t>TaSDG6-6D</t>
  </si>
  <si>
    <t> Os03g0704200</t>
  </si>
  <si>
    <t>Zm00001d013471 (sdg130)</t>
  </si>
  <si>
    <t>SETIT_035418mg (SiSET49)</t>
  </si>
  <si>
    <t>Os03g0168700 (SDG739)</t>
  </si>
  <si>
    <t> Zm00001d027838</t>
  </si>
  <si>
    <t>SETIT_035066mg</t>
  </si>
  <si>
    <t>Os04g0629100 (SDG722 )</t>
  </si>
  <si>
    <t>Zm00001d002185 (sdg140)</t>
  </si>
  <si>
    <t>SETIT_010034mg (SiSET46)</t>
  </si>
  <si>
    <t>Os10g0410700 (SDG741)</t>
  </si>
  <si>
    <t>SETIT_036803mg (SiSET51)</t>
  </si>
  <si>
    <t>Os07g0471100 (SDG731)</t>
  </si>
  <si>
    <t>Zm00001d021346</t>
  </si>
  <si>
    <t>SETIT_032678mg (SiSET17)</t>
  </si>
  <si>
    <t>Os02g0725200</t>
  </si>
  <si>
    <t>Zm00001d051669</t>
  </si>
  <si>
    <t>SETIT_016972mg (SiSET08)</t>
  </si>
  <si>
    <t>Zm00001d051668</t>
  </si>
  <si>
    <t> Os08g0244400</t>
  </si>
  <si>
    <t>Zm00001d024420</t>
  </si>
  <si>
    <t>SETIT_015622mg (SiSET37)</t>
  </si>
  <si>
    <t>Os12g0236900</t>
  </si>
  <si>
    <t>Zm00001d011448</t>
  </si>
  <si>
    <t>SETIT_021783mg</t>
  </si>
  <si>
    <t>Zm00001d044101</t>
  </si>
  <si>
    <t>Os09g0411650</t>
  </si>
  <si>
    <t>Zm00001d020437</t>
  </si>
  <si>
    <t>SETIT_029660mg</t>
  </si>
  <si>
    <t>I: Enhancer of Zeste [E(Z)] homologs (H3K27)</t>
  </si>
  <si>
    <t>II: The ASH1 homologs (H3K36)</t>
  </si>
  <si>
    <t>III: The Trithorax homologs and related proteins homologs (H3K4)</t>
  </si>
  <si>
    <t>IV: Proteins with a SET and a PHD domain</t>
  </si>
  <si>
    <t>V: Suppressor of variegation [Su(var)] homologs and relatives (H3K9)</t>
  </si>
  <si>
    <t>S. No.</t>
  </si>
  <si>
    <t>Gene Location</t>
  </si>
  <si>
    <t xml:space="preserve">S </t>
  </si>
  <si>
    <t>TC</t>
  </si>
  <si>
    <t>cDNA length</t>
  </si>
  <si>
    <t>CDS length</t>
  </si>
  <si>
    <t>7A: 82,194,366-82,207,882</t>
  </si>
  <si>
    <t>R</t>
  </si>
  <si>
    <t>7B: 26,748,051-26,756,569</t>
  </si>
  <si>
    <t>7D: 79,541,345-79,549,730</t>
  </si>
  <si>
    <t>7A: 82,506,261-82,516,939</t>
  </si>
  <si>
    <t>7B: 26,877,608-26,887,222</t>
  </si>
  <si>
    <t>7D: 79,626,559-79,636,670</t>
  </si>
  <si>
    <t>4A: 149,649,384-149,657,014</t>
  </si>
  <si>
    <t>4B: 398,233,713-398,241,365</t>
  </si>
  <si>
    <t>4D: 322,849,931-322,857,603</t>
  </si>
  <si>
    <t>F</t>
  </si>
  <si>
    <t>5A: 378,508,702-378,518,232</t>
  </si>
  <si>
    <t>5B: 325,061,503-325,084,142</t>
  </si>
  <si>
    <t>5D: 286,188,398-286,196,977</t>
  </si>
  <si>
    <t>7A: 648,136,816-648,147,411 </t>
  </si>
  <si>
    <t>7B: 612,304,821-612,315,798</t>
  </si>
  <si>
    <t>7D: 562,289,998-562,301,204</t>
  </si>
  <si>
    <t>6A: 407,087,768-407,098,807</t>
  </si>
  <si>
    <t>6B: 446,838,856-446,849,603</t>
  </si>
  <si>
    <t>6D: 285,872,337-285,883,293 </t>
  </si>
  <si>
    <t>3D: 482,597,141-482,604,630</t>
  </si>
  <si>
    <t>TaSDG26-2A</t>
  </si>
  <si>
    <t>2A: 517,803,993-517,808,473</t>
  </si>
  <si>
    <t>TaSDG26-2B</t>
  </si>
  <si>
    <t>2B: 453,747,757-453,752,627</t>
  </si>
  <si>
    <t>TaSDG26-2D</t>
  </si>
  <si>
    <t>2D: 383,285,805-383,290,377</t>
  </si>
  <si>
    <t>2A: 2,637,762-2,653,834 </t>
  </si>
  <si>
    <t>2B: 7,428,456-7,443,833</t>
  </si>
  <si>
    <t>2D: 3,773,856-3,790,417</t>
  </si>
  <si>
    <t>3B: 823,573,764-823,582,986 </t>
  </si>
  <si>
    <t>5A: 353,840,907-353,851,824 </t>
  </si>
  <si>
    <t>5B: 300,380,740-300,397,790</t>
  </si>
  <si>
    <t>5D: 266,751,990-266,769,489</t>
  </si>
  <si>
    <t>TaSDG16-3A</t>
  </si>
  <si>
    <t>3A: 124,187,662-124,195,678 </t>
  </si>
  <si>
    <t>TaSDG16-3B</t>
  </si>
  <si>
    <t>3B: 158,695,835-158,704,148</t>
  </si>
  <si>
    <t>TaSDG16-3D</t>
  </si>
  <si>
    <t>3D: 107,658,915-107,667,190 </t>
  </si>
  <si>
    <t>3A: 443,419,863-443,428,618</t>
  </si>
  <si>
    <t>3B: 425,997,788-426,006,701 </t>
  </si>
  <si>
    <t>3D: 328,693,949-328,702,102</t>
  </si>
  <si>
    <t>7A: 343,834,658-343,846,609</t>
  </si>
  <si>
    <t>7B: 344,727,607-344,739,561 </t>
  </si>
  <si>
    <t>7D: 313,703,763-313,715,158</t>
  </si>
  <si>
    <t>5A: 38,724,575-38,731,929</t>
  </si>
  <si>
    <t>5B: 51,831,361-51,838,743</t>
  </si>
  <si>
    <t>5D: 49,105,369-49,113,250 </t>
  </si>
  <si>
    <t>7D: 405,923,232-405,925,452</t>
  </si>
  <si>
    <t>5A: 559,729,606-559,741,833</t>
  </si>
  <si>
    <t>5B: 539,919,905-539,931,523</t>
  </si>
  <si>
    <t>5D: 443,488,883-443,500,965 </t>
  </si>
  <si>
    <t>6A: 35,185,514-35,187,424</t>
  </si>
  <si>
    <t>6B: 64,329,775-64,331,605</t>
  </si>
  <si>
    <t>Un: 103,135,102-103,136,584 </t>
  </si>
  <si>
    <t>3A: 732,698,012-732,701,223</t>
  </si>
  <si>
    <t>3B: 810,334,043-810,336,811 </t>
  </si>
  <si>
    <t>3D: 603,407,308-603,409,862 </t>
  </si>
  <si>
    <t>3D: 603,371,833-603,375,778</t>
  </si>
  <si>
    <t>4A: 16,508,962-16,513,079</t>
  </si>
  <si>
    <t>4B: 562,880,284-562,882,743</t>
  </si>
  <si>
    <t>4D: 450,134,653-450,141,419</t>
  </si>
  <si>
    <t>3A: 634,712,107-634,726,046</t>
  </si>
  <si>
    <t>3B: 654,355,988-654,358,489</t>
  </si>
  <si>
    <t>1A: 542,436,899-542,443,489</t>
  </si>
  <si>
    <t>1B: 611,519,359-611,527,245</t>
  </si>
  <si>
    <t>1D: 446,704,966-446,710,961</t>
  </si>
  <si>
    <t>1A: 499,620,770-499,626,718</t>
  </si>
  <si>
    <t>1B: 543,466,732-543,471,760</t>
  </si>
  <si>
    <t>1D: 403,945,128-403,950,909 </t>
  </si>
  <si>
    <t>3A: 582,940,505-582,944,284</t>
  </si>
  <si>
    <t>3B: 579,283,644-579,287,493</t>
  </si>
  <si>
    <t>3B: 579,300,333-579,304,088</t>
  </si>
  <si>
    <t>3D: 442,038,891-442,044,906</t>
  </si>
  <si>
    <t>5A: 312,750,602-312,754,217</t>
  </si>
  <si>
    <t>5B: 262,562,521-262,565,920</t>
  </si>
  <si>
    <t>5D: 241,111,938-241,114,665</t>
  </si>
  <si>
    <t>3A: 683,432,804-683,441,632 </t>
  </si>
  <si>
    <t>3B: 723,787,052-723,795,232</t>
  </si>
  <si>
    <t>3D: 546,694,301-546,704,757 </t>
  </si>
  <si>
    <t>1A: 429,485,586-429,498,612</t>
  </si>
  <si>
    <t>1D: 332,213,014-332,233,946 </t>
  </si>
  <si>
    <t>5A: 398,189,104-398,193,902 </t>
  </si>
  <si>
    <t>5B: 344,286,036-344,290,612</t>
  </si>
  <si>
    <t>5D: 300,944,533-300,949,105</t>
  </si>
  <si>
    <t>TaSDG23b-5A</t>
  </si>
  <si>
    <t>5A: 401,951,628-401,955,802</t>
  </si>
  <si>
    <t>TaSDG23b-5B</t>
  </si>
  <si>
    <t>5B: 337,188,312-337,192,872 </t>
  </si>
  <si>
    <t>5D: 297,150,079-297,154,803</t>
  </si>
  <si>
    <t>2A: 293,151,798-293,154,179 </t>
  </si>
  <si>
    <t>2B: 285,049,096-285,056,580</t>
  </si>
  <si>
    <t>2D: 257,386,501-257,390,399</t>
  </si>
  <si>
    <t>1A: 23,816,232-23,818,172</t>
  </si>
  <si>
    <t>1B: 38,832,030-38,835,862</t>
  </si>
  <si>
    <t>1D: 22,623,686-22,626,037</t>
  </si>
  <si>
    <t>4A: 113,329,906-113,332,241 </t>
  </si>
  <si>
    <t>4B: 435,484,220-435,486,671 </t>
  </si>
  <si>
    <t>4D: 352,118,066-352,120,105</t>
  </si>
  <si>
    <t>3A: 695,130,499-695,132,460</t>
  </si>
  <si>
    <t>3B: 741,601,136-741,603,067</t>
  </si>
  <si>
    <t>3D: 558,784,099-558,786,461</t>
  </si>
  <si>
    <t>3A: 695,222,611-695,239,907</t>
  </si>
  <si>
    <t>3B: 741,712,761-741,714,650</t>
  </si>
  <si>
    <t>3D: 558,937,698-558,939,949</t>
  </si>
  <si>
    <t>3A: 529,207,149-529,209,513 </t>
  </si>
  <si>
    <t>3B: 549,023,517-549,025,872</t>
  </si>
  <si>
    <t>3D: 421,663,409-421,665,796</t>
  </si>
  <si>
    <t>1A: 124,479,419-124,482,262</t>
  </si>
  <si>
    <t>TaSDG9a-1B</t>
  </si>
  <si>
    <t>1B: 174,985,733-174,990,370</t>
  </si>
  <si>
    <t>1D: 114,153,239-114,157,390 </t>
  </si>
  <si>
    <t>TaSDG9b-2A</t>
  </si>
  <si>
    <t>2A: 638,305,170-638,310,959</t>
  </si>
  <si>
    <t>TaSDG9b-2B</t>
  </si>
  <si>
    <t>2B: 583,063,433-583,068,789</t>
  </si>
  <si>
    <t>TaSDG9b-2D</t>
  </si>
  <si>
    <t>2D: 495,399,799-495,405,608</t>
  </si>
  <si>
    <t>3A: 737,477,232-737,478,098 </t>
  </si>
  <si>
    <t>3B: 815,357,291-815,359,177</t>
  </si>
  <si>
    <t>2A: 717,207,944-717,214,540</t>
  </si>
  <si>
    <t>2B: 697,571,625-697,587,793</t>
  </si>
  <si>
    <t>2D: 579,583,890-579,589,746</t>
  </si>
  <si>
    <t>6A: 426,630,447-426,640,210</t>
  </si>
  <si>
    <t>6B: 458,575,713-458,584,772</t>
  </si>
  <si>
    <t>6D: 294,084,088-294,093,449</t>
  </si>
  <si>
    <t>2A: 716,917,828-716,922,406</t>
  </si>
  <si>
    <t>2B: 696,371,508-696,376,089</t>
  </si>
  <si>
    <t>2D: 579,201,649-579,206,099</t>
  </si>
  <si>
    <t>Un: 124,963,750-124,965,374</t>
  </si>
  <si>
    <t>2B: 793,577,867-793,581,591</t>
  </si>
  <si>
    <t>2D: 635,593,374-635,597,307 </t>
  </si>
  <si>
    <t>2A: 625,288,356-625,294,369</t>
  </si>
  <si>
    <t>2B: 567,068,291-567,073,890 </t>
  </si>
  <si>
    <t>2D: 482,800,493-482,806,515</t>
  </si>
  <si>
    <t>6A: 501,478,404-501,489,733</t>
  </si>
  <si>
    <t>6B: 541,935,901-541,947,276</t>
  </si>
  <si>
    <t>6D: 360,319,169-360,330,701</t>
  </si>
  <si>
    <t>6A: 519,205,350-519,210,084</t>
  </si>
  <si>
    <t>6B: 563,995,727-564,000,721 </t>
  </si>
  <si>
    <t>6D: 377,543,223-377,547,917</t>
  </si>
  <si>
    <t>5A: 445,194,355-445,196,660</t>
  </si>
  <si>
    <t>2B: 453,021,326-453,029,007</t>
  </si>
  <si>
    <t>TATA box</t>
  </si>
  <si>
    <t>CAAT box</t>
  </si>
  <si>
    <t>Tissue specific motif</t>
  </si>
  <si>
    <t>Light responsive motif</t>
  </si>
  <si>
    <t>Abiotic and biotic stress responsive motif</t>
  </si>
  <si>
    <t>79, 112, 533</t>
  </si>
  <si>
    <t>146, 389, 466</t>
  </si>
  <si>
    <t>153, 311</t>
  </si>
  <si>
    <t>175, 197 ,244, 266</t>
  </si>
  <si>
    <t>157, 238, 747</t>
  </si>
  <si>
    <t>279, 360, 727, 934</t>
  </si>
  <si>
    <t xml:space="preserve">76, 964 </t>
  </si>
  <si>
    <t>444, 557, 598, 939</t>
  </si>
  <si>
    <t>68, 303, 341</t>
  </si>
  <si>
    <t>571, 714</t>
  </si>
  <si>
    <t>451, 452, 564</t>
  </si>
  <si>
    <t>110, 118, 200, 326, 398, 508, 621, 984</t>
  </si>
  <si>
    <t>595, 798</t>
  </si>
  <si>
    <t>25, 97, 270, 393, 433, 434, 435, 471</t>
  </si>
  <si>
    <t>97, 98, 202, 433, 435, 436, 649, 895</t>
  </si>
  <si>
    <t>903, 747, 891</t>
  </si>
  <si>
    <t xml:space="preserve">64, 178, 414, 616 </t>
  </si>
  <si>
    <t>6, 25, 108, 253, 779</t>
  </si>
  <si>
    <t>847, 850</t>
  </si>
  <si>
    <t>256, 799</t>
  </si>
  <si>
    <t>666, 713</t>
  </si>
  <si>
    <t>32, 744, 835</t>
  </si>
  <si>
    <t>201, 517, 558</t>
  </si>
  <si>
    <t>295, 303, 304, 305, 306, 345, 360</t>
  </si>
  <si>
    <t>7, 316, 807</t>
  </si>
  <si>
    <t>299, 603, 901</t>
  </si>
  <si>
    <t>604, 939, 955, 958</t>
  </si>
  <si>
    <t xml:space="preserve">350, 589 </t>
  </si>
  <si>
    <t xml:space="preserve"> 339, 785</t>
  </si>
  <si>
    <t>160, 260, 339, 340, 372, 444, 474, 783, 786, 879</t>
  </si>
  <si>
    <t>248, 249, 250, 251, 724</t>
  </si>
  <si>
    <t>485, 752, 804</t>
  </si>
  <si>
    <t>49, 912, 950, 982</t>
  </si>
  <si>
    <t>3, 98, 112, 188, 576, 819, 914</t>
  </si>
  <si>
    <t>21, 266, 623</t>
  </si>
  <si>
    <t xml:space="preserve">494, 746 </t>
  </si>
  <si>
    <t>18, 319, 204, 878</t>
  </si>
  <si>
    <t>176, 197, 244, 266</t>
  </si>
  <si>
    <t>157, 238</t>
  </si>
  <si>
    <t>279, 360, 727, 747, 934</t>
  </si>
  <si>
    <t>391, 548, 680</t>
  </si>
  <si>
    <t>54, 186, 434, 481, 503</t>
  </si>
  <si>
    <t>186, 475, 520, 991</t>
  </si>
  <si>
    <t>516, 597</t>
  </si>
  <si>
    <t>263, 722</t>
  </si>
  <si>
    <t>52, 227, 307, 354</t>
  </si>
  <si>
    <t>14, 52, 276</t>
  </si>
  <si>
    <t>14, 15, 641, 650, 666, 931, 951</t>
  </si>
  <si>
    <t>708, 783</t>
  </si>
  <si>
    <t>169, 404</t>
  </si>
  <si>
    <t>46, 105, 720</t>
  </si>
  <si>
    <t>6, 254, 286, 545, 957</t>
  </si>
  <si>
    <t>466, 795</t>
  </si>
  <si>
    <t>62, 679</t>
  </si>
  <si>
    <t>458, 908</t>
  </si>
  <si>
    <t>534, 660</t>
  </si>
  <si>
    <t>813, 814</t>
  </si>
  <si>
    <t>683, 889</t>
  </si>
  <si>
    <t>27, 331, 539, 569</t>
  </si>
  <si>
    <t>53, 193, 234, 428, 924</t>
  </si>
  <si>
    <t>271, 336, 881, 956</t>
  </si>
  <si>
    <t>33, 122, 123, 240, 446</t>
  </si>
  <si>
    <t>164, 296, 847</t>
  </si>
  <si>
    <t>140, 635</t>
  </si>
  <si>
    <t xml:space="preserve">61, 81 </t>
  </si>
  <si>
    <t>31, 355, 406, 827, 888</t>
  </si>
  <si>
    <t>101, 158, 159, 160, 161, 162, 641, 727</t>
  </si>
  <si>
    <t>289, 307, 434, 698</t>
  </si>
  <si>
    <t>20, 28</t>
  </si>
  <si>
    <t>57, 114, 190, 372, 657</t>
  </si>
  <si>
    <t>130, 169, 776, 796, 857</t>
  </si>
  <si>
    <t>320, 325</t>
  </si>
  <si>
    <t>41, 754</t>
  </si>
  <si>
    <t>116, 164, 374, 702, 834</t>
  </si>
  <si>
    <t>394, 720, 964</t>
  </si>
  <si>
    <t>91, 213, 335, 856, 993</t>
  </si>
  <si>
    <t>680, 814</t>
  </si>
  <si>
    <t>582, 623</t>
  </si>
  <si>
    <t>414, 415, 630, 926</t>
  </si>
  <si>
    <t>46, 457</t>
  </si>
  <si>
    <t>449, 738, 768, 889, 991</t>
  </si>
  <si>
    <t>147, 621, 691</t>
  </si>
  <si>
    <t>598, 611, 785, 872</t>
  </si>
  <si>
    <t>149, 639, 710</t>
  </si>
  <si>
    <t>62, 66, 283, 376, 616</t>
  </si>
  <si>
    <t>4, 10, 196, 355, 829, 899</t>
  </si>
  <si>
    <t>113, 404, 489, 504, 990</t>
  </si>
  <si>
    <t>483, 484, 519, 734, 735</t>
  </si>
  <si>
    <t xml:space="preserve">265, 321, 323, 330, 366, 506, 508, 579, 713, 765, 865 </t>
  </si>
  <si>
    <t>652, 866, 885</t>
  </si>
  <si>
    <t>111, 909</t>
  </si>
  <si>
    <t>156, 198, 318, 442, 490, 753, 911</t>
  </si>
  <si>
    <t>118, 273, 541</t>
  </si>
  <si>
    <t>340, 639, 854</t>
  </si>
  <si>
    <t>892, 903</t>
  </si>
  <si>
    <t>295, 297, 304</t>
  </si>
  <si>
    <t>25, 477, 927</t>
  </si>
  <si>
    <t>188, 217</t>
  </si>
  <si>
    <t>307, 385, 349, 795, 919</t>
  </si>
  <si>
    <t>265, 547</t>
  </si>
  <si>
    <t>15, 188, 294, 493, 512, 614, 831</t>
  </si>
  <si>
    <t>301, 759, 885</t>
  </si>
  <si>
    <t>375, 504, 973</t>
  </si>
  <si>
    <t>154, 253, 447, 469, 588, 732, 735</t>
  </si>
  <si>
    <t>18, 204, 319, 878</t>
  </si>
  <si>
    <t>576, 597</t>
  </si>
  <si>
    <t>398, 496, 612, 675, 975</t>
  </si>
  <si>
    <t>6, 15, 365</t>
  </si>
  <si>
    <t>349, 381, 410, 565, 984</t>
  </si>
  <si>
    <t>254, 255</t>
  </si>
  <si>
    <t>192, 267, 738</t>
  </si>
  <si>
    <t>6, 30, 108, 142, 230, 445, 463, 834, 846, 984</t>
  </si>
  <si>
    <t>106, 222, 288, 297, 733</t>
  </si>
  <si>
    <t>668, 839, 850, 988</t>
  </si>
  <si>
    <t>584, 777</t>
  </si>
  <si>
    <t>335, 593, 652, 709, 910</t>
  </si>
  <si>
    <t>577, 624</t>
  </si>
  <si>
    <t>48, 235, 952</t>
  </si>
  <si>
    <t>285, 362</t>
  </si>
  <si>
    <t>271, 280, 393, 605, 609</t>
  </si>
  <si>
    <t>2,190, 278, 280, 281, 513</t>
  </si>
  <si>
    <t>1,2</t>
  </si>
  <si>
    <t>175, 184, 303, 644</t>
  </si>
  <si>
    <t>182, 184, 185, 434, 767</t>
  </si>
  <si>
    <t>217, 357</t>
  </si>
  <si>
    <t>410, 280, 723, 726</t>
  </si>
  <si>
    <t xml:space="preserve">408, 410, 411, 647 </t>
  </si>
  <si>
    <t>280, 401, 410, 519, 723, 822</t>
  </si>
  <si>
    <t>134, 408, 410, 411, 647</t>
  </si>
  <si>
    <t>373, 504</t>
  </si>
  <si>
    <t>155, 186, 616, 770, 953</t>
  </si>
  <si>
    <t>107, 127, 268, 463, 835, 989</t>
  </si>
  <si>
    <t>109, 140, 154, 351, 417, 543</t>
  </si>
  <si>
    <t>114, 334</t>
  </si>
  <si>
    <t>31, 190, 458, 493, 956</t>
  </si>
  <si>
    <t>349, 393</t>
  </si>
  <si>
    <t>196, 570</t>
  </si>
  <si>
    <t>22, 76, 281, 310, 499</t>
  </si>
  <si>
    <t>199, 310, 311, 623, 666, 946, 995</t>
  </si>
  <si>
    <t>211, 804</t>
  </si>
  <si>
    <t>1, 114, 116, 269, 489, 718</t>
  </si>
  <si>
    <t>72, 96, 384, 385</t>
  </si>
  <si>
    <t>154, 884</t>
  </si>
  <si>
    <t>38, 194, 459, 466, 528, 610, 832, 890</t>
  </si>
  <si>
    <t>445, 450, 815, 919, 981</t>
  </si>
  <si>
    <t>309, 454, 631</t>
  </si>
  <si>
    <t>192, 737</t>
  </si>
  <si>
    <t>282, 566, 621, 653, 806, 839</t>
  </si>
  <si>
    <t>1, 269, 775, 903</t>
  </si>
  <si>
    <t>239, 265, 269, 270, 594</t>
  </si>
  <si>
    <t>255, 256</t>
  </si>
  <si>
    <t>418, 489, 845</t>
  </si>
  <si>
    <t>217, 260, 275, 491</t>
  </si>
  <si>
    <t>317, 801, 907</t>
  </si>
  <si>
    <t>146, 941</t>
  </si>
  <si>
    <t>117, 287, 479</t>
  </si>
  <si>
    <t>50, 283, 423</t>
  </si>
  <si>
    <t>30, 213, 275, 384, 582, 695, 968</t>
  </si>
  <si>
    <t>551, 577, 696, 972</t>
  </si>
  <si>
    <t>155, 255, 968</t>
  </si>
  <si>
    <t>2, 507, 509, 564, 771, 743, 972</t>
  </si>
  <si>
    <t>813, 814, 946</t>
  </si>
  <si>
    <t>33, 241, 252, 717, 950</t>
  </si>
  <si>
    <t>104, 105, 206, 208</t>
  </si>
  <si>
    <t>90, 282</t>
  </si>
  <si>
    <t>52, 112, 549, 708, 709, 857, 901, 942, 979</t>
  </si>
  <si>
    <t>633, 915</t>
  </si>
  <si>
    <t>560, 633, 769, 800</t>
  </si>
  <si>
    <t>786, 983</t>
  </si>
  <si>
    <t>778, 799</t>
  </si>
  <si>
    <t>603, 659</t>
  </si>
  <si>
    <t xml:space="preserve">13, 27, 146, 289, 417 </t>
  </si>
  <si>
    <t>88, 916</t>
  </si>
  <si>
    <t>131, 132, 133, 140, 794, 811</t>
  </si>
  <si>
    <t>449, 522</t>
  </si>
  <si>
    <t>580, 628</t>
  </si>
  <si>
    <t>258, 379, 553, 636, 639, 662</t>
  </si>
  <si>
    <t>99, 100, 101, 108, 762, 779</t>
  </si>
  <si>
    <t>417, 490, 493</t>
  </si>
  <si>
    <t>475, 548, 596</t>
  </si>
  <si>
    <t>226, 521, 604, 607, 630</t>
  </si>
  <si>
    <t>713, 766</t>
  </si>
  <si>
    <t>119, 382, 570,  626</t>
  </si>
  <si>
    <t>180, 485, 495, 607</t>
  </si>
  <si>
    <t>95, 290, 566, 863</t>
  </si>
  <si>
    <t>43, 159, 340, 462, 513, 731, 800, 882, 982</t>
  </si>
  <si>
    <t>596, 853</t>
  </si>
  <si>
    <t>84, 249, 275, 304, 368, 379, 541, 632, 712, 789, 791, 872</t>
  </si>
  <si>
    <t>64, 101, 357, 836</t>
  </si>
  <si>
    <t>928, 965</t>
  </si>
  <si>
    <t>264, 465, 542, 544, 626, 751</t>
  </si>
  <si>
    <t>129, 285, 819</t>
  </si>
  <si>
    <t>6, 572, 703</t>
  </si>
  <si>
    <t>184, 437</t>
  </si>
  <si>
    <t>172, 470, 478</t>
  </si>
  <si>
    <t>105, 106, 107, 134</t>
  </si>
  <si>
    <t>267, 514, 568, 833</t>
  </si>
  <si>
    <t>147, 235, 262, 413, 578, 597, 725</t>
  </si>
  <si>
    <t>571, 582, 963</t>
  </si>
  <si>
    <t>11, 211, 449, 451, 968</t>
  </si>
  <si>
    <t>214, 371, 745, 896</t>
  </si>
  <si>
    <t>284, 566, 621, 653, 806, 839</t>
  </si>
  <si>
    <t>265, 269, 270, 594</t>
  </si>
  <si>
    <t>357, 783</t>
  </si>
  <si>
    <t>295, 396, 635, 697, 801, 968</t>
  </si>
  <si>
    <t>68, 868</t>
  </si>
  <si>
    <t>390, 393, 503, 520</t>
  </si>
  <si>
    <t>123, 324, 466, 467</t>
  </si>
  <si>
    <t>315, 450, 485, 648</t>
  </si>
  <si>
    <t>250, 432, 477</t>
  </si>
  <si>
    <t>110, 150, 151, 469, 470</t>
  </si>
  <si>
    <t>304, 453, 488, 651</t>
  </si>
  <si>
    <t>634, 808, 846, 986</t>
  </si>
  <si>
    <t>181, 198, 258, 537, 669</t>
  </si>
  <si>
    <t>70, 209, 293, 264, 327</t>
  </si>
  <si>
    <t>260, 472, 486, 624, 710</t>
  </si>
  <si>
    <t>344, 382, 655, 991</t>
  </si>
  <si>
    <t>83, 168, 297, 682</t>
  </si>
  <si>
    <t>292, 851</t>
  </si>
  <si>
    <t>165, 202, 349, 586</t>
  </si>
  <si>
    <t>13, 301</t>
  </si>
  <si>
    <t>194, 310, 335, 559, 827, 622</t>
  </si>
  <si>
    <t>135, 320, 348, 502, 548, 558, 580, 948</t>
  </si>
  <si>
    <t>25, 457</t>
  </si>
  <si>
    <t>105, 830, 983</t>
  </si>
  <si>
    <t>466, 785, 886</t>
  </si>
  <si>
    <t>232, 349, 655, 923</t>
  </si>
  <si>
    <t>216, 233, 779, 895, 920</t>
  </si>
  <si>
    <t>98, 533, 564, 627, 670</t>
  </si>
  <si>
    <t>98, 99, 567, 635, 640, 671, 780</t>
  </si>
  <si>
    <t>250, 262, 471, 521, 840, 897</t>
  </si>
  <si>
    <t>159, 629</t>
  </si>
  <si>
    <t>35, 329, 630, 670, 724, 941</t>
  </si>
  <si>
    <t>411, 412, 414, 844</t>
  </si>
  <si>
    <t>13, 24, 396, 767</t>
  </si>
  <si>
    <t xml:space="preserve">2, 6 </t>
  </si>
  <si>
    <t>131, 187, 221, 424, 743, 818, 900, 908</t>
  </si>
  <si>
    <t>30, 213, 275, 384, 589, 695,  968</t>
  </si>
  <si>
    <t>177, 178, 245, 246, 254, 921, 967</t>
  </si>
  <si>
    <t>162, 458, 844</t>
  </si>
  <si>
    <t>470, 641, 712</t>
  </si>
  <si>
    <t>173, 190</t>
  </si>
  <si>
    <t>545, 578, 609, 769</t>
  </si>
  <si>
    <t>201, 738, 887</t>
  </si>
  <si>
    <t>9, 55, 83, 197, 201, 202, 968</t>
  </si>
  <si>
    <t>269, 775, 903</t>
  </si>
  <si>
    <t>402, 403, 404, 405, 406, 458, 459, 460</t>
  </si>
  <si>
    <t>80, 375, 455, 698</t>
  </si>
  <si>
    <t>70, 163, 660, 797</t>
  </si>
  <si>
    <t>70, 71, 92, 931</t>
  </si>
  <si>
    <t>112, 204, 228</t>
  </si>
  <si>
    <t>81, 258, 313, 923</t>
  </si>
  <si>
    <t>550, 980</t>
  </si>
  <si>
    <t>37, 638</t>
  </si>
  <si>
    <t>262, 565</t>
  </si>
  <si>
    <t>788, 898, 922</t>
  </si>
  <si>
    <t>135, 394, 593</t>
  </si>
  <si>
    <t>3,70, 127, 278, 575</t>
  </si>
  <si>
    <t>108, 796</t>
  </si>
  <si>
    <t>261, 747, 783</t>
  </si>
  <si>
    <t>75, 418, 436, 827, 944</t>
  </si>
  <si>
    <t>77, 573</t>
  </si>
  <si>
    <t>444, 772</t>
  </si>
  <si>
    <t>146, 342, 635, 833, 840</t>
  </si>
  <si>
    <t>369, 501, 668, 849</t>
  </si>
  <si>
    <t>127, 176, 205, 209, 255, 474</t>
  </si>
  <si>
    <t>19, 74, 271, 324, 367, 715, 754, 779, 782, 891</t>
  </si>
  <si>
    <t>52, 110, 181, 565, 594, 696, 967</t>
  </si>
  <si>
    <t>203, 787</t>
  </si>
  <si>
    <t>381, 385, 498</t>
  </si>
  <si>
    <t>89, 305, 361, 480</t>
  </si>
  <si>
    <t>36, 692</t>
  </si>
  <si>
    <t>9, 378, 541, 557, 943</t>
  </si>
  <si>
    <t>15, 60</t>
  </si>
  <si>
    <t xml:space="preserve">211, 577, 597 </t>
  </si>
  <si>
    <t>926, 949</t>
  </si>
  <si>
    <t>45, 116, 126, 869, 929, 962</t>
  </si>
  <si>
    <t>320, 433</t>
  </si>
  <si>
    <t>274, 417</t>
  </si>
  <si>
    <t>403, 628, 729</t>
  </si>
  <si>
    <t>37, 963</t>
  </si>
  <si>
    <t>37, 38, 175, 264, 569</t>
  </si>
  <si>
    <t>517, 526, 679</t>
  </si>
  <si>
    <t>65, 76, 334, 444, 502, 527, 560, 558, 677, 680</t>
  </si>
  <si>
    <t>142, 796</t>
  </si>
  <si>
    <t>397, 650</t>
  </si>
  <si>
    <t>200, 276, 298, 417, 648, 651, 679, 817, 941</t>
  </si>
  <si>
    <t>327, 342, 445, 499, 739, 938</t>
  </si>
  <si>
    <t>44, 295, 442</t>
  </si>
  <si>
    <t>121, 319, 837</t>
  </si>
  <si>
    <t>9, 10, 345, 400</t>
  </si>
  <si>
    <t>536, 622</t>
  </si>
  <si>
    <t>254, 295</t>
  </si>
  <si>
    <t xml:space="preserve">727, 736, 742 </t>
  </si>
  <si>
    <t xml:space="preserve">77, 167 </t>
  </si>
  <si>
    <t xml:space="preserve">139, 485, 547, 775 </t>
  </si>
  <si>
    <t>81, 361, 851</t>
  </si>
  <si>
    <t>75, 94, 177, 414, 644, 706</t>
  </si>
  <si>
    <t>61, 97, 114, 251, 261, 414, 415</t>
  </si>
  <si>
    <t>34, 56, 84, 182</t>
  </si>
  <si>
    <t>77, 123, 258, 541, 653</t>
  </si>
  <si>
    <t>170, 252, 823, 888</t>
  </si>
  <si>
    <t>140, 238, 292, 428, 607, 610, 618, 674</t>
  </si>
  <si>
    <t>643, 946</t>
  </si>
  <si>
    <t>47, 185, 906</t>
  </si>
  <si>
    <t>16, 61, 73, 201, 445, 554</t>
  </si>
  <si>
    <t>190, 206, 737, 821</t>
  </si>
  <si>
    <t>190, 256, 782, 923</t>
  </si>
  <si>
    <t>200, 963</t>
  </si>
  <si>
    <t>35, 102, 224, 235, 258, 408, 823</t>
  </si>
  <si>
    <t>154, 267</t>
  </si>
  <si>
    <t>131, 176, 258, 954</t>
  </si>
  <si>
    <t>77, 121, 125, 936</t>
  </si>
  <si>
    <t>765, 805, 806, 836, 837, 853, 854, 917, 922</t>
  </si>
  <si>
    <t>153, 518, 909, 914, 949</t>
  </si>
  <si>
    <t>405, 869</t>
  </si>
  <si>
    <t>632, 690, 771, 801</t>
  </si>
  <si>
    <t>242, 769</t>
  </si>
  <si>
    <t>27, 143, 155, 278, 436</t>
  </si>
  <si>
    <t>592, 655, 688</t>
  </si>
  <si>
    <t>7, 195, 256, 315, 883, 891, 987</t>
  </si>
  <si>
    <t>357, 464, 665, 973</t>
  </si>
  <si>
    <t>19, 25, 54, 171, 351, 501, 546, 586, 594, 841</t>
  </si>
  <si>
    <t>140, 201, 480</t>
  </si>
  <si>
    <t>247, 321, 536</t>
  </si>
  <si>
    <t>249, 400, 988</t>
  </si>
  <si>
    <t>197, 473, 734</t>
  </si>
  <si>
    <t>482, 600, 746</t>
  </si>
  <si>
    <t>12, 32, 277</t>
  </si>
  <si>
    <t>751, 773</t>
  </si>
  <si>
    <t xml:space="preserve">23, 495, 611, 744, </t>
  </si>
  <si>
    <t>61, 127, 697, 719</t>
  </si>
  <si>
    <t>141, 775</t>
  </si>
  <si>
    <t>272, 575, 757, 816, 906, 977</t>
  </si>
  <si>
    <t>433, 624, 646</t>
  </si>
  <si>
    <t>407, 722, 783, 871, 917</t>
  </si>
  <si>
    <t>419, 430, 845</t>
  </si>
  <si>
    <t>62, 126, 454, 692, 751, 846, 916</t>
  </si>
  <si>
    <t>840, 847</t>
  </si>
  <si>
    <t>20, 268, 438, 470, 862</t>
  </si>
  <si>
    <t>335, 993</t>
  </si>
  <si>
    <t>353, 633, 705</t>
  </si>
  <si>
    <t>540, 777, 929, 939</t>
  </si>
  <si>
    <t>309, 816</t>
  </si>
  <si>
    <t>Exon no.</t>
  </si>
  <si>
    <t>STRG_Seedling.127245.1</t>
  </si>
  <si>
    <t>Strand</t>
  </si>
  <si>
    <t>STRG_Spike.136958.1</t>
  </si>
  <si>
    <t>(TGTCGC)n</t>
  </si>
  <si>
    <t>(GCT)n</t>
  </si>
  <si>
    <t>4866-4898</t>
  </si>
  <si>
    <t>8908-9009</t>
  </si>
  <si>
    <t>(GCC)n</t>
  </si>
  <si>
    <t>107-280</t>
  </si>
  <si>
    <t>14-134</t>
  </si>
  <si>
    <t>Motif</t>
  </si>
  <si>
    <t>Motif length</t>
  </si>
  <si>
    <t>Motif position</t>
  </si>
  <si>
    <t>(CGG)n</t>
  </si>
  <si>
    <t>(TTTTTC)n</t>
  </si>
  <si>
    <t>(CCG)n</t>
  </si>
  <si>
    <t>173-225</t>
  </si>
  <si>
    <t>497-537</t>
  </si>
  <si>
    <t>596-635</t>
  </si>
  <si>
    <t>824-914</t>
  </si>
  <si>
    <t>(CT)n</t>
  </si>
  <si>
    <t>(ATTTTT)n</t>
  </si>
  <si>
    <t>52-101</t>
  </si>
  <si>
    <t>2403-2421</t>
  </si>
  <si>
    <t>8377-8432</t>
  </si>
  <si>
    <t>(GCA)n</t>
  </si>
  <si>
    <t>(TG)n</t>
  </si>
  <si>
    <t>(TGG)n</t>
  </si>
  <si>
    <t>(GGCAGA)n</t>
  </si>
  <si>
    <t>(AAC)n</t>
  </si>
  <si>
    <t>(CTTGTCT)n</t>
  </si>
  <si>
    <t>(CTCCCC)n</t>
  </si>
  <si>
    <t>15-69</t>
  </si>
  <si>
    <t>1315-1415</t>
  </si>
  <si>
    <t>2715-2731</t>
  </si>
  <si>
    <t>2732-2759</t>
  </si>
  <si>
    <t>4061-4100</t>
  </si>
  <si>
    <t>5009-5070</t>
  </si>
  <si>
    <t>8226-8634</t>
  </si>
  <si>
    <t>16615-16637</t>
  </si>
  <si>
    <t>2011-2029</t>
  </si>
  <si>
    <t>(TCTT)n</t>
  </si>
  <si>
    <t>9033-9076</t>
  </si>
  <si>
    <t>(TCCCCGG)n</t>
  </si>
  <si>
    <t>(TTTTGAC)n</t>
  </si>
  <si>
    <t>31-83</t>
  </si>
  <si>
    <t>2409-2431</t>
  </si>
  <si>
    <t>9365-9385</t>
  </si>
  <si>
    <t>9474-9532</t>
  </si>
  <si>
    <t>(TCCGCA)n</t>
  </si>
  <si>
    <t>837-874</t>
  </si>
  <si>
    <t>(CCCCGC)n</t>
  </si>
  <si>
    <t>(TTCATTT)n</t>
  </si>
  <si>
    <t>13-113</t>
  </si>
  <si>
    <t>3326-3384</t>
  </si>
  <si>
    <t>(GGC)n</t>
  </si>
  <si>
    <t>(GGTTTGC)n</t>
  </si>
  <si>
    <t>(TTGTAT)n</t>
  </si>
  <si>
    <t>271-325</t>
  </si>
  <si>
    <t>9493-9592</t>
  </si>
  <si>
    <t>448-485</t>
  </si>
  <si>
    <t>859-1077</t>
  </si>
  <si>
    <t>1866-1912</t>
  </si>
  <si>
    <t>164-215</t>
  </si>
  <si>
    <t>145-196</t>
  </si>
  <si>
    <t>(CCTCC)n</t>
  </si>
  <si>
    <t>230-276</t>
  </si>
  <si>
    <t>10874-10902</t>
  </si>
  <si>
    <t>(ACA)n</t>
  </si>
  <si>
    <t>9408-9453</t>
  </si>
  <si>
    <t>9619-9693</t>
  </si>
  <si>
    <t>(GA)n</t>
  </si>
  <si>
    <t>11250-11269</t>
  </si>
  <si>
    <t>11977-12004</t>
  </si>
  <si>
    <t>(GGA)n</t>
  </si>
  <si>
    <t>(TAT)n</t>
  </si>
  <si>
    <t>420-436</t>
  </si>
  <si>
    <t>7309-7330</t>
  </si>
  <si>
    <t>(ATCAAC)n</t>
  </si>
  <si>
    <t>(TTAGT)n</t>
  </si>
  <si>
    <t>291-332</t>
  </si>
  <si>
    <t>12061-12114</t>
  </si>
  <si>
    <t>13781-13823</t>
  </si>
  <si>
    <t>14-57</t>
  </si>
  <si>
    <t>561-592</t>
  </si>
  <si>
    <t>12365-12418</t>
  </si>
  <si>
    <t>14092-14134</t>
  </si>
  <si>
    <t>(ACG)n</t>
  </si>
  <si>
    <t>(TCCA)n</t>
  </si>
  <si>
    <t>138-163</t>
  </si>
  <si>
    <t>165-211</t>
  </si>
  <si>
    <t>821-893</t>
  </si>
  <si>
    <t>(GTTT)n</t>
  </si>
  <si>
    <t>246-292</t>
  </si>
  <si>
    <t>3167-3209</t>
  </si>
  <si>
    <t>(CTTT)n</t>
  </si>
  <si>
    <t>211-254</t>
  </si>
  <si>
    <t>886-906</t>
  </si>
  <si>
    <t>62-107</t>
  </si>
  <si>
    <t>(TCCTCT)n</t>
  </si>
  <si>
    <t>(CCAC)n</t>
  </si>
  <si>
    <t>(TCCGCC)n</t>
  </si>
  <si>
    <t>19-67</t>
  </si>
  <si>
    <t>129-159</t>
  </si>
  <si>
    <t>227-252</t>
  </si>
  <si>
    <t>474-519</t>
  </si>
  <si>
    <t>793-838</t>
  </si>
  <si>
    <t>(AC)n</t>
  </si>
  <si>
    <t>(CCA)n</t>
  </si>
  <si>
    <t>(GCCTCC)n</t>
  </si>
  <si>
    <t>(CTCC)n</t>
  </si>
  <si>
    <t>49-68</t>
  </si>
  <si>
    <t>609-640</t>
  </si>
  <si>
    <t>1744-1802</t>
  </si>
  <si>
    <t>1803-1832</t>
  </si>
  <si>
    <t>11744-11765</t>
  </si>
  <si>
    <t>(CCGCCT)n</t>
  </si>
  <si>
    <t>553-592</t>
  </si>
  <si>
    <t>1697-1764</t>
  </si>
  <si>
    <t>(TTATG)n</t>
  </si>
  <si>
    <t>60-99</t>
  </si>
  <si>
    <t>1201-1259</t>
  </si>
  <si>
    <t>1260-1289</t>
  </si>
  <si>
    <t>5443-5491</t>
  </si>
  <si>
    <t>9881-9925</t>
  </si>
  <si>
    <t>(ATTTT)n</t>
  </si>
  <si>
    <t>7223-7256</t>
  </si>
  <si>
    <t>6790-6806</t>
  </si>
  <si>
    <t>(CGC)n</t>
  </si>
  <si>
    <t>392-438</t>
  </si>
  <si>
    <t>(GCGGCCA)n</t>
  </si>
  <si>
    <t>107-146</t>
  </si>
  <si>
    <t>(TCG)n</t>
  </si>
  <si>
    <t>(T)n</t>
  </si>
  <si>
    <t>(AATTTTTT)n</t>
  </si>
  <si>
    <t>(GCCACC)n</t>
  </si>
  <si>
    <t>6858-6945</t>
  </si>
  <si>
    <t>8408-8448</t>
  </si>
  <si>
    <t>8449-8467</t>
  </si>
  <si>
    <t>8849-8886</t>
  </si>
  <si>
    <t>(TCCC)n</t>
  </si>
  <si>
    <t>(TTATTAT)n</t>
  </si>
  <si>
    <t>179-201</t>
  </si>
  <si>
    <t>3751-3787</t>
  </si>
  <si>
    <t>251-269</t>
  </si>
  <si>
    <t>(TGTT)n</t>
  </si>
  <si>
    <t>(CAA)n</t>
  </si>
  <si>
    <t>(TTTC)n</t>
  </si>
  <si>
    <t>1596-1619</t>
  </si>
  <si>
    <t>6667-6685</t>
  </si>
  <si>
    <t>7473-7496</t>
  </si>
  <si>
    <t>(CCCACT)n</t>
  </si>
  <si>
    <t>(TTTTT)n</t>
  </si>
  <si>
    <t>6455-6483</t>
  </si>
  <si>
    <t>9346-9413</t>
  </si>
  <si>
    <t>15802-15855</t>
  </si>
  <si>
    <t>(TCCCCT)n</t>
  </si>
  <si>
    <t>33-79</t>
  </si>
  <si>
    <t>(TGACTG)n</t>
  </si>
  <si>
    <t>6656-6690</t>
  </si>
  <si>
    <t>(CCT)n</t>
  </si>
  <si>
    <t>(TCC)n</t>
  </si>
  <si>
    <t>(GGCGGA)n</t>
  </si>
  <si>
    <t>441-481</t>
  </si>
  <si>
    <t>514-604</t>
  </si>
  <si>
    <t>(TGACGA)n</t>
  </si>
  <si>
    <t>3510-3548</t>
  </si>
  <si>
    <t>(ACCCTCC)n</t>
  </si>
  <si>
    <t>74-114</t>
  </si>
  <si>
    <t>98-152</t>
  </si>
  <si>
    <t>(ATG)n</t>
  </si>
  <si>
    <t>935-961</t>
  </si>
  <si>
    <t>(CCCGCTG)n</t>
  </si>
  <si>
    <t>(GTG)n</t>
  </si>
  <si>
    <t>(GTATAA)n</t>
  </si>
  <si>
    <t>363-388</t>
  </si>
  <si>
    <t>389-422</t>
  </si>
  <si>
    <t>1070-1096</t>
  </si>
  <si>
    <t>3214-3234</t>
  </si>
  <si>
    <t>5609-5666</t>
  </si>
  <si>
    <t>(CCGCTG)n</t>
  </si>
  <si>
    <t>374-405</t>
  </si>
  <si>
    <t>406-439</t>
  </si>
  <si>
    <t>1087-1113</t>
  </si>
  <si>
    <t>(TC)n</t>
  </si>
  <si>
    <t>(CACCAC)n</t>
  </si>
  <si>
    <t>(CTTTGC)n</t>
  </si>
  <si>
    <t>(CATC)n</t>
  </si>
  <si>
    <t>(CTAACAT)n</t>
  </si>
  <si>
    <t>(AT)n</t>
  </si>
  <si>
    <t>651-717</t>
  </si>
  <si>
    <t>4777-4887</t>
  </si>
  <si>
    <t>6839-6950</t>
  </si>
  <si>
    <t>7036-7121</t>
  </si>
  <si>
    <t>9556-9595</t>
  </si>
  <si>
    <t>12134-12175</t>
  </si>
  <si>
    <t>12176-12217</t>
  </si>
  <si>
    <t>12218-12243</t>
  </si>
  <si>
    <t>16382-16485</t>
  </si>
  <si>
    <t>(CAATGC)n</t>
  </si>
  <si>
    <t>1524-1554</t>
  </si>
  <si>
    <t>1773-1803</t>
  </si>
  <si>
    <t>88-112</t>
  </si>
  <si>
    <t>100-123</t>
  </si>
  <si>
    <t>(CCCCCG)n</t>
  </si>
  <si>
    <t>21-75</t>
  </si>
  <si>
    <t>(CCCCGA)n</t>
  </si>
  <si>
    <t>91-123</t>
  </si>
  <si>
    <t>73-176</t>
  </si>
  <si>
    <t>(ATTGATG)n</t>
  </si>
  <si>
    <t>24-127</t>
  </si>
  <si>
    <t>634-670</t>
  </si>
  <si>
    <t>77-180</t>
  </si>
  <si>
    <t>(CCTT)n</t>
  </si>
  <si>
    <t>(GCAGAT)n</t>
  </si>
  <si>
    <t>(CTCCT)n</t>
  </si>
  <si>
    <t>470-499</t>
  </si>
  <si>
    <t>829-865</t>
  </si>
  <si>
    <t>4359-4385</t>
  </si>
  <si>
    <t>443-480</t>
  </si>
  <si>
    <t>810-846</t>
  </si>
  <si>
    <t>416-461</t>
  </si>
  <si>
    <t>791-827</t>
  </si>
  <si>
    <t>(TGA)n</t>
  </si>
  <si>
    <t>(GTAT)n</t>
  </si>
  <si>
    <t>1348-1392</t>
  </si>
  <si>
    <t>1452-1472</t>
  </si>
  <si>
    <t>(CCCTT)n</t>
  </si>
  <si>
    <t>(CCGCAA)n</t>
  </si>
  <si>
    <t>(TTGGT)n</t>
  </si>
  <si>
    <t>(TCCT)n</t>
  </si>
  <si>
    <t>245-281</t>
  </si>
  <si>
    <t>331-358</t>
  </si>
  <si>
    <t>727-751</t>
  </si>
  <si>
    <t>3125-3169</t>
  </si>
  <si>
    <t>3229-3249</t>
  </si>
  <si>
    <t>3365-3393</t>
  </si>
  <si>
    <t>3315-3569</t>
  </si>
  <si>
    <t>(AATCC)n</t>
  </si>
  <si>
    <t>(CACAGG)n</t>
  </si>
  <si>
    <t>(CTCTT)n</t>
  </si>
  <si>
    <t>(AAGCA)n</t>
  </si>
  <si>
    <t>161-189</t>
  </si>
  <si>
    <t>694-734</t>
  </si>
  <si>
    <t>2715-2739</t>
  </si>
  <si>
    <t>3133-3163</t>
  </si>
  <si>
    <t>3315-3393</t>
  </si>
  <si>
    <t>(ATTT)n</t>
  </si>
  <si>
    <t>1297-1320</t>
  </si>
  <si>
    <t>79-97</t>
  </si>
  <si>
    <t>1445-1468</t>
  </si>
  <si>
    <t>(GCCAGC)n</t>
  </si>
  <si>
    <t>(CCTCAT)n</t>
  </si>
  <si>
    <t>(CGTCGG)n</t>
  </si>
  <si>
    <t>(TTTTTGC)n</t>
  </si>
  <si>
    <t>(TTGTTCT)n</t>
  </si>
  <si>
    <t>(GTCGTG)n</t>
  </si>
  <si>
    <t>8097-8147</t>
  </si>
  <si>
    <t>8885-8918</t>
  </si>
  <si>
    <t>8909-8953</t>
  </si>
  <si>
    <t>9148-9188</t>
  </si>
  <si>
    <t>9213-9255</t>
  </si>
  <si>
    <t>13999-14068</t>
  </si>
  <si>
    <t>2237-2277</t>
  </si>
  <si>
    <t>521-558</t>
  </si>
  <si>
    <t>(ATAGGA)n</t>
  </si>
  <si>
    <t>4054-4082</t>
  </si>
  <si>
    <t>(CCCTC)n</t>
  </si>
  <si>
    <t>56-79</t>
  </si>
  <si>
    <t>(CCCAC)n</t>
  </si>
  <si>
    <t>263-273</t>
  </si>
  <si>
    <t>274-312</t>
  </si>
  <si>
    <t>313-319</t>
  </si>
  <si>
    <t>396-425</t>
  </si>
  <si>
    <t>(CTTTT)n</t>
  </si>
  <si>
    <t>310-349</t>
  </si>
  <si>
    <t>1993-2054</t>
  </si>
  <si>
    <t>348-393</t>
  </si>
  <si>
    <t>(CAG)n</t>
  </si>
  <si>
    <t>355-381</t>
  </si>
  <si>
    <t>2023-2060</t>
  </si>
  <si>
    <t>(TCCGCG)n</t>
  </si>
  <si>
    <t>81-149</t>
  </si>
  <si>
    <t>(CGTCCG)</t>
  </si>
  <si>
    <t>HADES_TA DNA</t>
  </si>
  <si>
    <t>13-152</t>
  </si>
  <si>
    <t>1006-1119</t>
  </si>
  <si>
    <t>(CTC)n</t>
  </si>
  <si>
    <t>76-111</t>
  </si>
  <si>
    <t>(GCGCCC)n</t>
  </si>
  <si>
    <t>13-61</t>
  </si>
  <si>
    <t>(TGT)n</t>
  </si>
  <si>
    <t>681-724</t>
  </si>
  <si>
    <t>(CCCGCT)n</t>
  </si>
  <si>
    <t>234-306</t>
  </si>
  <si>
    <t>(GCG)n</t>
  </si>
  <si>
    <t>194-251</t>
  </si>
  <si>
    <t>5099-5154</t>
  </si>
  <si>
    <t>(TTTG)n</t>
  </si>
  <si>
    <t>(TGC)n</t>
  </si>
  <si>
    <t>18-52</t>
  </si>
  <si>
    <t>52-71</t>
  </si>
  <si>
    <t>784-810</t>
  </si>
  <si>
    <t>7214-7238</t>
  </si>
  <si>
    <t>7744-7762</t>
  </si>
  <si>
    <t>7834-7858</t>
  </si>
  <si>
    <t>7885-7906</t>
  </si>
  <si>
    <t xml:space="preserve">20083-20154;21659-21696 </t>
  </si>
  <si>
    <t>859-1077; 1866-1912</t>
  </si>
  <si>
    <t>8300-8355; 9004-9029</t>
  </si>
  <si>
    <t>Copia-5_TA-I</t>
  </si>
  <si>
    <t>(TAR1_TA)</t>
  </si>
  <si>
    <t>HADES-TA</t>
  </si>
  <si>
    <t>4475-4589</t>
  </si>
  <si>
    <t>5505-5931</t>
  </si>
  <si>
    <t>12169-12265</t>
  </si>
  <si>
    <t>HADES_TA</t>
  </si>
  <si>
    <t>7905-7990</t>
  </si>
  <si>
    <t>TAR1_TA</t>
  </si>
  <si>
    <t>Copia-4-TA-I</t>
  </si>
  <si>
    <t>5870-6190</t>
  </si>
  <si>
    <t>7301-7643</t>
  </si>
  <si>
    <t>EnSpm-N3_TA</t>
  </si>
  <si>
    <t>DNA-TA_1</t>
  </si>
  <si>
    <t>2149-2212</t>
  </si>
  <si>
    <t>1602-1665</t>
  </si>
  <si>
    <t>1997-2060</t>
  </si>
  <si>
    <t>1623-1687</t>
  </si>
  <si>
    <t>HADES_TADNA</t>
  </si>
  <si>
    <t>8620-8690</t>
  </si>
  <si>
    <t>ICARUS -TA DNA</t>
  </si>
  <si>
    <t>9009-9054</t>
  </si>
  <si>
    <t>EnSpm-N3_TA DNA</t>
  </si>
  <si>
    <t>EnSpm-3_HV</t>
  </si>
  <si>
    <t>EnSpm-4_ HV</t>
  </si>
  <si>
    <t>EnSpm-4_HV</t>
  </si>
  <si>
    <t>1975-2071</t>
  </si>
  <si>
    <t>4617-6721</t>
  </si>
  <si>
    <t>9156-9572</t>
  </si>
  <si>
    <t>9639-10264</t>
  </si>
  <si>
    <t>11352-11420</t>
  </si>
  <si>
    <t>12506-12572</t>
  </si>
  <si>
    <t>12968-13052</t>
  </si>
  <si>
    <t>HADES _TA DNA</t>
  </si>
  <si>
    <t>406-491</t>
  </si>
  <si>
    <t>ICARUS-TA DNA</t>
  </si>
  <si>
    <t>3721-3766</t>
  </si>
  <si>
    <t>2410-2645</t>
  </si>
  <si>
    <t>3144-3184</t>
  </si>
  <si>
    <t>Copia-8_TA-I-LTR</t>
  </si>
  <si>
    <t>Copia -8_TA-I</t>
  </si>
  <si>
    <t>DNA-TA-1_TA</t>
  </si>
  <si>
    <t>7967-9152</t>
  </si>
  <si>
    <t>3327-3412</t>
  </si>
  <si>
    <t>KARIN-TA_ LINE</t>
  </si>
  <si>
    <t>2658-2720</t>
  </si>
  <si>
    <t>7496-7546</t>
  </si>
  <si>
    <t>DNA-2-N2_TA DNA</t>
  </si>
  <si>
    <t>10636-10877</t>
  </si>
  <si>
    <t>3712-3917</t>
  </si>
  <si>
    <t>DNA-TA-1_TA DNA</t>
  </si>
  <si>
    <t>HADES-TA DNA</t>
  </si>
  <si>
    <t>6865-6961</t>
  </si>
  <si>
    <t>8291-8389</t>
  </si>
  <si>
    <t>GYPSY-12_TA-I</t>
  </si>
  <si>
    <t>2207-2663</t>
  </si>
  <si>
    <t>SINE 2-1_TAE SINE/tRNA</t>
  </si>
  <si>
    <t>2365-2455</t>
  </si>
  <si>
    <t>5384-5439</t>
  </si>
  <si>
    <t>3661-3757</t>
  </si>
  <si>
    <t>EnSpm-3_HV DNA</t>
  </si>
  <si>
    <t>grain_z71</t>
  </si>
  <si>
    <t>grain_z75</t>
  </si>
  <si>
    <t>grain_z85</t>
  </si>
  <si>
    <t>leaf_z10</t>
  </si>
  <si>
    <t>leaf_z23</t>
  </si>
  <si>
    <t>leaf_z71</t>
  </si>
  <si>
    <t>root_z10</t>
  </si>
  <si>
    <t>root_z13</t>
  </si>
  <si>
    <t>root_z39</t>
  </si>
  <si>
    <t>spike_z32</t>
  </si>
  <si>
    <t>spike_z39</t>
  </si>
  <si>
    <t>spike_z65</t>
  </si>
  <si>
    <t>stem_z30</t>
  </si>
  <si>
    <t>stem_z32</t>
  </si>
  <si>
    <t>stem_z65</t>
  </si>
  <si>
    <t>Drought_1hr</t>
  </si>
  <si>
    <t>Drought_6hr</t>
  </si>
  <si>
    <t>Heat1_hr</t>
  </si>
  <si>
    <t>Heat_6hr</t>
  </si>
  <si>
    <t>Drought_plus_heat_1hr</t>
  </si>
  <si>
    <t>Drought_plus_heat_6hr</t>
  </si>
  <si>
    <t>Protein length (aa)</t>
  </si>
  <si>
    <t>Mol. Wt (KDa)</t>
  </si>
  <si>
    <t>pI</t>
  </si>
  <si>
    <t>PR</t>
  </si>
  <si>
    <t>NR</t>
  </si>
  <si>
    <t>II</t>
  </si>
  <si>
    <t>S</t>
  </si>
  <si>
    <t>AI</t>
  </si>
  <si>
    <t>GRAVY</t>
  </si>
  <si>
    <t>U</t>
  </si>
  <si>
    <t>CXC</t>
  </si>
  <si>
    <t>SET</t>
  </si>
  <si>
    <t>PostSET</t>
  </si>
  <si>
    <t>ZF_Ring_2</t>
  </si>
  <si>
    <t>ZF_CW</t>
  </si>
  <si>
    <t>PWWP superfamily</t>
  </si>
  <si>
    <t>FYRN</t>
  </si>
  <si>
    <t>FYRC</t>
  </si>
  <si>
    <t>ZF_DAG_PE_2</t>
  </si>
  <si>
    <t>ZF_PHD_2</t>
  </si>
  <si>
    <t>ePHD_ATX1_2_like</t>
  </si>
  <si>
    <t>347; 537</t>
  </si>
  <si>
    <t>402; 588</t>
  </si>
  <si>
    <t>407; 597</t>
  </si>
  <si>
    <t>462; 648</t>
  </si>
  <si>
    <t>341; 531</t>
  </si>
  <si>
    <t>396; 582</t>
  </si>
  <si>
    <t>320; 505</t>
  </si>
  <si>
    <t>375; 556</t>
  </si>
  <si>
    <t>319; 504</t>
  </si>
  <si>
    <t>374; 555</t>
  </si>
  <si>
    <t>GYF</t>
  </si>
  <si>
    <t>YDG</t>
  </si>
  <si>
    <t>Pre-SET</t>
  </si>
  <si>
    <t>ZF_C2H2_2</t>
  </si>
  <si>
    <t>888; 922; 1022</t>
  </si>
  <si>
    <t>916; 950; 1050</t>
  </si>
  <si>
    <t>881; 915; 1015</t>
  </si>
  <si>
    <t>909; 943; 1043</t>
  </si>
  <si>
    <t>Transposon</t>
  </si>
  <si>
    <t>Class</t>
  </si>
  <si>
    <t>Position</t>
  </si>
  <si>
    <t>Domains</t>
  </si>
  <si>
    <t>SDG5</t>
  </si>
  <si>
    <t>SDG1</t>
  </si>
  <si>
    <t>SDG10</t>
  </si>
  <si>
    <t>SDG7</t>
  </si>
  <si>
    <t>SDG24</t>
  </si>
  <si>
    <t>SDG4</t>
  </si>
  <si>
    <t>SDG26</t>
  </si>
  <si>
    <t>SDG8</t>
  </si>
  <si>
    <t>TaSDG8-2A</t>
  </si>
  <si>
    <t>TaSDG8-2B</t>
  </si>
  <si>
    <t>TaSDG8-2D</t>
  </si>
  <si>
    <t>SDG27</t>
  </si>
  <si>
    <t>SDG30</t>
  </si>
  <si>
    <t>SDG14</t>
  </si>
  <si>
    <t>SDG16</t>
  </si>
  <si>
    <t>SDG29</t>
  </si>
  <si>
    <t>SDG2</t>
  </si>
  <si>
    <t>SDG25</t>
  </si>
  <si>
    <t>SDG15</t>
  </si>
  <si>
    <t>SDG34</t>
  </si>
  <si>
    <t>TaSDG34b-3D</t>
  </si>
  <si>
    <t>TaSDG34c-3D</t>
  </si>
  <si>
    <t>SDG32</t>
  </si>
  <si>
    <t>SDG19</t>
  </si>
  <si>
    <t>SDG17</t>
  </si>
  <si>
    <t>TaSDG17a-3A</t>
  </si>
  <si>
    <t>TaSDG17a-3B</t>
  </si>
  <si>
    <t>TaSDG17a-3D</t>
  </si>
  <si>
    <t>TaSDG17b-3B</t>
  </si>
  <si>
    <t>SDG21</t>
  </si>
  <si>
    <t>SDG33</t>
  </si>
  <si>
    <t>SDG23</t>
  </si>
  <si>
    <t>SDG3</t>
  </si>
  <si>
    <t>SDG22</t>
  </si>
  <si>
    <t>SDG20</t>
  </si>
  <si>
    <t>SDG9</t>
  </si>
  <si>
    <t>SDG13</t>
  </si>
  <si>
    <t>SDG18</t>
  </si>
  <si>
    <t>SDG31</t>
  </si>
  <si>
    <t>SDG6</t>
  </si>
  <si>
    <t>SDG37</t>
  </si>
  <si>
    <t>SDG39</t>
  </si>
  <si>
    <t>SDG35</t>
  </si>
  <si>
    <t>SDG36</t>
  </si>
  <si>
    <t>SDG38</t>
  </si>
  <si>
    <t>SDG40</t>
  </si>
  <si>
    <t>At5g17240</t>
  </si>
  <si>
    <t>Putative RuBisCo SSMT (RSSMT)</t>
  </si>
  <si>
    <t>AT3G07670 (SDG41)</t>
  </si>
  <si>
    <t>TaSDG41-6A</t>
  </si>
  <si>
    <t>TaSDG41-6B</t>
  </si>
  <si>
    <t>TaSDG41-6D</t>
  </si>
  <si>
    <t>AT2G18850 (SDG42)</t>
  </si>
  <si>
    <t>RuBisCo LSMT (RLSMT)</t>
  </si>
  <si>
    <t>TaSDG44-5A</t>
  </si>
  <si>
    <t>TaSDG3d-2D</t>
  </si>
  <si>
    <t>TaSDG45-2B</t>
  </si>
  <si>
    <t>TaSDG51-3B</t>
  </si>
  <si>
    <t>Oryza sativa</t>
  </si>
  <si>
    <t>A. thaliana genes</t>
  </si>
  <si>
    <t>E value</t>
  </si>
  <si>
    <t>Site-count</t>
  </si>
  <si>
    <t>Width</t>
  </si>
  <si>
    <t>Novelty</t>
  </si>
  <si>
    <t>Consensus sequence of motif</t>
  </si>
  <si>
    <t>5.8e-327</t>
  </si>
  <si>
    <t>No</t>
  </si>
  <si>
    <t>NSSFLFNLNNEFVLDAFRMGDKLKFANHSPDPNCYAKVIMVAGDHRVGIF</t>
  </si>
  <si>
    <t>YQCGNMKLLLKQQQRILLGKSDVAGWGAFIKNPVHKNDYLGEYTGELISH</t>
  </si>
  <si>
    <t>Yes</t>
  </si>
  <si>
    <t>LYRDKDLDAALDSFDNLFCRRCLVFDCKLHGCSQDLVFPTEKQPPWNSMD</t>
  </si>
  <si>
    <t>PPYTTWTFLDRNQRMTEDQSVLGRRRIYYDANCGEALICSDSEDEAVEDE</t>
  </si>
  <si>
    <t>SWKVIEQGLLVKGLEIFGRNSCLIARNLLCGMKTCSDVFQYMSYIENSSA</t>
  </si>
  <si>
    <t>EEKKEFKVSEDCLIRMTIQECGMSDAVLETLARFFDRAAGDIKARYEILN</t>
  </si>
  <si>
    <t>AKERIGSGEEIFYDYRYEPDRAPVWARKP</t>
  </si>
  <si>
    <t>TERKDQPCRQYNPCGCQSSCGKQCPCLVN</t>
  </si>
  <si>
    <t>DSLKKKVTADRFTYIKNRIEDNKIKLSPVTQGTGNSSKIWQ</t>
  </si>
  <si>
    <t>RKKDAPQMENSLASGEDRNDSTVETKNEHSATDGHDSSMIE</t>
  </si>
  <si>
    <t>ETEQNYMEQGMVVRTKVCRRRGRTRKHKYPSKAAGHPAIRK</t>
  </si>
  <si>
    <t>YLRRREGFQDIHKHDYASSATHNMESRSTLHKVGTDMVSE</t>
  </si>
  <si>
    <t>CGDGSLGVPNQRGDN</t>
  </si>
  <si>
    <t>TRNGHKDSVASPQQNSPSTRS</t>
  </si>
  <si>
    <t>DAPGAKDPGQPSSGRAKKLAH</t>
  </si>
  <si>
    <t>EADKRGKIYDR</t>
  </si>
  <si>
    <t>TEGSLKKVSELNAKV</t>
  </si>
  <si>
    <t>KKDEASGSHRRAHKV</t>
  </si>
  <si>
    <t>2.4e-543</t>
  </si>
  <si>
    <t>ATNKGNKSRFINHSCEPNTEMQKWTVDGETRVGIFALRDIERGEELTYDY</t>
  </si>
  <si>
    <t>KTEKCGFGLIAEEEIKKGEFVIEYVGEVID</t>
  </si>
  <si>
    <t>FSCCSSNCKCENKCANKSFQLRPLFK</t>
  </si>
  <si>
    <t>WKLGYYIPIKRNVYLTKKRVEDDGIFCSC</t>
  </si>
  <si>
    <t>ESPVTCGKDCQCGML</t>
  </si>
  <si>
    <t>1.7e-345</t>
  </si>
  <si>
    <t>EDVVIDATERGNIARIINHSCMPNCYARIVS</t>
  </si>
  <si>
    <t>GQKKIFIYAKRRIYAGEELTYNYKFPLEE</t>
  </si>
  <si>
    <t>FINGINNHTPDGKKKQNIKCVRYDIDGECHVLLVACRDIARGEKLYYDYN</t>
  </si>
  <si>
    <t>CPPLLVVFDSHEGFTVQADAYIKDLTFLTEYTGDVDYLKNRENDGCDSIM</t>
  </si>
  <si>
    <t>DRVRRLEQMASAATALTSSKMEFSNELTYVPSMAPISANQAKLEEGGMQV</t>
  </si>
  <si>
    <t>LLSPADPSQKLVICPDKRGNI</t>
  </si>
  <si>
    <t>KRRSLVMHKKKRRLLPFVPTE</t>
  </si>
  <si>
    <t>KETIELCRSMLKRGE</t>
  </si>
  <si>
    <t>7.1e-1067</t>
  </si>
  <si>
    <t>RGWGLRSWDPIRAGAFICEYAG</t>
  </si>
  <si>
    <t>2.3e-769</t>
  </si>
  <si>
    <t>CRNRVSQKGIRFHFEVF</t>
  </si>
  <si>
    <t>3.3e-810</t>
  </si>
  <si>
    <t>YMIDATRYGNVSRFINHSC</t>
  </si>
  <si>
    <t>1.7e-643</t>
  </si>
  <si>
    <t>DLSSGTESIPVCLVNEVDHEK</t>
  </si>
  <si>
    <t>2.6e-525</t>
  </si>
  <si>
    <t>KPLIYECGPSCRCPP</t>
  </si>
  <si>
    <t>TaSDG45-3B</t>
  </si>
  <si>
    <t>TaSDG51-2B</t>
  </si>
  <si>
    <t>Os01g0976500</t>
  </si>
  <si>
    <t>Zm00001d041944</t>
  </si>
  <si>
    <t>SETIT_000191mg</t>
  </si>
  <si>
    <t>Os06g0127200</t>
  </si>
  <si>
    <t>Zm00001d036004</t>
  </si>
  <si>
    <t>SETIT_006168mg</t>
  </si>
  <si>
    <t>AT1G24610</t>
  </si>
  <si>
    <t>Os02g0733800</t>
  </si>
  <si>
    <t>Zm00001d051796</t>
  </si>
  <si>
    <t>SETIT_017054mg</t>
  </si>
  <si>
    <t>AT3G55080</t>
  </si>
  <si>
    <t>Os01g0976450</t>
  </si>
  <si>
    <t>AT3G56570</t>
  </si>
  <si>
    <t>Os01g0879500</t>
  </si>
  <si>
    <t>Zm00001d012226</t>
  </si>
  <si>
    <t>SETIT_001278mg (SiSET31)</t>
  </si>
  <si>
    <t>AT4G20130</t>
  </si>
  <si>
    <t>(Zm00001d009723)</t>
  </si>
  <si>
    <t>SETIT_021853mg</t>
  </si>
  <si>
    <t>SDG51</t>
  </si>
  <si>
    <t>Os04g0423600 (SDG738)</t>
  </si>
  <si>
    <t>Zm00001d003710</t>
  </si>
  <si>
    <t>SETIT_009324mg</t>
  </si>
  <si>
    <t xml:space="preserve">AT2G22560 </t>
  </si>
  <si>
    <t>SDG45</t>
  </si>
  <si>
    <t>SDG46</t>
  </si>
  <si>
    <t xml:space="preserve">AT1G01920 </t>
  </si>
  <si>
    <t>SDG47</t>
  </si>
  <si>
    <t>SDG48</t>
  </si>
  <si>
    <t>SDG49</t>
  </si>
  <si>
    <t>SDG50</t>
  </si>
  <si>
    <t>CDNA-TA-1_TA DNA</t>
  </si>
  <si>
    <t>Motif No.</t>
  </si>
  <si>
    <t>TGAGAATTCGTCGTTCCTG</t>
  </si>
  <si>
    <t>TACCCTGTGATCGCCTGCT</t>
  </si>
  <si>
    <t>GAATGAGCAGTCTGTCACC</t>
  </si>
  <si>
    <t>GCAGCTATCGCAACATGCTG</t>
  </si>
  <si>
    <t>CAGCCGGAAGGTGTATGTC</t>
  </si>
  <si>
    <t>ACACCAGTTGCTGCTGCC</t>
  </si>
  <si>
    <t>CTGGTCATACGAGAGCAT</t>
  </si>
  <si>
    <t>AGAGCTCCTCACTAAGAT</t>
  </si>
  <si>
    <t>AGTTCGTCGTCGTCAAGCT</t>
  </si>
  <si>
    <t>CGCTTGCCATTATCTTTGA</t>
  </si>
  <si>
    <t>TGAGCTCCGTGGAGATAAGC</t>
  </si>
  <si>
    <t>GAACACAGTATCCCTGCCT</t>
  </si>
  <si>
    <t>GATGCATGGTCTGGTCTCA</t>
  </si>
  <si>
    <t>GCCTTCCTCCAGAACTTCAT</t>
  </si>
  <si>
    <t>TaSDG1a-7A-F</t>
  </si>
  <si>
    <t>TaSDG1a-7A-R</t>
  </si>
  <si>
    <t>TaSDG16-3A-F</t>
  </si>
  <si>
    <t>TaSDG16-3A-R</t>
  </si>
  <si>
    <t>TaSDG22a-1D-F</t>
  </si>
  <si>
    <t>TaSDG22a-1D-R</t>
  </si>
  <si>
    <t>TaSDG20-3D-F</t>
  </si>
  <si>
    <t>TaSDG20-3D-R</t>
  </si>
  <si>
    <t>TaSDG25c-5D-F</t>
  </si>
  <si>
    <t>TaSDG25c-5D-R</t>
  </si>
  <si>
    <t>TaSDG44-5A-F</t>
  </si>
  <si>
    <t>TaSDG44-5A-R</t>
  </si>
  <si>
    <t>TaSDG51-2B-F</t>
  </si>
  <si>
    <t>TaSDG51-2B-R</t>
  </si>
  <si>
    <t>Primer sequence</t>
  </si>
  <si>
    <t>4230-4250</t>
  </si>
  <si>
    <t>3114-3135</t>
  </si>
  <si>
    <t>3676-3696</t>
  </si>
  <si>
    <t>832-852</t>
  </si>
  <si>
    <t>699-719</t>
  </si>
  <si>
    <t>8188-8208</t>
  </si>
  <si>
    <t>6670-6690</t>
  </si>
  <si>
    <t>11008-11031</t>
  </si>
  <si>
    <t>8626-8645</t>
  </si>
  <si>
    <t>8663-8683</t>
  </si>
  <si>
    <t>3165-3184</t>
  </si>
  <si>
    <t>16526-16547</t>
  </si>
  <si>
    <t>3348-3367</t>
  </si>
  <si>
    <t>766-786</t>
  </si>
  <si>
    <t>924-944</t>
  </si>
  <si>
    <t>4088-4109</t>
  </si>
  <si>
    <t>3726-3746</t>
  </si>
  <si>
    <t>4188-4208</t>
  </si>
  <si>
    <t>7963-7983</t>
  </si>
  <si>
    <t>3385-3405</t>
  </si>
  <si>
    <t>6934-6954</t>
  </si>
  <si>
    <t>1022-1042</t>
  </si>
  <si>
    <t>4499-4520</t>
  </si>
  <si>
    <t>728-748</t>
  </si>
  <si>
    <t>861-881</t>
  </si>
  <si>
    <t>8231-8251</t>
  </si>
  <si>
    <t>4547-4567</t>
  </si>
  <si>
    <t>1222-1241</t>
  </si>
  <si>
    <t>2660-2680</t>
  </si>
  <si>
    <t>733-753</t>
  </si>
  <si>
    <t>12238-12258</t>
  </si>
  <si>
    <t>427-446</t>
  </si>
  <si>
    <t>2365-2388</t>
  </si>
  <si>
    <t>728-749</t>
  </si>
  <si>
    <t>9014-9034</t>
  </si>
  <si>
    <t>2443-2461</t>
  </si>
  <si>
    <t>3572-3592</t>
  </si>
  <si>
    <t>464-484</t>
  </si>
  <si>
    <t>724-742</t>
  </si>
  <si>
    <t>4239-4261</t>
  </si>
  <si>
    <t>870-892</t>
  </si>
  <si>
    <t>16518-16538</t>
  </si>
  <si>
    <t>3820-3841</t>
  </si>
  <si>
    <t>12190-12209</t>
  </si>
  <si>
    <t>6886-6905</t>
  </si>
  <si>
    <t>700-720</t>
  </si>
  <si>
    <t>8189-8209</t>
  </si>
  <si>
    <t>833-853</t>
  </si>
  <si>
    <t>5941-5961</t>
  </si>
  <si>
    <t>4702-4723</t>
  </si>
  <si>
    <t>9852-9871</t>
  </si>
  <si>
    <t>16051-16071</t>
  </si>
  <si>
    <t>16522-16540</t>
  </si>
  <si>
    <t>11032-11050</t>
  </si>
  <si>
    <t>981-999</t>
  </si>
  <si>
    <t>3816-3834</t>
  </si>
  <si>
    <t>9921-9939</t>
  </si>
  <si>
    <t>2363-2383</t>
  </si>
  <si>
    <t>985-1005</t>
  </si>
  <si>
    <t>1294-1314</t>
  </si>
  <si>
    <t>2679-2699</t>
  </si>
  <si>
    <t>737-759</t>
  </si>
  <si>
    <t>2395-2415</t>
  </si>
  <si>
    <t>2939-2959</t>
  </si>
  <si>
    <t>10430-10451</t>
  </si>
  <si>
    <t>896-919</t>
  </si>
  <si>
    <t>7926-7945</t>
  </si>
  <si>
    <t>4547-4567; 8240-8262</t>
  </si>
  <si>
    <t>2617-2637; 7073-7093</t>
  </si>
  <si>
    <t>673-691</t>
  </si>
  <si>
    <t>521-540</t>
  </si>
  <si>
    <t>strand</t>
  </si>
  <si>
    <t>score</t>
  </si>
  <si>
    <t>p-value</t>
  </si>
  <si>
    <t>q-value</t>
  </si>
  <si>
    <t>matched sequence</t>
  </si>
  <si>
    <t>Traes_6DS_2B2F9C290</t>
  </si>
  <si>
    <t>C2H2</t>
  </si>
  <si>
    <t>+</t>
  </si>
  <si>
    <t>CCTCCCCCTCCCCCTCCTC</t>
  </si>
  <si>
    <t>Traes_4BL_7911992DE</t>
  </si>
  <si>
    <t>Dof</t>
  </si>
  <si>
    <t>-</t>
  </si>
  <si>
    <t>TTTGCTTTTTTCCCTTCTTTT</t>
  </si>
  <si>
    <t>Traes_5BL_FBC7AF288</t>
  </si>
  <si>
    <t>ERF</t>
  </si>
  <si>
    <t>CCGTCGTCGCCGCCATCGTCGTCGTCGG</t>
  </si>
  <si>
    <t>Traes_6DL_EF6D5D4FA</t>
  </si>
  <si>
    <t>AACTAAAAAAAAAAGTAAAAA</t>
  </si>
  <si>
    <t>TRAES3BF017100030CFD_g</t>
  </si>
  <si>
    <t>CCGCCGCCGCCGCCGGCGCCG</t>
  </si>
  <si>
    <t>Traes_2BS_B1A73C7A8</t>
  </si>
  <si>
    <t>TCGCCGCCGCCGGCC</t>
  </si>
  <si>
    <t>Traes_5BL_632EBAD09</t>
  </si>
  <si>
    <t>MYB</t>
  </si>
  <si>
    <t>ATATTTGGTTGGTGGTTG</t>
  </si>
  <si>
    <t>Traes_4DL_AE5093871</t>
  </si>
  <si>
    <t>BBR-BPC</t>
  </si>
  <si>
    <t>GACGGGAGGAGAGAGAGAGAGAGA</t>
  </si>
  <si>
    <t>GACACGGAGAGAGAGAGAGAGAGC</t>
  </si>
  <si>
    <t>GAGAGAGAGAGAGAGGGAGAGAGG</t>
  </si>
  <si>
    <t>Traes_7DS_433704E8E</t>
  </si>
  <si>
    <t>AGGCGGAGGCGGAGGCGGA</t>
  </si>
  <si>
    <t>Traes_2BL_9CD6E043A</t>
  </si>
  <si>
    <t>CACCGTCACCACCACCACCA</t>
  </si>
  <si>
    <t>CGCCCACAGCCGCCGCCGCCTTCGTCCT</t>
  </si>
  <si>
    <t>TRAES3BF075600050CFD_g</t>
  </si>
  <si>
    <t>CCGCCGCCGCCACAT</t>
  </si>
  <si>
    <t>Traes_2BL_B397F2CE3</t>
  </si>
  <si>
    <t>GGCGGAGGCGGTGGC</t>
  </si>
  <si>
    <t>Traes_6DL_DD82BD107</t>
  </si>
  <si>
    <t>TGGTGGAAACGGCGGCGGCGG</t>
  </si>
  <si>
    <t>Traes_2AL_F24D031AA</t>
  </si>
  <si>
    <t>CCCGCCGCCGCCGCCTTCGTC</t>
  </si>
  <si>
    <t>CCGTCGCCGCCGCCGCCGCCT</t>
  </si>
  <si>
    <t>Traes_1AL_6B108514B</t>
  </si>
  <si>
    <t>MIKC_MADS</t>
  </si>
  <si>
    <t>TTTTTTTTTGTTTTGTTTTTG</t>
  </si>
  <si>
    <t>TTTTCCTCTTTTTTTTTCCTT</t>
  </si>
  <si>
    <t>GAGAGAGGAAAAGGTGGAGAGAGA</t>
  </si>
  <si>
    <t>GAGAAAGAAAGAAAGAAAGAAAGG</t>
  </si>
  <si>
    <t>CTTCCTCCTCCTTATCCTC</t>
  </si>
  <si>
    <t>TRAES3BF064300010CFD_g</t>
  </si>
  <si>
    <t>TCCAAAACGACAAAAAACAA</t>
  </si>
  <si>
    <t>CCTCCTCCTCCTCCTCCTT</t>
  </si>
  <si>
    <t>TRAES3BF094600010CFD_g</t>
  </si>
  <si>
    <t>AAAAACAGAGCA</t>
  </si>
  <si>
    <t>CCTCCTCCTCCTCTTTCTC</t>
  </si>
  <si>
    <t>TTAGAAAAGAAAAAGGGAAAA</t>
  </si>
  <si>
    <t>CCCCGCCGCCTCCGCCGTCG</t>
  </si>
  <si>
    <t>GTGTAGTCGCCGCCATCGCCGCTGCCGT</t>
  </si>
  <si>
    <t>CCGCTGCCGCCGCCACCGCCACCCCCGC</t>
  </si>
  <si>
    <t>CCTCGCCGCCGCCGCCGCCG</t>
  </si>
  <si>
    <t>CGGCGGCGGCGGCGGCGGC</t>
  </si>
  <si>
    <t>CTTCTCCTCCCCCGCCGCCG</t>
  </si>
  <si>
    <t>TCGCCGCCGCCGCCGCGAGCG</t>
  </si>
  <si>
    <t>CGGCGCCACCTCCGCCGCCT</t>
  </si>
  <si>
    <t>TCGCTGCCGCCACCACCACCC</t>
  </si>
  <si>
    <t>CACCGCCTCCGCCGCCGCCG</t>
  </si>
  <si>
    <t>CAGCACCGCCTCCGCCGCCG</t>
  </si>
  <si>
    <t>Traes_5BL_F258582BB</t>
  </si>
  <si>
    <t>GATA</t>
  </si>
  <si>
    <t>CATGATCATCATCATCATC</t>
  </si>
  <si>
    <t>Traes_2DL_D39684C41</t>
  </si>
  <si>
    <t>TAACAGCCTCACCAACCACAC</t>
  </si>
  <si>
    <t>Traes_4AS_B95A1C3A1</t>
  </si>
  <si>
    <t>NAC</t>
  </si>
  <si>
    <t>TAGCGTGTAGAAGAAGAAAAG</t>
  </si>
  <si>
    <t>Traes_5AL_315285EFC</t>
  </si>
  <si>
    <t>Nin-like</t>
  </si>
  <si>
    <t>GAAGCAGCAGCAGCA</t>
  </si>
  <si>
    <t>TF family</t>
  </si>
  <si>
    <t>TF gene id</t>
  </si>
  <si>
    <t>gene name</t>
  </si>
  <si>
    <t>lncRNA id</t>
  </si>
  <si>
    <t>lncRNA position</t>
  </si>
  <si>
    <t>lncRNA length</t>
  </si>
  <si>
    <t>STRG_Stem.102751.1</t>
  </si>
  <si>
    <t>STRG_Root.100185.1</t>
  </si>
  <si>
    <t>STRG_Spike.136960.1</t>
  </si>
  <si>
    <t>STRG_Leaf.119063.1</t>
  </si>
  <si>
    <t>STRG_Root.126194.1</t>
  </si>
  <si>
    <t>STRG_Root.120022.1</t>
  </si>
  <si>
    <t>STRG_Seedling.146871.1</t>
  </si>
  <si>
    <t>STRG_Spike.17898.1</t>
  </si>
  <si>
    <t>STRG_Spike.150030.1</t>
  </si>
  <si>
    <t>STRG_Leaf.130507.1</t>
  </si>
  <si>
    <t>STRG_Root.110700.1</t>
  </si>
  <si>
    <t>STRG_Seedling.117127.1</t>
  </si>
  <si>
    <t>STRG_Seedling.149020.1</t>
  </si>
  <si>
    <t>STRG_Seed.57412.1</t>
  </si>
  <si>
    <t>STRG_Spike.65813.1</t>
  </si>
  <si>
    <t>STRG_Seedling.49257.1</t>
  </si>
  <si>
    <t>STRG_Root.46943.1</t>
  </si>
  <si>
    <t>STRG_Spike.28132.1</t>
  </si>
  <si>
    <t>TaSDG8b-3B</t>
  </si>
  <si>
    <t>STRG_Stem.50707.1</t>
  </si>
  <si>
    <t>STRG_Leaf.2013.1</t>
  </si>
  <si>
    <t>STRG_Spike.46232.1</t>
  </si>
  <si>
    <t>STRG_Leaf.40440.1</t>
  </si>
  <si>
    <t>STRG_Stem.34807.1</t>
  </si>
  <si>
    <t>STRG_Seedling.52871.1</t>
  </si>
  <si>
    <t>STRG_Leaf.46886.1</t>
  </si>
  <si>
    <t>STRG_Root.116176.1</t>
  </si>
  <si>
    <t>STRG_Leaf.37917.1</t>
  </si>
  <si>
    <t>STRG_Seed.38623.1</t>
  </si>
  <si>
    <t>STRG_Root.3707.1</t>
  </si>
  <si>
    <t>STRG_Root.125284.1</t>
  </si>
  <si>
    <t>STRG_Root.3708.1</t>
  </si>
  <si>
    <t>STRG_Stem.8165.1</t>
  </si>
  <si>
    <t>STRG_Seed.27486.1</t>
  </si>
  <si>
    <t>STRG_Stem.2691.1</t>
  </si>
  <si>
    <t>STRG_Spike.22925.1</t>
  </si>
  <si>
    <t>STRG_Spike.39662.1</t>
  </si>
  <si>
    <t>STRG_Leaf.34657.1</t>
  </si>
  <si>
    <t>STRG_Stem.29903.1</t>
  </si>
  <si>
    <t>STRG_Seedling.39217.1</t>
  </si>
  <si>
    <t>STRG_Leaf.12243.1</t>
  </si>
  <si>
    <t>STRG_Root.13445.1</t>
  </si>
  <si>
    <t>STRG_Root.125615.1</t>
  </si>
  <si>
    <t>STRG_Spike.65020.1</t>
  </si>
  <si>
    <t>TaSDG9a-1D</t>
  </si>
  <si>
    <t>STRG_Seed.51703.1</t>
  </si>
  <si>
    <t>STRG_Seed.37058.1</t>
  </si>
  <si>
    <t>STRG_Stem.25669.1</t>
  </si>
  <si>
    <t>STRG_Seed.29830.1</t>
  </si>
  <si>
    <t>STRG_Seedling.33242.1</t>
  </si>
  <si>
    <t>STRG_Seed.37054.1</t>
  </si>
  <si>
    <t>STRG_Root.24056.1</t>
  </si>
  <si>
    <t>STRG_Seed.22647.1</t>
  </si>
  <si>
    <t>STRG_Leaf.36693.1</t>
  </si>
  <si>
    <t>STRG_Stem.25668.1</t>
  </si>
  <si>
    <t>STRG_Leaf.29489.1</t>
  </si>
  <si>
    <t>TaSDG18a-2B</t>
  </si>
  <si>
    <t>STRG_Stem.45218.1</t>
  </si>
  <si>
    <t>TaSDG18b-6A</t>
  </si>
  <si>
    <t>STRG_Stem.85040.1</t>
  </si>
  <si>
    <t>STRG.148690.1</t>
  </si>
  <si>
    <t>STRG_Root.116381.1</t>
  </si>
  <si>
    <t>STRG_Root.130034.1</t>
  </si>
  <si>
    <t>STRG_Seed.13573.1</t>
  </si>
  <si>
    <t>STRG_Stem.104468.1</t>
  </si>
  <si>
    <t>STRG_Spike.139229.1</t>
  </si>
  <si>
    <t>STRG_Stem.35283.1</t>
  </si>
  <si>
    <t>STRG.166595.1</t>
  </si>
  <si>
    <t>STRG_Seedling.50177.1</t>
  </si>
  <si>
    <t>STRG_Seedling.60865.1</t>
  </si>
  <si>
    <t>STRG_Seedling.100898.1</t>
  </si>
  <si>
    <t>STRG_Seedling.3660.1</t>
  </si>
  <si>
    <t>STRG_Seed.15401.1</t>
  </si>
  <si>
    <t>STRG_Root.120023.1</t>
  </si>
  <si>
    <t xml:space="preserve">chr7A:82203813-82204087  </t>
  </si>
  <si>
    <t xml:space="preserve">chr7A:82207852-82208199  </t>
  </si>
  <si>
    <t xml:space="preserve">chr7B:26751662-26751932  </t>
  </si>
  <si>
    <t xml:space="preserve">chr7D:79544957-79545228  </t>
  </si>
  <si>
    <t xml:space="preserve">chr7A:82508942-82509729  </t>
  </si>
  <si>
    <t xml:space="preserve">chr7A:82509286-82509602  </t>
  </si>
  <si>
    <t xml:space="preserve">chr7A:82509447-82509735  </t>
  </si>
  <si>
    <t xml:space="preserve">chr7A:82510240-82510676  </t>
  </si>
  <si>
    <t xml:space="preserve">chr7A:82510602-82511144  </t>
  </si>
  <si>
    <t xml:space="preserve">chr7A:82515434-82515781  </t>
  </si>
  <si>
    <t xml:space="preserve">chr7B:26881364-26881730  </t>
  </si>
  <si>
    <t xml:space="preserve">chr7B:26881430-26881630  </t>
  </si>
  <si>
    <t xml:space="preserve">chr7D:79628819-79629402  </t>
  </si>
  <si>
    <t xml:space="preserve">chr7D:79628963-79629272  </t>
  </si>
  <si>
    <t xml:space="preserve">chr7D:79629117-79629408  </t>
  </si>
  <si>
    <t xml:space="preserve">chr7D:79629914-79630355  </t>
  </si>
  <si>
    <t xml:space="preserve">chr7D:79630281-79630647  </t>
  </si>
  <si>
    <t xml:space="preserve">chr5A:378512025-378512542  </t>
  </si>
  <si>
    <t xml:space="preserve">chr5B:325071240-325071754  </t>
  </si>
  <si>
    <t xml:space="preserve">chr5D:286190759-286191264  </t>
  </si>
  <si>
    <t xml:space="preserve">chr5D:286194033-286194430  </t>
  </si>
  <si>
    <t xml:space="preserve">chr7A:648137323-648137543  </t>
  </si>
  <si>
    <t xml:space="preserve">chr7A:648142019-648142495  </t>
  </si>
  <si>
    <t xml:space="preserve">chr7A:648146568-648147840  </t>
  </si>
  <si>
    <t xml:space="preserve">chr7B:612305557-612305800  </t>
  </si>
  <si>
    <t xml:space="preserve">chr7B:612314903-612315959  </t>
  </si>
  <si>
    <t xml:space="preserve">chr7D:562293844-562294359 </t>
  </si>
  <si>
    <t xml:space="preserve">chr6A:407095106-407095882 </t>
  </si>
  <si>
    <t xml:space="preserve">chr6B:446846156-446846750  </t>
  </si>
  <si>
    <t xml:space="preserve">chr6B:446846576-446846976  </t>
  </si>
  <si>
    <t xml:space="preserve">chr6B:446847537-446848060  </t>
  </si>
  <si>
    <t xml:space="preserve">chr6D:285879834-285880419  </t>
  </si>
  <si>
    <t xml:space="preserve">chr6D:285880246-285880645  </t>
  </si>
  <si>
    <t xml:space="preserve">chr3D:482598758-482599223  </t>
  </si>
  <si>
    <t xml:space="preserve">chr3D:482603639-482604087  </t>
  </si>
  <si>
    <t xml:space="preserve">chr3D:482603099-482604263  </t>
  </si>
  <si>
    <t xml:space="preserve">chr3D:482603114-482604248  </t>
  </si>
  <si>
    <t xml:space="preserve">chr2D:3789650-3790126  </t>
  </si>
  <si>
    <t xml:space="preserve">chr3B:823577358-823577736  </t>
  </si>
  <si>
    <t xml:space="preserve">chr5B:300396470-300397075  </t>
  </si>
  <si>
    <t xml:space="preserve">chr5D:266767935-266768558  </t>
  </si>
  <si>
    <t xml:space="preserve">chr3A:124188376-124188976  </t>
  </si>
  <si>
    <t xml:space="preserve">chr3A:124192588-124192939  </t>
  </si>
  <si>
    <t xml:space="preserve">chr3A:124193108-124193441  </t>
  </si>
  <si>
    <t xml:space="preserve">chr3D:107659304-107659669  </t>
  </si>
  <si>
    <t xml:space="preserve">chr3D:107659337-107659668  </t>
  </si>
  <si>
    <t xml:space="preserve">chr3D:107661810-107662129  </t>
  </si>
  <si>
    <t xml:space="preserve">chr3D:107662298-107662629  </t>
  </si>
  <si>
    <t xml:space="preserve">chr3D:107665661-107666105  </t>
  </si>
  <si>
    <t xml:space="preserve">chr3D:328700074-328700356  </t>
  </si>
  <si>
    <t xml:space="preserve">chr5A:559738877-559739193  </t>
  </si>
  <si>
    <t xml:space="preserve">chr3B:158695889-158696270  </t>
  </si>
  <si>
    <t xml:space="preserve">chr3B:158695950-158696269  </t>
  </si>
  <si>
    <t xml:space="preserve">chr3B:158698938-158699293  </t>
  </si>
  <si>
    <t xml:space="preserve">chr3B:158698441-158698769  </t>
  </si>
  <si>
    <t xml:space="preserve">chr3B:158702466-158703068  </t>
  </si>
  <si>
    <t xml:space="preserve">chr5A:353841622-353842227  </t>
  </si>
  <si>
    <t xml:space="preserve">chr3A:634713834-634714106  </t>
  </si>
  <si>
    <t xml:space="preserve">chr1A:429494372-429494729  </t>
  </si>
  <si>
    <t xml:space="preserve">chr1A:429495601-429496030  </t>
  </si>
  <si>
    <t xml:space="preserve">chr1A:429496445-429496832  </t>
  </si>
  <si>
    <t xml:space="preserve">chr1A:429497119-429497406  </t>
  </si>
  <si>
    <t xml:space="preserve">chr2B:285053618-285053868  </t>
  </si>
  <si>
    <t xml:space="preserve">chr2D:257389096-257389556  </t>
  </si>
  <si>
    <t xml:space="preserve">chr2D:257389207-257389457  </t>
  </si>
  <si>
    <t xml:space="preserve">chr2D:257389338-257389663  </t>
  </si>
  <si>
    <t xml:space="preserve">chr2D:257389436-257390353  </t>
  </si>
  <si>
    <t xml:space="preserve">chr2D:257389619-257389869  </t>
  </si>
  <si>
    <t xml:space="preserve">chr2D:257389689-257390188  </t>
  </si>
  <si>
    <t xml:space="preserve">chr2D:257389936-257390189  </t>
  </si>
  <si>
    <t xml:space="preserve">chr1B:38834249-38834660  </t>
  </si>
  <si>
    <t xml:space="preserve">chr1B:38834767-38835098  </t>
  </si>
  <si>
    <t xml:space="preserve">chr3A:695234480-695234887  </t>
  </si>
  <si>
    <t xml:space="preserve">chr3A:529208636-529214501  </t>
  </si>
  <si>
    <t xml:space="preserve">chr3B:549022161-549024408  </t>
  </si>
  <si>
    <t xml:space="preserve">chr3D:421662015-421664295  </t>
  </si>
  <si>
    <t xml:space="preserve">chr1D:114157203-114157640  </t>
  </si>
  <si>
    <t xml:space="preserve">chr2A:638308823-638309074  </t>
  </si>
  <si>
    <t xml:space="preserve">chr2A:638308921-638309727  </t>
  </si>
  <si>
    <t xml:space="preserve">chr2A:638309363-638310066  </t>
  </si>
  <si>
    <t xml:space="preserve">chr2A:638309498-638310841  </t>
  </si>
  <si>
    <t xml:space="preserve">chr2A:638309536-638310011  </t>
  </si>
  <si>
    <t xml:space="preserve">chr2A:638309571-638310882  </t>
  </si>
  <si>
    <t xml:space="preserve">chr2A:638309575-638310386  </t>
  </si>
  <si>
    <t xml:space="preserve">chr2A:638309978-638310387  </t>
  </si>
  <si>
    <t xml:space="preserve">chr2A:638310200-638310563  </t>
  </si>
  <si>
    <t xml:space="preserve">chr2A:638310361-638319196  </t>
  </si>
  <si>
    <t xml:space="preserve">chr2B:583065253-583065498  </t>
  </si>
  <si>
    <t xml:space="preserve">chr2B:583064624-583065402  </t>
  </si>
  <si>
    <t xml:space="preserve">chr2D:495401665-495401914  </t>
  </si>
  <si>
    <t xml:space="preserve">chr2D:495401011-495401816  </t>
  </si>
  <si>
    <t xml:space="preserve">chr2D:495400669-495401376  </t>
  </si>
  <si>
    <t xml:space="preserve">chr2D:495399886-495401240  </t>
  </si>
  <si>
    <t xml:space="preserve">chr2D:495400349-495401163  </t>
  </si>
  <si>
    <t xml:space="preserve">chr2B:697582548-697582899  </t>
  </si>
  <si>
    <t xml:space="preserve">chr6A:426637874-426638197  </t>
  </si>
  <si>
    <t xml:space="preserve">chr6A:426638717-426639073  </t>
  </si>
  <si>
    <t xml:space="preserve">chr6A:426638927-426639402  </t>
  </si>
  <si>
    <t xml:space="preserve">chr6B:458576496-458576905  </t>
  </si>
  <si>
    <t xml:space="preserve">chr6B:458577626-458577948  </t>
  </si>
  <si>
    <t>chr6B:458576763-458577110</t>
  </si>
  <si>
    <t>chr6B:458579727-458580025</t>
  </si>
  <si>
    <t>chr6B:458579778-458579986</t>
  </si>
  <si>
    <t>chr6D:294085152-294085407</t>
  </si>
  <si>
    <t>chr6D:294086121-294086444</t>
  </si>
  <si>
    <t>chr6D:294088184-294088748</t>
  </si>
  <si>
    <t>chr6D:294085266-294085604</t>
  </si>
  <si>
    <t>chr2A:625288446-625289085</t>
  </si>
  <si>
    <t>chr2B:567068230-567068637</t>
  </si>
  <si>
    <t>chr2B:567068379-567069040</t>
  </si>
  <si>
    <t>chr2D:482636406-483000818</t>
  </si>
  <si>
    <t>chr2D:482800443-482800973</t>
  </si>
  <si>
    <t>chr2D:482800566-482801364</t>
  </si>
  <si>
    <t>chr6B:564000606-564000853</t>
  </si>
  <si>
    <t>chr2B:453023892-453024248</t>
  </si>
  <si>
    <t>chr2B:453023919-453024122</t>
  </si>
  <si>
    <t>chr2B:453023932-453024143</t>
  </si>
  <si>
    <t>chr1D:332213340-332213551</t>
  </si>
  <si>
    <t>chr1D:332231385-332231828</t>
  </si>
  <si>
    <t>chr1D:332231912-332232467</t>
  </si>
  <si>
    <t xml:space="preserve">chr1D:332231925-332232657 </t>
  </si>
  <si>
    <t>chr1D:332232592-332232884</t>
  </si>
  <si>
    <t>Gene length</t>
  </si>
  <si>
    <t>Primer name</t>
  </si>
  <si>
    <r>
      <t xml:space="preserve">T.aestivum </t>
    </r>
    <r>
      <rPr>
        <b/>
        <sz val="11"/>
        <rFont val="Times New Roman"/>
        <family val="1"/>
      </rPr>
      <t>gene</t>
    </r>
  </si>
  <si>
    <r>
      <rPr>
        <b/>
        <i/>
        <sz val="11"/>
        <rFont val="Times New Roman"/>
        <family val="1"/>
      </rPr>
      <t>A. thaliana</t>
    </r>
    <r>
      <rPr>
        <b/>
        <sz val="11"/>
        <rFont val="Times New Roman"/>
        <family val="1"/>
      </rPr>
      <t xml:space="preserve"> gene name</t>
    </r>
  </si>
  <si>
    <t>Protein name</t>
  </si>
  <si>
    <t>TF start site</t>
  </si>
  <si>
    <t>TF stop site</t>
  </si>
  <si>
    <t>VI: Proteins with an interrupted SET domain</t>
  </si>
  <si>
    <t xml:space="preserve">VII: RBCMT and other SET-related proteins </t>
  </si>
  <si>
    <t>Identification and characterization of SET domain family genes</t>
  </si>
  <si>
    <t>*Corresponding author email id: pkgupta36@gmail.com (PKG)</t>
  </si>
  <si>
    <t>*Corresponding author ORCID id: 0000-0001-7638-6171</t>
  </si>
  <si>
    <r>
      <t>in bread wheat (</t>
    </r>
    <r>
      <rPr>
        <b/>
        <i/>
        <sz val="12"/>
        <color theme="1"/>
        <rFont val="Times New Roman"/>
        <family val="1"/>
      </rPr>
      <t>Triticum aestivum</t>
    </r>
    <r>
      <rPr>
        <b/>
        <sz val="12"/>
        <color theme="1"/>
        <rFont val="Times New Roman"/>
        <family val="1"/>
      </rPr>
      <t xml:space="preserve"> L.)</t>
    </r>
  </si>
  <si>
    <r>
      <t>Ritu Batra</t>
    </r>
    <r>
      <rPr>
        <vertAlign val="superscript"/>
        <sz val="12"/>
        <color theme="1"/>
        <rFont val="Times New Roman"/>
        <family val="1"/>
      </rPr>
      <t>1</t>
    </r>
    <r>
      <rPr>
        <sz val="12"/>
        <color theme="1"/>
        <rFont val="Times New Roman"/>
        <family val="1"/>
      </rPr>
      <t>, Tinku Gautam</t>
    </r>
    <r>
      <rPr>
        <vertAlign val="superscript"/>
        <sz val="12"/>
        <color theme="1"/>
        <rFont val="Times New Roman"/>
        <family val="1"/>
      </rPr>
      <t>1</t>
    </r>
    <r>
      <rPr>
        <sz val="12"/>
        <color theme="1"/>
        <rFont val="Times New Roman"/>
        <family val="1"/>
      </rPr>
      <t>, Sunita Pal</t>
    </r>
    <r>
      <rPr>
        <vertAlign val="superscript"/>
        <sz val="12"/>
        <color theme="1"/>
        <rFont val="Times New Roman"/>
        <family val="1"/>
      </rPr>
      <t>1</t>
    </r>
    <r>
      <rPr>
        <sz val="12"/>
        <color theme="1"/>
        <rFont val="Times New Roman"/>
        <family val="1"/>
      </rPr>
      <t>, Deepti Chaturvedi</t>
    </r>
    <r>
      <rPr>
        <vertAlign val="superscript"/>
        <sz val="12"/>
        <color theme="1"/>
        <rFont val="Times New Roman"/>
        <family val="1"/>
      </rPr>
      <t>1</t>
    </r>
    <r>
      <rPr>
        <sz val="12"/>
        <color theme="1"/>
        <rFont val="Times New Roman"/>
        <family val="1"/>
      </rPr>
      <t>, Rakhi</t>
    </r>
    <r>
      <rPr>
        <vertAlign val="superscript"/>
        <sz val="12"/>
        <color theme="1"/>
        <rFont val="Times New Roman"/>
        <family val="1"/>
      </rPr>
      <t>1</t>
    </r>
    <r>
      <rPr>
        <sz val="12"/>
        <color theme="1"/>
        <rFont val="Times New Roman"/>
        <family val="1"/>
      </rPr>
      <t>, Irfat Jan</t>
    </r>
    <r>
      <rPr>
        <vertAlign val="superscript"/>
        <sz val="12"/>
        <color theme="1"/>
        <rFont val="Times New Roman"/>
        <family val="1"/>
      </rPr>
      <t>1</t>
    </r>
    <r>
      <rPr>
        <sz val="12"/>
        <color theme="1"/>
        <rFont val="Times New Roman"/>
        <family val="1"/>
      </rPr>
      <t>,</t>
    </r>
  </si>
  <si>
    <r>
      <t>H. S. Balyan</t>
    </r>
    <r>
      <rPr>
        <vertAlign val="superscript"/>
        <sz val="12"/>
        <color theme="1"/>
        <rFont val="Times New Roman"/>
        <family val="1"/>
      </rPr>
      <t>1</t>
    </r>
    <r>
      <rPr>
        <sz val="12"/>
        <color theme="1"/>
        <rFont val="Times New Roman"/>
        <family val="1"/>
      </rPr>
      <t>, and P.K. Gupta*</t>
    </r>
    <r>
      <rPr>
        <vertAlign val="superscript"/>
        <sz val="12"/>
        <color theme="1"/>
        <rFont val="Times New Roman"/>
        <family val="1"/>
      </rPr>
      <t>1</t>
    </r>
  </si>
  <si>
    <r>
      <t>1</t>
    </r>
    <r>
      <rPr>
        <sz val="12"/>
        <color theme="1"/>
        <rFont val="Times New Roman"/>
        <family val="1"/>
      </rPr>
      <t>Department of Genetics and Plant Breeding, CCS University, Meerut-250004, Uttar Pradesh, India.</t>
    </r>
  </si>
  <si>
    <t>Genes involved in tandem duplication</t>
  </si>
  <si>
    <t>Ka</t>
  </si>
  <si>
    <t>Ks</t>
  </si>
  <si>
    <t>Ka/Ks</t>
  </si>
  <si>
    <t>Duplication date (MYA)</t>
  </si>
  <si>
    <t>Selective pressure</t>
  </si>
  <si>
    <t>Positive selection</t>
  </si>
  <si>
    <t>Purifying selection</t>
  </si>
  <si>
    <t xml:space="preserve">Response elements                            </t>
  </si>
  <si>
    <t>Response motifs and their sequences</t>
  </si>
  <si>
    <t xml:space="preserve">Light response elements              </t>
  </si>
  <si>
    <t>G box ( CACGTG ), SP1 (GGGCGG), TC motif (TCTCCCT), GATA (GATAGGA), Box-4 (ATTAAT), GT-1(GTGTGTGAA), AE box (AGAAACAA) TCT motif (TCTTTAC), I box (GATAAGGTC), GATA(GATAGGA), TCCC (TCTCCCT), 3AF-1(TAAGAGAGGAA), GAP box (CAAATGAA),C- box (ACGAGCAACCGCC), LAMP element (CCTTATCCA)</t>
  </si>
  <si>
    <t xml:space="preserve">Tissue specific response elements                                                                                                                                  </t>
  </si>
  <si>
    <t>CAT-box (meristem, GCCAT), RY element (seed specific, CATGCATG), GCN4 (endosperm, TGAGTCA), AACA (endosperm, TAACAAACTCCA), NON-box (meristem, AGATCGACG)</t>
  </si>
  <si>
    <t xml:space="preserve">Biotic/Abiotic stress/hormone response elements       </t>
  </si>
  <si>
    <t>ARE (anaerobic induction, AAACCA), ABRE (Abscisic acid responsive, ACGTG)  P-box (gibberellin responsive genes, CCTTTTG), CCAAT box (MYB Hv1 binding site, CAACGG), LTR (low temperature, CCGAAA), MBS (MYB binding site in drought inducibility, CAACTG), GARE (CGTCA ,MeJa responsive), GC (anoxic specific, CCCCCG), TC-rich repeats (defence and stress responsive, GTTTTCTTAC), TGA (auxin responsive,AACGAC), TCA (salicylic acid)</t>
  </si>
  <si>
    <t>Genes involved in interspersed duplication</t>
  </si>
  <si>
    <t>I</t>
  </si>
  <si>
    <t>III</t>
  </si>
  <si>
    <t>IV</t>
  </si>
  <si>
    <t>V</t>
  </si>
  <si>
    <t>VII</t>
  </si>
  <si>
    <r>
      <t>S5 Table.</t>
    </r>
    <r>
      <rPr>
        <b/>
        <sz val="11"/>
        <color theme="1"/>
        <rFont val="Times New Roman"/>
        <family val="1"/>
      </rPr>
      <t xml:space="preserve"> </t>
    </r>
    <r>
      <rPr>
        <sz val="11"/>
        <color theme="1"/>
        <rFont val="Times New Roman"/>
        <family val="1"/>
      </rPr>
      <t>A summary of cis-acting regulatory elements in promoters of TaSDGs of wheat.</t>
    </r>
  </si>
  <si>
    <t>Wheat</t>
  </si>
  <si>
    <t>Rice</t>
  </si>
  <si>
    <t>Maize</t>
  </si>
  <si>
    <t>Setaria</t>
  </si>
  <si>
    <t>Arabidopsis</t>
  </si>
  <si>
    <t>Total genes</t>
  </si>
  <si>
    <r>
      <t xml:space="preserve">S1 Table. </t>
    </r>
    <r>
      <rPr>
        <sz val="11"/>
        <color rgb="FF000000"/>
        <rFont val="Times New Roman"/>
        <family val="1"/>
      </rPr>
      <t>List of primers for 7 representative genes used in quantitative real time-PCR expression profiling.</t>
    </r>
  </si>
  <si>
    <r>
      <t xml:space="preserve">S2 Table. </t>
    </r>
    <r>
      <rPr>
        <sz val="11"/>
        <color rgb="FF000000"/>
        <rFont val="Times New Roman"/>
        <family val="1"/>
      </rPr>
      <t xml:space="preserve">Orthologus relationship among SET domain containing genes of </t>
    </r>
    <r>
      <rPr>
        <i/>
        <sz val="11"/>
        <color rgb="FF000000"/>
        <rFont val="Times New Roman"/>
        <family val="1"/>
      </rPr>
      <t>Arabidopsis thaliana</t>
    </r>
    <r>
      <rPr>
        <sz val="11"/>
        <color rgb="FF000000"/>
        <rFont val="Times New Roman"/>
        <family val="1"/>
      </rPr>
      <t xml:space="preserve">, </t>
    </r>
    <r>
      <rPr>
        <i/>
        <sz val="11"/>
        <color rgb="FF000000"/>
        <rFont val="Times New Roman"/>
        <family val="1"/>
      </rPr>
      <t>Triticum aestivum</t>
    </r>
    <r>
      <rPr>
        <sz val="11"/>
        <color rgb="FF000000"/>
        <rFont val="Times New Roman"/>
        <family val="1"/>
      </rPr>
      <t xml:space="preserve">, </t>
    </r>
    <r>
      <rPr>
        <i/>
        <sz val="11"/>
        <color rgb="FF000000"/>
        <rFont val="Times New Roman"/>
        <family val="1"/>
      </rPr>
      <t>Oryza sativa</t>
    </r>
    <r>
      <rPr>
        <sz val="11"/>
        <color rgb="FF000000"/>
        <rFont val="Times New Roman"/>
        <family val="1"/>
      </rPr>
      <t xml:space="preserve">, </t>
    </r>
    <r>
      <rPr>
        <i/>
        <sz val="11"/>
        <color rgb="FF000000"/>
        <rFont val="Times New Roman"/>
        <family val="1"/>
      </rPr>
      <t>Zea mays</t>
    </r>
    <r>
      <rPr>
        <sz val="11"/>
        <color rgb="FF000000"/>
        <rFont val="Times New Roman"/>
        <family val="1"/>
      </rPr>
      <t xml:space="preserve"> and </t>
    </r>
    <r>
      <rPr>
        <i/>
        <sz val="11"/>
        <color rgb="FF000000"/>
        <rFont val="Times New Roman"/>
        <family val="1"/>
      </rPr>
      <t>Setaria italica</t>
    </r>
    <r>
      <rPr>
        <sz val="11"/>
        <color rgb="FF000000"/>
        <rFont val="Times New Roman"/>
        <family val="1"/>
      </rPr>
      <t xml:space="preserve">. </t>
    </r>
  </si>
  <si>
    <t>Class of SET protein; methylation site</t>
  </si>
  <si>
    <r>
      <t xml:space="preserve">S4 </t>
    </r>
    <r>
      <rPr>
        <b/>
        <sz val="11"/>
        <color rgb="FF000000"/>
        <rFont val="Times New Roman"/>
        <family val="1"/>
      </rPr>
      <t>Table.</t>
    </r>
    <r>
      <rPr>
        <b/>
        <sz val="11"/>
        <color theme="1"/>
        <rFont val="Times New Roman"/>
        <family val="1"/>
      </rPr>
      <t xml:space="preserve"> </t>
    </r>
    <r>
      <rPr>
        <sz val="11"/>
        <color theme="1"/>
        <rFont val="Times New Roman"/>
        <family val="1"/>
      </rPr>
      <t>Details of the characteristic features of 130 TaSDGs in wheat.</t>
    </r>
  </si>
  <si>
    <t>S-Strand; TC-Transcript count</t>
  </si>
  <si>
    <r>
      <t>S3 Table.</t>
    </r>
    <r>
      <rPr>
        <b/>
        <sz val="11"/>
        <color theme="1"/>
        <rFont val="Times New Roman"/>
        <family val="1"/>
      </rPr>
      <t xml:space="preserve"> </t>
    </r>
    <r>
      <rPr>
        <sz val="11"/>
        <color theme="1"/>
        <rFont val="Times New Roman"/>
        <family val="1"/>
      </rPr>
      <t>A summary of the</t>
    </r>
    <r>
      <rPr>
        <b/>
        <sz val="11"/>
        <color theme="1"/>
        <rFont val="Times New Roman"/>
        <family val="1"/>
      </rPr>
      <t xml:space="preserve"> </t>
    </r>
    <r>
      <rPr>
        <sz val="11"/>
        <color theme="1"/>
        <rFont val="Times New Roman"/>
        <family val="1"/>
      </rPr>
      <t>synonymous (Ks) and non-synonymous (Ks) substitutions in tandem and interspersed duplicated TaSDGs.</t>
    </r>
  </si>
  <si>
    <r>
      <t xml:space="preserve">S6 Table. </t>
    </r>
    <r>
      <rPr>
        <sz val="11"/>
        <color rgb="FF000000"/>
        <rFont val="Times New Roman"/>
        <family val="1"/>
      </rPr>
      <t>Cis-acting regulatory elements identified in promoter region of TaSDGs in wheat.</t>
    </r>
  </si>
  <si>
    <r>
      <t xml:space="preserve">S7 Table. </t>
    </r>
    <r>
      <rPr>
        <sz val="11"/>
        <color rgb="FF000000"/>
        <rFont val="Times New Roman"/>
        <family val="1"/>
      </rPr>
      <t>Transcription factor binding sites (TFDB) in 130 TaSDGs in wheat.</t>
    </r>
  </si>
  <si>
    <r>
      <t xml:space="preserve">S8 Table. </t>
    </r>
    <r>
      <rPr>
        <sz val="11"/>
        <color rgb="FF000000"/>
        <rFont val="Times New Roman"/>
        <family val="1"/>
      </rPr>
      <t>Simple sequence repeats (SSRs) identified in 130 TaSDGs in wheat.</t>
    </r>
  </si>
  <si>
    <r>
      <t xml:space="preserve">S9 Table. </t>
    </r>
    <r>
      <rPr>
        <sz val="11"/>
        <color rgb="FF000000"/>
        <rFont val="Times New Roman"/>
        <family val="1"/>
      </rPr>
      <t>Transposable elements (TEs) identified in 130 TaSDGs in wheat.</t>
    </r>
  </si>
  <si>
    <r>
      <t xml:space="preserve">S10 </t>
    </r>
    <r>
      <rPr>
        <b/>
        <sz val="11"/>
        <color rgb="FF000000"/>
        <rFont val="Times New Roman"/>
        <family val="1"/>
      </rPr>
      <t xml:space="preserve">Table. </t>
    </r>
    <r>
      <rPr>
        <sz val="11"/>
        <color theme="1"/>
        <rFont val="Times New Roman"/>
        <family val="1"/>
      </rPr>
      <t>miRNAs having targets in 130 TaSDGs in wheat.</t>
    </r>
  </si>
  <si>
    <r>
      <t xml:space="preserve">S11 </t>
    </r>
    <r>
      <rPr>
        <b/>
        <sz val="11"/>
        <color rgb="FF000000"/>
        <rFont val="Times New Roman"/>
        <family val="1"/>
      </rPr>
      <t xml:space="preserve">Table. </t>
    </r>
    <r>
      <rPr>
        <sz val="11"/>
        <color theme="1"/>
        <rFont val="Times New Roman"/>
        <family val="1"/>
      </rPr>
      <t>lncRNAs identified in 130 TaSDGs in wheat.</t>
    </r>
  </si>
  <si>
    <r>
      <t xml:space="preserve">S13 </t>
    </r>
    <r>
      <rPr>
        <b/>
        <sz val="11"/>
        <color rgb="FF000000"/>
        <rFont val="Times New Roman"/>
        <family val="1"/>
      </rPr>
      <t xml:space="preserve">Table. </t>
    </r>
    <r>
      <rPr>
        <sz val="11"/>
        <color theme="1"/>
        <rFont val="Times New Roman"/>
        <family val="1"/>
      </rPr>
      <t>Details of conserved domains in 130 TaSDG proteins in wheat.</t>
    </r>
  </si>
  <si>
    <t> AWS</t>
  </si>
  <si>
    <r>
      <t xml:space="preserve">S14 </t>
    </r>
    <r>
      <rPr>
        <b/>
        <sz val="11"/>
        <color rgb="FF000000"/>
        <rFont val="Times New Roman"/>
        <family val="1"/>
      </rPr>
      <t xml:space="preserve">Table. </t>
    </r>
    <r>
      <rPr>
        <sz val="11"/>
        <color theme="1"/>
        <rFont val="Times New Roman"/>
        <family val="1"/>
      </rPr>
      <t>Predicted values of different parameters for the common motifs identified in TaSDG proteins belonging to individual classes using MEME suite.</t>
    </r>
  </si>
  <si>
    <t>Class I</t>
  </si>
  <si>
    <t>Class II</t>
  </si>
  <si>
    <t>Class III</t>
  </si>
  <si>
    <t>Class IV</t>
  </si>
  <si>
    <t>Class V</t>
  </si>
  <si>
    <r>
      <t xml:space="preserve">S15 </t>
    </r>
    <r>
      <rPr>
        <b/>
        <sz val="11"/>
        <color rgb="FF000000"/>
        <rFont val="Times New Roman"/>
        <family val="1"/>
      </rPr>
      <t xml:space="preserve">Table. </t>
    </r>
    <r>
      <rPr>
        <i/>
        <sz val="11"/>
        <color theme="1"/>
        <rFont val="Times New Roman"/>
        <family val="1"/>
      </rPr>
      <t>In silico</t>
    </r>
    <r>
      <rPr>
        <sz val="11"/>
        <color theme="1"/>
        <rFont val="Times New Roman"/>
        <family val="1"/>
      </rPr>
      <t xml:space="preserve"> expression analysis of TaSDGs in wheat in five different tissues (grain, leaf, root, spike and stem) at three developmental stages.</t>
    </r>
  </si>
  <si>
    <r>
      <t xml:space="preserve">S16 Table. </t>
    </r>
    <r>
      <rPr>
        <i/>
        <sz val="11"/>
        <color rgb="FF000000"/>
        <rFont val="Times New Roman"/>
        <family val="1"/>
      </rPr>
      <t xml:space="preserve">In silico </t>
    </r>
    <r>
      <rPr>
        <sz val="11"/>
        <color rgb="FF000000"/>
        <rFont val="Times New Roman"/>
        <family val="1"/>
      </rPr>
      <t>expression analysis of TaSDGs in wheat during major abiotic stresses.</t>
    </r>
  </si>
  <si>
    <r>
      <t xml:space="preserve">S12 </t>
    </r>
    <r>
      <rPr>
        <b/>
        <sz val="11"/>
        <color rgb="FF000000"/>
        <rFont val="Times New Roman"/>
        <family val="1"/>
      </rPr>
      <t xml:space="preserve">Table. </t>
    </r>
    <r>
      <rPr>
        <sz val="11"/>
        <color theme="1"/>
        <rFont val="Times New Roman"/>
        <family val="1"/>
      </rPr>
      <t>Details of characteristic features of 130 TaSDG proteins in wheat.</t>
    </r>
  </si>
  <si>
    <r>
      <t>TaSDG1a-7A</t>
    </r>
    <r>
      <rPr>
        <sz val="11"/>
        <rFont val="Times New Roman"/>
        <family val="1"/>
      </rPr>
      <t>(TraesCS7A02G128300)</t>
    </r>
    <r>
      <rPr>
        <i/>
        <sz val="11"/>
        <rFont val="Times New Roman"/>
        <family val="1"/>
      </rPr>
      <t xml:space="preserve"> </t>
    </r>
  </si>
  <si>
    <r>
      <t>TaSDG1a-7B</t>
    </r>
    <r>
      <rPr>
        <sz val="11"/>
        <rFont val="Times New Roman"/>
        <family val="1"/>
      </rPr>
      <t>(TraesCS7B02G028200)</t>
    </r>
  </si>
  <si>
    <r>
      <t>TaSDG1a-7D</t>
    </r>
    <r>
      <rPr>
        <sz val="11"/>
        <rFont val="Times New Roman"/>
        <family val="1"/>
      </rPr>
      <t>(TraesCS7D02G127100)</t>
    </r>
  </si>
  <si>
    <r>
      <t>TaSDG1b-7A</t>
    </r>
    <r>
      <rPr>
        <sz val="11"/>
        <rFont val="Times New Roman"/>
        <family val="1"/>
      </rPr>
      <t>(TraesCS7A02G128600)</t>
    </r>
  </si>
  <si>
    <r>
      <t xml:space="preserve">TaSDG1b-7B </t>
    </r>
    <r>
      <rPr>
        <sz val="11"/>
        <rFont val="Times New Roman"/>
        <family val="1"/>
      </rPr>
      <t>(TraesCS7B02G028500)</t>
    </r>
  </si>
  <si>
    <r>
      <t xml:space="preserve">TaSDG1b-7D </t>
    </r>
    <r>
      <rPr>
        <sz val="11"/>
        <rFont val="Times New Roman"/>
        <family val="1"/>
      </rPr>
      <t>(TraesCS7D02G127400)</t>
    </r>
  </si>
  <si>
    <r>
      <t xml:space="preserve">TaSDG10-4A </t>
    </r>
    <r>
      <rPr>
        <sz val="11"/>
        <rFont val="Times New Roman"/>
        <family val="1"/>
      </rPr>
      <t>(TraesCS4A02G121300)</t>
    </r>
  </si>
  <si>
    <r>
      <t xml:space="preserve">TaSDG10-4B </t>
    </r>
    <r>
      <rPr>
        <sz val="11"/>
        <rFont val="Times New Roman"/>
        <family val="1"/>
      </rPr>
      <t>(TraesCS4B02G181400)</t>
    </r>
  </si>
  <si>
    <r>
      <t xml:space="preserve">TaSDG10-4D </t>
    </r>
    <r>
      <rPr>
        <sz val="11"/>
        <rFont val="Times New Roman"/>
        <family val="1"/>
      </rPr>
      <t>(TraesCS4D02G184600)</t>
    </r>
  </si>
  <si>
    <r>
      <t>TaSDG7a-5A</t>
    </r>
    <r>
      <rPr>
        <sz val="11"/>
        <rFont val="Times New Roman"/>
        <family val="1"/>
      </rPr>
      <t>(TraesCS5A02G179900)</t>
    </r>
  </si>
  <si>
    <r>
      <t xml:space="preserve">TaSDG7a-5B </t>
    </r>
    <r>
      <rPr>
        <sz val="11"/>
        <rFont val="Times New Roman"/>
        <family val="1"/>
      </rPr>
      <t>(TraesCS5B02G177800)</t>
    </r>
  </si>
  <si>
    <r>
      <t xml:space="preserve">TaSDG7a-5D </t>
    </r>
    <r>
      <rPr>
        <sz val="11"/>
        <rFont val="Times New Roman"/>
        <family val="1"/>
      </rPr>
      <t>(TraesCS5D02G184500)</t>
    </r>
  </si>
  <si>
    <r>
      <t xml:space="preserve">TaSDG7b-7A </t>
    </r>
    <r>
      <rPr>
        <sz val="11"/>
        <rFont val="Times New Roman"/>
        <family val="1"/>
      </rPr>
      <t>(TraesCS7A02G453700)</t>
    </r>
  </si>
  <si>
    <r>
      <t xml:space="preserve">TaSDG7b-7B </t>
    </r>
    <r>
      <rPr>
        <sz val="11"/>
        <rFont val="Times New Roman"/>
        <family val="1"/>
      </rPr>
      <t>(TraesCS7B02G354300)</t>
    </r>
  </si>
  <si>
    <r>
      <t xml:space="preserve">TaSDG7b-7D </t>
    </r>
    <r>
      <rPr>
        <sz val="11"/>
        <rFont val="Times New Roman"/>
        <family val="1"/>
      </rPr>
      <t>(TraesCS7D02G443000)</t>
    </r>
  </si>
  <si>
    <r>
      <t xml:space="preserve">TaSDG4a-6A </t>
    </r>
    <r>
      <rPr>
        <sz val="11"/>
        <rFont val="Times New Roman"/>
        <family val="1"/>
      </rPr>
      <t>(TraesCS6A02G219600)</t>
    </r>
  </si>
  <si>
    <r>
      <t xml:space="preserve">TaSDG4a-6B </t>
    </r>
    <r>
      <rPr>
        <sz val="11"/>
        <rFont val="Times New Roman"/>
        <family val="1"/>
      </rPr>
      <t>(TraesCS6B02G249100)</t>
    </r>
  </si>
  <si>
    <r>
      <t xml:space="preserve">TaSDG4a-6D </t>
    </r>
    <r>
      <rPr>
        <sz val="11"/>
        <rFont val="Times New Roman"/>
        <family val="1"/>
      </rPr>
      <t>(TraesCS6D02G202600)</t>
    </r>
  </si>
  <si>
    <r>
      <t xml:space="preserve">TaSDG4b-3D </t>
    </r>
    <r>
      <rPr>
        <sz val="11"/>
        <rFont val="Times New Roman"/>
        <family val="1"/>
      </rPr>
      <t>(TraesCS3D02G369900)</t>
    </r>
  </si>
  <si>
    <r>
      <t xml:space="preserve">TaSDG26-2A </t>
    </r>
    <r>
      <rPr>
        <sz val="11"/>
        <rFont val="Times New Roman"/>
        <family val="1"/>
      </rPr>
      <t>(TraesCS2A02G302100)</t>
    </r>
  </si>
  <si>
    <r>
      <t xml:space="preserve">TaSDG26-2B </t>
    </r>
    <r>
      <rPr>
        <sz val="11"/>
        <rFont val="Times New Roman"/>
        <family val="1"/>
      </rPr>
      <t>(TraesCS2B02G317900)</t>
    </r>
  </si>
  <si>
    <r>
      <t xml:space="preserve">TaSDG26-2D </t>
    </r>
    <r>
      <rPr>
        <sz val="11"/>
        <rFont val="Times New Roman"/>
        <family val="1"/>
      </rPr>
      <t>(TraesCS2D02G300800)</t>
    </r>
  </si>
  <si>
    <r>
      <t xml:space="preserve">TaSDG8-2A </t>
    </r>
    <r>
      <rPr>
        <sz val="11"/>
        <rFont val="Times New Roman"/>
        <family val="1"/>
      </rPr>
      <t>(TraesCS2A02G005000)</t>
    </r>
  </si>
  <si>
    <r>
      <t xml:space="preserve">TaSDG8-2B </t>
    </r>
    <r>
      <rPr>
        <sz val="11"/>
        <rFont val="Times New Roman"/>
        <family val="1"/>
      </rPr>
      <t>(TraesCS2B02G015500)</t>
    </r>
  </si>
  <si>
    <r>
      <t xml:space="preserve">TaSDG8-2D </t>
    </r>
    <r>
      <rPr>
        <sz val="11"/>
        <rFont val="Times New Roman"/>
        <family val="1"/>
      </rPr>
      <t>(TraesCS2D02G007100)</t>
    </r>
  </si>
  <si>
    <r>
      <t xml:space="preserve">TaSDG27-5A </t>
    </r>
    <r>
      <rPr>
        <sz val="11"/>
        <rFont val="Times New Roman"/>
        <family val="1"/>
      </rPr>
      <t>(TraesCS5A02G165200)</t>
    </r>
  </si>
  <si>
    <r>
      <t xml:space="preserve">TaSDG27-5B </t>
    </r>
    <r>
      <rPr>
        <sz val="11"/>
        <rFont val="Times New Roman"/>
        <family val="1"/>
      </rPr>
      <t>(TraesCS5B02G163000)</t>
    </r>
  </si>
  <si>
    <r>
      <t xml:space="preserve">TaSDG27-5D </t>
    </r>
    <r>
      <rPr>
        <sz val="11"/>
        <rFont val="Times New Roman"/>
        <family val="1"/>
      </rPr>
      <t>(TraesCS5D02G170100)</t>
    </r>
  </si>
  <si>
    <r>
      <t xml:space="preserve">TaSDG16-3A </t>
    </r>
    <r>
      <rPr>
        <sz val="11"/>
        <rFont val="Times New Roman"/>
        <family val="1"/>
      </rPr>
      <t>(TraesCS3A02G143300)</t>
    </r>
  </si>
  <si>
    <r>
      <t xml:space="preserve">TaSDG16-3B </t>
    </r>
    <r>
      <rPr>
        <sz val="11"/>
        <rFont val="Times New Roman"/>
        <family val="1"/>
      </rPr>
      <t>(TraesCS3B02G161800)</t>
    </r>
  </si>
  <si>
    <r>
      <t xml:space="preserve">TaSDG16-3D </t>
    </r>
    <r>
      <rPr>
        <sz val="11"/>
        <rFont val="Times New Roman"/>
        <family val="1"/>
      </rPr>
      <t>(TraesCS3D02G144300)</t>
    </r>
  </si>
  <si>
    <r>
      <t xml:space="preserve">TaSDG29-3A </t>
    </r>
    <r>
      <rPr>
        <sz val="11"/>
        <rFont val="Times New Roman"/>
        <family val="1"/>
      </rPr>
      <t>(TraesCS3A02G237200)</t>
    </r>
  </si>
  <si>
    <r>
      <t xml:space="preserve">TaSDG29-3B </t>
    </r>
    <r>
      <rPr>
        <sz val="11"/>
        <rFont val="Times New Roman"/>
        <family val="1"/>
      </rPr>
      <t>(TraesCS3B02G265800)</t>
    </r>
  </si>
  <si>
    <r>
      <t xml:space="preserve">TaSDG29-3D </t>
    </r>
    <r>
      <rPr>
        <sz val="11"/>
        <rFont val="Times New Roman"/>
        <family val="1"/>
      </rPr>
      <t>(TraesCS3D02G237600)</t>
    </r>
  </si>
  <si>
    <r>
      <t xml:space="preserve">TaSDG2-7A </t>
    </r>
    <r>
      <rPr>
        <sz val="11"/>
        <rFont val="Times New Roman"/>
        <family val="1"/>
      </rPr>
      <t>(TraesCS7A02G287700)</t>
    </r>
  </si>
  <si>
    <r>
      <t xml:space="preserve">TaSDG2-7B </t>
    </r>
    <r>
      <rPr>
        <sz val="11"/>
        <rFont val="Times New Roman"/>
        <family val="1"/>
      </rPr>
      <t>(TraesCS7B02G197700)</t>
    </r>
  </si>
  <si>
    <r>
      <t xml:space="preserve">TaSDG2-7D </t>
    </r>
    <r>
      <rPr>
        <sz val="11"/>
        <rFont val="Times New Roman"/>
        <family val="1"/>
      </rPr>
      <t>(TraesCS7D02G287600)</t>
    </r>
  </si>
  <si>
    <r>
      <t xml:space="preserve">TaSDG25a-5A </t>
    </r>
    <r>
      <rPr>
        <sz val="11"/>
        <rFont val="Times New Roman"/>
        <family val="1"/>
      </rPr>
      <t>(TraesCS5A02G042700)</t>
    </r>
  </si>
  <si>
    <r>
      <t xml:space="preserve">TaSDG25a-5B </t>
    </r>
    <r>
      <rPr>
        <sz val="11"/>
        <rFont val="Times New Roman"/>
        <family val="1"/>
      </rPr>
      <t>(TraesCS5B02G046300)</t>
    </r>
  </si>
  <si>
    <r>
      <t xml:space="preserve">TaSDG25a-5D </t>
    </r>
    <r>
      <rPr>
        <sz val="11"/>
        <rFont val="Times New Roman"/>
        <family val="1"/>
      </rPr>
      <t>(TraesCS5D02G051200)</t>
    </r>
  </si>
  <si>
    <r>
      <t xml:space="preserve">TaSDG25b-7D </t>
    </r>
    <r>
      <rPr>
        <sz val="11"/>
        <rFont val="Times New Roman"/>
        <family val="1"/>
      </rPr>
      <t>(TraesCS7D02G318100)</t>
    </r>
  </si>
  <si>
    <r>
      <t xml:space="preserve">TaSDG25c-5A </t>
    </r>
    <r>
      <rPr>
        <sz val="11"/>
        <rFont val="Times New Roman"/>
        <family val="1"/>
      </rPr>
      <t>(TraesCS5A02G357600)</t>
    </r>
  </si>
  <si>
    <r>
      <t xml:space="preserve">TaSDG25c-5B </t>
    </r>
    <r>
      <rPr>
        <sz val="11"/>
        <rFont val="Times New Roman"/>
        <family val="1"/>
      </rPr>
      <t>(TraesCS5B02G360200)</t>
    </r>
  </si>
  <si>
    <r>
      <t xml:space="preserve">TaSDG25c-5D </t>
    </r>
    <r>
      <rPr>
        <sz val="11"/>
        <rFont val="Times New Roman"/>
        <family val="1"/>
      </rPr>
      <t>(TraesCS5D02G366700)</t>
    </r>
  </si>
  <si>
    <r>
      <t xml:space="preserve">TaSDG34a-6A </t>
    </r>
    <r>
      <rPr>
        <sz val="11"/>
        <rFont val="Times New Roman"/>
        <family val="1"/>
      </rPr>
      <t>(TraesCS6A02G065800)</t>
    </r>
  </si>
  <si>
    <r>
      <t xml:space="preserve">TaSDG34a-6B </t>
    </r>
    <r>
      <rPr>
        <sz val="11"/>
        <rFont val="Times New Roman"/>
        <family val="1"/>
      </rPr>
      <t>(TraesCS6B02G088800)</t>
    </r>
  </si>
  <si>
    <r>
      <t xml:space="preserve">TaSDG34a-U </t>
    </r>
    <r>
      <rPr>
        <sz val="11"/>
        <rFont val="Times New Roman"/>
        <family val="1"/>
      </rPr>
      <t>(TraesCSU02G120100)</t>
    </r>
  </si>
  <si>
    <r>
      <t xml:space="preserve">TaSDG34b-3A </t>
    </r>
    <r>
      <rPr>
        <sz val="11"/>
        <rFont val="Times New Roman"/>
        <family val="1"/>
      </rPr>
      <t>(TraesCS3A02G513600)</t>
    </r>
  </si>
  <si>
    <r>
      <t xml:space="preserve">TaSDG34b-3B </t>
    </r>
    <r>
      <rPr>
        <sz val="11"/>
        <rFont val="Times New Roman"/>
        <family val="1"/>
      </rPr>
      <t>(TraesCS3B02G582000)</t>
    </r>
  </si>
  <si>
    <r>
      <t xml:space="preserve">TaSDG34b-3D </t>
    </r>
    <r>
      <rPr>
        <sz val="11"/>
        <rFont val="Times New Roman"/>
        <family val="1"/>
      </rPr>
      <t>(TraesCS3D02G521900)</t>
    </r>
  </si>
  <si>
    <r>
      <t xml:space="preserve">TaSDG34c-3D </t>
    </r>
    <r>
      <rPr>
        <sz val="11"/>
        <rFont val="Times New Roman"/>
        <family val="1"/>
      </rPr>
      <t>(TraesCS3D02G521800)</t>
    </r>
  </si>
  <si>
    <r>
      <t xml:space="preserve">TaSDG32a-4A </t>
    </r>
    <r>
      <rPr>
        <sz val="11"/>
        <rFont val="Times New Roman"/>
        <family val="1"/>
      </rPr>
      <t>(TraesCS4A02G023500)</t>
    </r>
  </si>
  <si>
    <r>
      <t xml:space="preserve">TaSDG32a-4B </t>
    </r>
    <r>
      <rPr>
        <sz val="11"/>
        <rFont val="Times New Roman"/>
        <family val="1"/>
      </rPr>
      <t>(TraesCS4B02G280000)</t>
    </r>
  </si>
  <si>
    <r>
      <t xml:space="preserve">TaSDG32a-4D </t>
    </r>
    <r>
      <rPr>
        <sz val="11"/>
        <rFont val="Times New Roman"/>
        <family val="1"/>
      </rPr>
      <t>(TraesCS4D02G278500)</t>
    </r>
  </si>
  <si>
    <r>
      <t xml:space="preserve">TaSDG32b-3A </t>
    </r>
    <r>
      <rPr>
        <sz val="11"/>
        <rFont val="Times New Roman"/>
        <family val="1"/>
      </rPr>
      <t>(TraesCS3A02G385200)</t>
    </r>
  </si>
  <si>
    <r>
      <t xml:space="preserve">TaSDG32b-3B </t>
    </r>
    <r>
      <rPr>
        <sz val="11"/>
        <rFont val="Times New Roman"/>
        <family val="1"/>
      </rPr>
      <t>(TraesCS3B02G417400)</t>
    </r>
  </si>
  <si>
    <r>
      <t xml:space="preserve">TaSDG19a-1A </t>
    </r>
    <r>
      <rPr>
        <sz val="11"/>
        <rFont val="Times New Roman"/>
        <family val="1"/>
      </rPr>
      <t>(TraesCS1A02G362000)</t>
    </r>
  </si>
  <si>
    <r>
      <t xml:space="preserve">TaSDG19a-1B </t>
    </r>
    <r>
      <rPr>
        <sz val="11"/>
        <rFont val="Times New Roman"/>
        <family val="1"/>
      </rPr>
      <t>(TraesCS1B02G378900)</t>
    </r>
  </si>
  <si>
    <r>
      <t xml:space="preserve">TaSDG19a-1D </t>
    </r>
    <r>
      <rPr>
        <sz val="11"/>
        <rFont val="Times New Roman"/>
        <family val="1"/>
      </rPr>
      <t>(TraesCS1D02G366800)</t>
    </r>
  </si>
  <si>
    <r>
      <t xml:space="preserve">TaSDG19b-1A </t>
    </r>
    <r>
      <rPr>
        <sz val="11"/>
        <rFont val="Times New Roman"/>
        <family val="1"/>
      </rPr>
      <t>(TraesCS1A02G308300)</t>
    </r>
  </si>
  <si>
    <r>
      <t xml:space="preserve">TaSDG19b-1B </t>
    </r>
    <r>
      <rPr>
        <sz val="11"/>
        <rFont val="Times New Roman"/>
        <family val="1"/>
      </rPr>
      <t>(TraesCS1B02G319000)</t>
    </r>
  </si>
  <si>
    <r>
      <t xml:space="preserve">TaSDG19b-1D </t>
    </r>
    <r>
      <rPr>
        <sz val="11"/>
        <rFont val="Times New Roman"/>
        <family val="1"/>
      </rPr>
      <t>(TraesCS1D02G307700)</t>
    </r>
  </si>
  <si>
    <r>
      <t xml:space="preserve">TaSDG17a-3A </t>
    </r>
    <r>
      <rPr>
        <sz val="11"/>
        <rFont val="Times New Roman"/>
        <family val="1"/>
      </rPr>
      <t>(TraesCS3A02G336100)</t>
    </r>
  </si>
  <si>
    <r>
      <t xml:space="preserve">TaSDG17a-3B </t>
    </r>
    <r>
      <rPr>
        <sz val="11"/>
        <rFont val="Times New Roman"/>
        <family val="1"/>
      </rPr>
      <t>(TraesCS3B02G366900)</t>
    </r>
  </si>
  <si>
    <r>
      <t xml:space="preserve">TaSDG17a-3D </t>
    </r>
    <r>
      <rPr>
        <sz val="11"/>
        <rFont val="Times New Roman"/>
        <family val="1"/>
      </rPr>
      <t>(TraesCS3D02G329100)</t>
    </r>
  </si>
  <si>
    <r>
      <t xml:space="preserve">TaSDG17b-3B </t>
    </r>
    <r>
      <rPr>
        <sz val="11"/>
        <rFont val="Times New Roman"/>
        <family val="1"/>
      </rPr>
      <t>(TraesCS3B02G367200)</t>
    </r>
  </si>
  <si>
    <r>
      <t xml:space="preserve">TaSDG21-5A </t>
    </r>
    <r>
      <rPr>
        <sz val="11"/>
        <rFont val="Times New Roman"/>
        <family val="1"/>
      </rPr>
      <t>(TraesCS5A02G140500)</t>
    </r>
  </si>
  <si>
    <r>
      <t xml:space="preserve">TaSDG21-5B </t>
    </r>
    <r>
      <rPr>
        <sz val="11"/>
        <rFont val="Times New Roman"/>
        <family val="1"/>
      </rPr>
      <t>(TraesCS5B02G138800)</t>
    </r>
  </si>
  <si>
    <r>
      <t xml:space="preserve">TaSDG21-5D </t>
    </r>
    <r>
      <rPr>
        <sz val="11"/>
        <rFont val="Times New Roman"/>
        <family val="1"/>
      </rPr>
      <t>(TraesCS5D02G152000)</t>
    </r>
  </si>
  <si>
    <r>
      <t xml:space="preserve">TaSDG33a-3A </t>
    </r>
    <r>
      <rPr>
        <sz val="11"/>
        <rFont val="Times New Roman"/>
        <family val="1"/>
      </rPr>
      <t>(TraesCS3A02G441200)</t>
    </r>
  </si>
  <si>
    <r>
      <t xml:space="preserve">TaSDG33a-3B </t>
    </r>
    <r>
      <rPr>
        <sz val="11"/>
        <rFont val="Times New Roman"/>
        <family val="1"/>
      </rPr>
      <t>(TraesCS3B02G475200)</t>
    </r>
  </si>
  <si>
    <r>
      <t xml:space="preserve">TaSDG33a-3D </t>
    </r>
    <r>
      <rPr>
        <sz val="11"/>
        <rFont val="Times New Roman"/>
        <family val="1"/>
      </rPr>
      <t>(TraesCS3D02G433900)</t>
    </r>
  </si>
  <si>
    <r>
      <t xml:space="preserve">TaSDG33b-1A </t>
    </r>
    <r>
      <rPr>
        <sz val="11"/>
        <rFont val="Times New Roman"/>
        <family val="1"/>
      </rPr>
      <t>(TraesCS1A02G241600)</t>
    </r>
  </si>
  <si>
    <r>
      <t xml:space="preserve">S17 Table. </t>
    </r>
    <r>
      <rPr>
        <sz val="11"/>
        <color theme="1"/>
        <rFont val="Times New Roman"/>
        <family val="1"/>
      </rPr>
      <t xml:space="preserve">Distribution of SDGs (each containing complete SET domain) belonging to six different classes in five different species. </t>
    </r>
  </si>
  <si>
    <r>
      <t xml:space="preserve">TaSDG33b-1D </t>
    </r>
    <r>
      <rPr>
        <sz val="11"/>
        <rFont val="Times New Roman"/>
        <family val="1"/>
      </rPr>
      <t>(TraesCS1D02G241500)</t>
    </r>
  </si>
  <si>
    <r>
      <t xml:space="preserve">TaSDG23a-5A </t>
    </r>
    <r>
      <rPr>
        <sz val="11"/>
        <rFont val="Times New Roman"/>
        <family val="1"/>
      </rPr>
      <t>(TraesCS5A02G194500)</t>
    </r>
  </si>
  <si>
    <r>
      <t xml:space="preserve">TaSDG23a-5B </t>
    </r>
    <r>
      <rPr>
        <sz val="11"/>
        <rFont val="Times New Roman"/>
        <family val="1"/>
      </rPr>
      <t>(TraesCS5B02G190000)</t>
    </r>
  </si>
  <si>
    <r>
      <t xml:space="preserve">TaSDG23a-5D </t>
    </r>
    <r>
      <rPr>
        <sz val="11"/>
        <rFont val="Times New Roman"/>
        <family val="1"/>
      </rPr>
      <t>(TraesCS5D02G197700)</t>
    </r>
  </si>
  <si>
    <r>
      <t xml:space="preserve">TaSDG23b-1A </t>
    </r>
    <r>
      <rPr>
        <sz val="11"/>
        <rFont val="Times New Roman"/>
        <family val="1"/>
      </rPr>
      <t>(TraesCS1A02G117300)</t>
    </r>
  </si>
  <si>
    <r>
      <t xml:space="preserve">TaSDG23b-1B </t>
    </r>
    <r>
      <rPr>
        <sz val="11"/>
        <rFont val="Times New Roman"/>
        <family val="1"/>
      </rPr>
      <t>(TraesCS1B02G137100)</t>
    </r>
  </si>
  <si>
    <r>
      <t xml:space="preserve">TaSDG23b-1D </t>
    </r>
    <r>
      <rPr>
        <sz val="11"/>
        <rFont val="Times New Roman"/>
        <family val="1"/>
      </rPr>
      <t>(TraesCS1D02G118300)</t>
    </r>
  </si>
  <si>
    <r>
      <t xml:space="preserve">TaSDG23c-5A </t>
    </r>
    <r>
      <rPr>
        <sz val="11"/>
        <rFont val="Times New Roman"/>
        <family val="1"/>
      </rPr>
      <t>(TraesCS5A02G197900)</t>
    </r>
  </si>
  <si>
    <r>
      <t xml:space="preserve">TaSDG23c-5B </t>
    </r>
    <r>
      <rPr>
        <sz val="11"/>
        <rFont val="Times New Roman"/>
        <family val="1"/>
      </rPr>
      <t>(TraesCS5B02G185700)</t>
    </r>
  </si>
  <si>
    <r>
      <t xml:space="preserve">TaSDG23c-5D </t>
    </r>
    <r>
      <rPr>
        <sz val="11"/>
        <rFont val="Times New Roman"/>
        <family val="1"/>
      </rPr>
      <t>(TraesCS5D02G193000)</t>
    </r>
  </si>
  <si>
    <r>
      <t xml:space="preserve">TaSDG3-2A </t>
    </r>
    <r>
      <rPr>
        <sz val="11"/>
        <rFont val="Times New Roman"/>
        <family val="1"/>
      </rPr>
      <t>(TraesCS2A02G235400)</t>
    </r>
  </si>
  <si>
    <r>
      <t xml:space="preserve">TaSDG3-2B </t>
    </r>
    <r>
      <rPr>
        <sz val="11"/>
        <rFont val="Times New Roman"/>
        <family val="1"/>
      </rPr>
      <t>(TraesCS2B02G254700)</t>
    </r>
  </si>
  <si>
    <r>
      <t xml:space="preserve">TaSDG3-2D </t>
    </r>
    <r>
      <rPr>
        <sz val="11"/>
        <rFont val="Times New Roman"/>
        <family val="1"/>
      </rPr>
      <t>(TraesCS2D02G240000)</t>
    </r>
  </si>
  <si>
    <r>
      <t xml:space="preserve">TaSDG22a-1A </t>
    </r>
    <r>
      <rPr>
        <sz val="11"/>
        <rFont val="Times New Roman"/>
        <family val="1"/>
      </rPr>
      <t>(TraesCS1A02G042900)</t>
    </r>
  </si>
  <si>
    <r>
      <t xml:space="preserve">TaSDG22a-1B </t>
    </r>
    <r>
      <rPr>
        <sz val="11"/>
        <rFont val="Times New Roman"/>
        <family val="1"/>
      </rPr>
      <t>(TraesCS1B02G055800)</t>
    </r>
  </si>
  <si>
    <r>
      <t xml:space="preserve">TaSDG22a-1D </t>
    </r>
    <r>
      <rPr>
        <sz val="11"/>
        <rFont val="Times New Roman"/>
        <family val="1"/>
      </rPr>
      <t>(TraesCS1D02G043400)</t>
    </r>
  </si>
  <si>
    <r>
      <t xml:space="preserve">TaSDG22b-4A </t>
    </r>
    <r>
      <rPr>
        <sz val="11"/>
        <rFont val="Times New Roman"/>
        <family val="1"/>
      </rPr>
      <t>(TraesCS4A02G100900)</t>
    </r>
  </si>
  <si>
    <r>
      <t xml:space="preserve">TaSDG22b-4B </t>
    </r>
    <r>
      <rPr>
        <sz val="11"/>
        <rFont val="Times New Roman"/>
        <family val="1"/>
      </rPr>
      <t>(TraesCS4B02G203900)</t>
    </r>
  </si>
  <si>
    <r>
      <t xml:space="preserve">TaSDG22b-4D </t>
    </r>
    <r>
      <rPr>
        <sz val="11"/>
        <rFont val="Times New Roman"/>
        <family val="1"/>
      </rPr>
      <t>(TraesCS4D02G204500)</t>
    </r>
  </si>
  <si>
    <r>
      <t xml:space="preserve">TaSDG22c-3A </t>
    </r>
    <r>
      <rPr>
        <sz val="11"/>
        <rFont val="Times New Roman"/>
        <family val="1"/>
      </rPr>
      <t>(TraesCS4D02G204500)</t>
    </r>
  </si>
  <si>
    <r>
      <t xml:space="preserve">TaSDG22c-3B </t>
    </r>
    <r>
      <rPr>
        <sz val="11"/>
        <rFont val="Times New Roman"/>
        <family val="1"/>
      </rPr>
      <t>(TraesCS3B02G498000)</t>
    </r>
  </si>
  <si>
    <r>
      <t xml:space="preserve">TaSDG22c-3D </t>
    </r>
    <r>
      <rPr>
        <sz val="11"/>
        <rFont val="Times New Roman"/>
        <family val="1"/>
      </rPr>
      <t>(TraesCS3D02G450600)</t>
    </r>
  </si>
  <si>
    <r>
      <t xml:space="preserve">TaSDG22d-3A </t>
    </r>
    <r>
      <rPr>
        <sz val="11"/>
        <rFont val="Times New Roman"/>
        <family val="1"/>
      </rPr>
      <t>(TraesCS3A02G457900)</t>
    </r>
  </si>
  <si>
    <r>
      <t xml:space="preserve">TaSDG22d-3B </t>
    </r>
    <r>
      <rPr>
        <sz val="11"/>
        <rFont val="Times New Roman"/>
        <family val="1"/>
      </rPr>
      <t>(TraesCS3B02G498100)</t>
    </r>
  </si>
  <si>
    <r>
      <t xml:space="preserve">TaSDG22d-3D </t>
    </r>
    <r>
      <rPr>
        <sz val="11"/>
        <rFont val="Times New Roman"/>
        <family val="1"/>
      </rPr>
      <t>(TraesCS3D02G450700)</t>
    </r>
  </si>
  <si>
    <r>
      <t xml:space="preserve">TaSDG20-3A </t>
    </r>
    <r>
      <rPr>
        <sz val="11"/>
        <rFont val="Times New Roman"/>
        <family val="1"/>
      </rPr>
      <t>(TraesCS3A02G295200)</t>
    </r>
  </si>
  <si>
    <r>
      <t xml:space="preserve">TaSDG20-3B </t>
    </r>
    <r>
      <rPr>
        <sz val="11"/>
        <rFont val="Times New Roman"/>
        <family val="1"/>
      </rPr>
      <t>(TraesCS3B02G342100)</t>
    </r>
  </si>
  <si>
    <r>
      <t xml:space="preserve">TaSDG20-3D </t>
    </r>
    <r>
      <rPr>
        <sz val="11"/>
        <rFont val="Times New Roman"/>
        <family val="1"/>
      </rPr>
      <t>(TraesCS3D02G307900)</t>
    </r>
  </si>
  <si>
    <r>
      <t xml:space="preserve">TaSDG9a-2A </t>
    </r>
    <r>
      <rPr>
        <sz val="11"/>
        <rFont val="Times New Roman"/>
        <family val="1"/>
      </rPr>
      <t>(TraesCS2A02G389600)</t>
    </r>
  </si>
  <si>
    <r>
      <t xml:space="preserve">TaSDG9a-2B </t>
    </r>
    <r>
      <rPr>
        <sz val="11"/>
        <rFont val="Times New Roman"/>
        <family val="1"/>
      </rPr>
      <t>(TraesCS2B02G409600)</t>
    </r>
  </si>
  <si>
    <r>
      <t xml:space="preserve">TaSDG9a-2D </t>
    </r>
    <r>
      <rPr>
        <sz val="11"/>
        <rFont val="Times New Roman"/>
        <family val="1"/>
      </rPr>
      <t>(TraesCS2D02G389100)</t>
    </r>
  </si>
  <si>
    <r>
      <t xml:space="preserve">TaSDG9b-3A </t>
    </r>
    <r>
      <rPr>
        <sz val="11"/>
        <rFont val="Times New Roman"/>
        <family val="1"/>
      </rPr>
      <t>(TraesCS3A02G520700)</t>
    </r>
  </si>
  <si>
    <r>
      <t xml:space="preserve">TaSDG9b-3B </t>
    </r>
    <r>
      <rPr>
        <sz val="11"/>
        <rFont val="Times New Roman"/>
        <family val="1"/>
      </rPr>
      <t>(TraesCS3B02G590300)</t>
    </r>
  </si>
  <si>
    <r>
      <t xml:space="preserve">TaSDG31a-2A </t>
    </r>
    <r>
      <rPr>
        <sz val="11"/>
        <rFont val="Times New Roman"/>
        <family val="1"/>
      </rPr>
      <t>(TraesCS2A02G478800)</t>
    </r>
  </si>
  <si>
    <r>
      <t xml:space="preserve">TaSDG31a-2B </t>
    </r>
    <r>
      <rPr>
        <sz val="11"/>
        <rFont val="Times New Roman"/>
        <family val="1"/>
      </rPr>
      <t>(TraesCS2B02G503200)</t>
    </r>
  </si>
  <si>
    <r>
      <t xml:space="preserve">TaSDG31a-2D </t>
    </r>
    <r>
      <rPr>
        <sz val="11"/>
        <rFont val="Times New Roman"/>
        <family val="1"/>
      </rPr>
      <t>(TraesCS2D02G478100)</t>
    </r>
  </si>
  <si>
    <r>
      <t xml:space="preserve">TaSDG31b-6A </t>
    </r>
    <r>
      <rPr>
        <sz val="11"/>
        <rFont val="Times New Roman"/>
        <family val="1"/>
      </rPr>
      <t>(TraesCS6A02G226600)</t>
    </r>
  </si>
  <si>
    <r>
      <t xml:space="preserve">TaSDG31b-6B </t>
    </r>
    <r>
      <rPr>
        <sz val="11"/>
        <rFont val="Times New Roman"/>
        <family val="1"/>
      </rPr>
      <t>(TraesCS6B02G255000)</t>
    </r>
  </si>
  <si>
    <r>
      <t xml:space="preserve">TaSDG31b-6D </t>
    </r>
    <r>
      <rPr>
        <sz val="11"/>
        <rFont val="Times New Roman"/>
        <family val="1"/>
      </rPr>
      <t>(TraesCS6D02G208400)</t>
    </r>
  </si>
  <si>
    <r>
      <t xml:space="preserve">TaSDG31c-2A </t>
    </r>
    <r>
      <rPr>
        <sz val="11"/>
        <rFont val="Times New Roman"/>
        <family val="1"/>
      </rPr>
      <t>(TraesCS2A02G478000)</t>
    </r>
  </si>
  <si>
    <r>
      <t xml:space="preserve">TaSDG31c-2B </t>
    </r>
    <r>
      <rPr>
        <sz val="11"/>
        <rFont val="Times New Roman"/>
        <family val="1"/>
      </rPr>
      <t>(TraesCS2B02G501300)</t>
    </r>
  </si>
  <si>
    <r>
      <t xml:space="preserve">TaSDG31c-2D </t>
    </r>
    <r>
      <rPr>
        <sz val="11"/>
        <rFont val="Times New Roman"/>
        <family val="1"/>
      </rPr>
      <t>(TraesCS2D02G477200)</t>
    </r>
  </si>
  <si>
    <r>
      <t xml:space="preserve">TaSDG31d-U </t>
    </r>
    <r>
      <rPr>
        <sz val="11"/>
        <rFont val="Times New Roman"/>
        <family val="1"/>
      </rPr>
      <t>(TraesCSU02G137800)</t>
    </r>
  </si>
  <si>
    <r>
      <t xml:space="preserve">TaSDG31d-2B </t>
    </r>
    <r>
      <rPr>
        <sz val="11"/>
        <rFont val="Times New Roman"/>
        <family val="1"/>
      </rPr>
      <t>(TraesCS2B02G616200)</t>
    </r>
  </si>
  <si>
    <r>
      <t xml:space="preserve">TaSDG31d-2D </t>
    </r>
    <r>
      <rPr>
        <sz val="11"/>
        <rFont val="Times New Roman"/>
        <family val="1"/>
      </rPr>
      <t>(TraesCS2D02G566400)</t>
    </r>
  </si>
  <si>
    <r>
      <t xml:space="preserve">TaSDG31e-2A </t>
    </r>
    <r>
      <rPr>
        <sz val="11"/>
        <rFont val="Times New Roman"/>
        <family val="1"/>
      </rPr>
      <t>(TraesCS2A02G382000)</t>
    </r>
  </si>
  <si>
    <r>
      <t xml:space="preserve">TaSDG31e-2B </t>
    </r>
    <r>
      <rPr>
        <sz val="11"/>
        <rFont val="Times New Roman"/>
        <family val="1"/>
      </rPr>
      <t>(TraesCS2B02G399300)</t>
    </r>
  </si>
  <si>
    <r>
      <t xml:space="preserve">TaSDG31e-2D </t>
    </r>
    <r>
      <rPr>
        <sz val="11"/>
        <rFont val="Times New Roman"/>
        <family val="1"/>
      </rPr>
      <t>(TraesCS2D02G378500)</t>
    </r>
  </si>
  <si>
    <r>
      <t xml:space="preserve">TaSDG6-6A </t>
    </r>
    <r>
      <rPr>
        <sz val="11"/>
        <rFont val="Times New Roman"/>
        <family val="1"/>
      </rPr>
      <t>(TraesCS6A02G274600)</t>
    </r>
  </si>
  <si>
    <r>
      <t xml:space="preserve">TaSDG6-6B </t>
    </r>
    <r>
      <rPr>
        <sz val="11"/>
        <rFont val="Times New Roman"/>
        <family val="1"/>
      </rPr>
      <t>(TraesCS6B02G302100)</t>
    </r>
  </si>
  <si>
    <r>
      <t xml:space="preserve">TaSDG6-6D </t>
    </r>
    <r>
      <rPr>
        <sz val="11"/>
        <rFont val="Times New Roman"/>
        <family val="1"/>
      </rPr>
      <t>(TraesCS6D02G254900)</t>
    </r>
  </si>
  <si>
    <r>
      <t xml:space="preserve">TaSDG37-4A </t>
    </r>
    <r>
      <rPr>
        <b/>
        <sz val="11"/>
        <rFont val="Times New Roman"/>
        <family val="1"/>
      </rPr>
      <t>(TraesCS4A02G271900)</t>
    </r>
  </si>
  <si>
    <r>
      <t xml:space="preserve">TaSDG37-4B </t>
    </r>
    <r>
      <rPr>
        <b/>
        <sz val="11"/>
        <rFont val="Times New Roman"/>
        <family val="1"/>
      </rPr>
      <t>(TraesCS4B02G042100)</t>
    </r>
  </si>
  <si>
    <r>
      <t xml:space="preserve">TaSDG37-4D </t>
    </r>
    <r>
      <rPr>
        <b/>
        <sz val="11"/>
        <rFont val="Times New Roman"/>
        <family val="1"/>
      </rPr>
      <t>(TraesCS4D02G039300.1)</t>
    </r>
  </si>
  <si>
    <r>
      <t xml:space="preserve">TaSDG35-4A </t>
    </r>
    <r>
      <rPr>
        <b/>
        <sz val="11"/>
        <rFont val="Times New Roman"/>
        <family val="1"/>
      </rPr>
      <t>(TraesCS4D02G039300.1)</t>
    </r>
  </si>
  <si>
    <r>
      <t xml:space="preserve">TaSDG35-4B </t>
    </r>
    <r>
      <rPr>
        <b/>
        <sz val="11"/>
        <rFont val="Times New Roman"/>
        <family val="1"/>
      </rPr>
      <t>(TraesCS4B02G284800)</t>
    </r>
  </si>
  <si>
    <r>
      <t xml:space="preserve">TaSDG35-4B </t>
    </r>
    <r>
      <rPr>
        <b/>
        <sz val="11"/>
        <rFont val="Times New Roman"/>
        <family val="1"/>
      </rPr>
      <t>(TraesCS4D02G283500)</t>
    </r>
  </si>
  <si>
    <r>
      <t xml:space="preserve">TaSDG36-2A </t>
    </r>
    <r>
      <rPr>
        <b/>
        <sz val="11"/>
        <rFont val="Times New Roman"/>
        <family val="1"/>
      </rPr>
      <t>(TraesCS4D02G283500)</t>
    </r>
  </si>
  <si>
    <r>
      <t xml:space="preserve">TaSDG36-2B </t>
    </r>
    <r>
      <rPr>
        <b/>
        <sz val="11"/>
        <rFont val="Times New Roman"/>
        <family val="1"/>
      </rPr>
      <t>(TraesCS2B02G504000)</t>
    </r>
  </si>
  <si>
    <r>
      <t xml:space="preserve">TaSDG36-2D </t>
    </r>
    <r>
      <rPr>
        <b/>
        <sz val="11"/>
        <rFont val="Times New Roman"/>
        <family val="1"/>
      </rPr>
      <t>(TraesCS2D02G478700)</t>
    </r>
  </si>
  <si>
    <r>
      <t xml:space="preserve">TaSDG38-7A </t>
    </r>
    <r>
      <rPr>
        <b/>
        <sz val="11"/>
        <rFont val="Times New Roman"/>
        <family val="1"/>
      </rPr>
      <t>(TraesCS7A02G395900.2)</t>
    </r>
  </si>
  <si>
    <r>
      <t xml:space="preserve">TaSDG38-7B </t>
    </r>
    <r>
      <rPr>
        <b/>
        <sz val="11"/>
        <rFont val="Times New Roman"/>
        <family val="1"/>
      </rPr>
      <t>(TraesCS7B02G297900)</t>
    </r>
  </si>
  <si>
    <r>
      <t xml:space="preserve">TaSDG38-7D </t>
    </r>
    <r>
      <rPr>
        <b/>
        <sz val="11"/>
        <rFont val="Times New Roman"/>
        <family val="1"/>
      </rPr>
      <t>(TraesCS7D02G391600.2 )</t>
    </r>
  </si>
  <si>
    <r>
      <t xml:space="preserve">TaSDG40-2A </t>
    </r>
    <r>
      <rPr>
        <b/>
        <sz val="11"/>
        <rFont val="Times New Roman"/>
        <family val="1"/>
      </rPr>
      <t>(TraesCS2A02G457100)</t>
    </r>
  </si>
  <si>
    <r>
      <t xml:space="preserve">TaSDG40-2B </t>
    </r>
    <r>
      <rPr>
        <b/>
        <sz val="11"/>
        <rFont val="Times New Roman"/>
        <family val="1"/>
      </rPr>
      <t>(TraesCS2B02G479700)</t>
    </r>
  </si>
  <si>
    <r>
      <t xml:space="preserve">TaSDG40-2D </t>
    </r>
    <r>
      <rPr>
        <b/>
        <sz val="11"/>
        <rFont val="Times New Roman"/>
        <family val="1"/>
      </rPr>
      <t>(TraesCS2D02G457900)</t>
    </r>
  </si>
  <si>
    <r>
      <t xml:space="preserve">TaSDG41-6A </t>
    </r>
    <r>
      <rPr>
        <sz val="11"/>
        <rFont val="Times New Roman"/>
        <family val="1"/>
      </rPr>
      <t>(TraesCS6A02G286800)</t>
    </r>
  </si>
  <si>
    <r>
      <t xml:space="preserve">TaSDG41-6B </t>
    </r>
    <r>
      <rPr>
        <sz val="11"/>
        <rFont val="Times New Roman"/>
        <family val="1"/>
      </rPr>
      <t>(TraesCS6B02G315800)</t>
    </r>
  </si>
  <si>
    <r>
      <t xml:space="preserve">TaSDG41-6D </t>
    </r>
    <r>
      <rPr>
        <sz val="11"/>
        <rFont val="Times New Roman"/>
        <family val="1"/>
      </rPr>
      <t>(TraesCS6D02G267500)</t>
    </r>
  </si>
  <si>
    <r>
      <t xml:space="preserve">TaSDG44-5A </t>
    </r>
    <r>
      <rPr>
        <sz val="11"/>
        <rFont val="Times New Roman"/>
        <family val="1"/>
      </rPr>
      <t>(TraesCS5A02G229500)</t>
    </r>
  </si>
  <si>
    <r>
      <t xml:space="preserve">TaSDG44-5B </t>
    </r>
    <r>
      <rPr>
        <b/>
        <sz val="11"/>
        <rFont val="Times New Roman"/>
        <family val="1"/>
      </rPr>
      <t>(TraesCS5B02G228300)</t>
    </r>
  </si>
  <si>
    <r>
      <t xml:space="preserve">TaSDG44-5D </t>
    </r>
    <r>
      <rPr>
        <b/>
        <sz val="11"/>
        <rFont val="Times New Roman"/>
        <family val="1"/>
      </rPr>
      <t>(TraesCS5D02G238000)</t>
    </r>
  </si>
  <si>
    <r>
      <t xml:space="preserve">TaSDG45-3B </t>
    </r>
    <r>
      <rPr>
        <sz val="11"/>
        <rFont val="Times New Roman"/>
        <family val="1"/>
      </rPr>
      <t>(TraesCS3B02G605100)</t>
    </r>
  </si>
  <si>
    <r>
      <t xml:space="preserve">TaSDG46-U </t>
    </r>
    <r>
      <rPr>
        <b/>
        <sz val="11"/>
        <rFont val="Times New Roman"/>
        <family val="1"/>
      </rPr>
      <t>(TraesCSU02G092000)</t>
    </r>
  </si>
  <si>
    <r>
      <t xml:space="preserve">TaSDG46-7D </t>
    </r>
    <r>
      <rPr>
        <b/>
        <sz val="11"/>
        <rFont val="Times New Roman"/>
        <family val="1"/>
      </rPr>
      <t>(TraesCS7D02G052800)</t>
    </r>
  </si>
  <si>
    <r>
      <t xml:space="preserve">TaSDG47-6A </t>
    </r>
    <r>
      <rPr>
        <b/>
        <sz val="11"/>
        <rFont val="Times New Roman"/>
        <family val="1"/>
      </rPr>
      <t>(TraesCS6A02G296000)</t>
    </r>
  </si>
  <si>
    <r>
      <t xml:space="preserve">TaSET47-6B </t>
    </r>
    <r>
      <rPr>
        <b/>
        <sz val="11"/>
        <rFont val="Times New Roman"/>
        <family val="1"/>
      </rPr>
      <t>(TraesCS6B02G325900)</t>
    </r>
  </si>
  <si>
    <r>
      <t xml:space="preserve">TaSDG47-6D </t>
    </r>
    <r>
      <rPr>
        <b/>
        <sz val="11"/>
        <rFont val="Times New Roman"/>
        <family val="1"/>
      </rPr>
      <t>(TraesCS6B02G325900)</t>
    </r>
  </si>
  <si>
    <r>
      <t xml:space="preserve">TaSDG48-3A </t>
    </r>
    <r>
      <rPr>
        <b/>
        <sz val="11"/>
        <rFont val="Times New Roman"/>
        <family val="1"/>
      </rPr>
      <t>(TraesCS3A02G539300)</t>
    </r>
  </si>
  <si>
    <r>
      <t xml:space="preserve">TaSDG48-3B </t>
    </r>
    <r>
      <rPr>
        <b/>
        <sz val="11"/>
        <rFont val="Times New Roman"/>
        <family val="1"/>
      </rPr>
      <t>(TraesCS3D02G544800)</t>
    </r>
  </si>
  <si>
    <r>
      <t xml:space="preserve">TaSDG49-3A </t>
    </r>
    <r>
      <rPr>
        <b/>
        <sz val="11"/>
        <rFont val="Times New Roman"/>
        <family val="1"/>
      </rPr>
      <t>(TraesCS3D02G544800)</t>
    </r>
  </si>
  <si>
    <r>
      <t xml:space="preserve">TaSDG49-3B </t>
    </r>
    <r>
      <rPr>
        <b/>
        <sz val="11"/>
        <rFont val="Times New Roman"/>
        <family val="1"/>
      </rPr>
      <t>(TraesCS3B02G442900)</t>
    </r>
  </si>
  <si>
    <r>
      <t xml:space="preserve">TaSDG49-3D </t>
    </r>
    <r>
      <rPr>
        <b/>
        <sz val="11"/>
        <rFont val="Times New Roman"/>
        <family val="1"/>
      </rPr>
      <t>(TraesCS3D02G404400)</t>
    </r>
  </si>
  <si>
    <r>
      <t xml:space="preserve">TaSDG50-1A </t>
    </r>
    <r>
      <rPr>
        <b/>
        <sz val="11"/>
        <rFont val="Times New Roman"/>
        <family val="1"/>
      </rPr>
      <t>(TraesCS3D02G404400)</t>
    </r>
  </si>
  <si>
    <r>
      <t xml:space="preserve">TaSDG50-1B </t>
    </r>
    <r>
      <rPr>
        <b/>
        <sz val="11"/>
        <rFont val="Times New Roman"/>
        <family val="1"/>
      </rPr>
      <t>(TraesCS1B02G462200)</t>
    </r>
  </si>
  <si>
    <r>
      <t xml:space="preserve">TaSDG50-1D </t>
    </r>
    <r>
      <rPr>
        <b/>
        <sz val="11"/>
        <rFont val="Times New Roman"/>
        <family val="1"/>
      </rPr>
      <t>(TraesCS1D02G437000)</t>
    </r>
  </si>
  <si>
    <r>
      <t xml:space="preserve">TaSDG51-2B </t>
    </r>
    <r>
      <rPr>
        <sz val="11"/>
        <rFont val="Times New Roman"/>
        <family val="1"/>
      </rPr>
      <t>(TraesCS2B02G317400)</t>
    </r>
  </si>
  <si>
    <r>
      <rPr>
        <i/>
        <sz val="11"/>
        <rFont val="Times New Roman"/>
        <family val="1"/>
      </rPr>
      <t>MEA</t>
    </r>
    <r>
      <rPr>
        <sz val="11"/>
        <rFont val="Times New Roman"/>
        <family val="1"/>
      </rPr>
      <t xml:space="preserve"> (AT1G02580)</t>
    </r>
  </si>
  <si>
    <r>
      <rPr>
        <i/>
        <sz val="11"/>
        <rFont val="Times New Roman"/>
        <family val="1"/>
      </rPr>
      <t>CLF</t>
    </r>
    <r>
      <rPr>
        <sz val="11"/>
        <rFont val="Times New Roman"/>
        <family val="1"/>
      </rPr>
      <t xml:space="preserve"> (AT2G23380)  </t>
    </r>
  </si>
  <si>
    <r>
      <rPr>
        <i/>
        <sz val="11"/>
        <rFont val="Times New Roman"/>
        <family val="1"/>
      </rPr>
      <t>SWN</t>
    </r>
    <r>
      <rPr>
        <sz val="11"/>
        <rFont val="Times New Roman"/>
        <family val="1"/>
      </rPr>
      <t xml:space="preserve"> (AT4G02020)  </t>
    </r>
  </si>
  <si>
    <r>
      <rPr>
        <i/>
        <sz val="11"/>
        <rFont val="Times New Roman"/>
        <family val="1"/>
      </rPr>
      <t>ASHH3</t>
    </r>
    <r>
      <rPr>
        <sz val="11"/>
        <rFont val="Times New Roman"/>
        <family val="1"/>
      </rPr>
      <t> (AT2G44150)</t>
    </r>
  </si>
  <si>
    <r>
      <rPr>
        <i/>
        <sz val="11"/>
        <rFont val="Times New Roman"/>
        <family val="1"/>
      </rPr>
      <t>ASHH4</t>
    </r>
    <r>
      <rPr>
        <sz val="11"/>
        <rFont val="Times New Roman"/>
        <family val="1"/>
      </rPr>
      <t xml:space="preserve"> (AT3G59960)</t>
    </r>
  </si>
  <si>
    <r>
      <rPr>
        <i/>
        <sz val="11"/>
        <rFont val="Times New Roman"/>
        <family val="1"/>
      </rPr>
      <t>ASHR3</t>
    </r>
    <r>
      <rPr>
        <sz val="11"/>
        <rFont val="Times New Roman"/>
        <family val="1"/>
      </rPr>
      <t xml:space="preserve"> (AT4G30860) </t>
    </r>
  </si>
  <si>
    <r>
      <rPr>
        <i/>
        <sz val="11"/>
        <rFont val="Times New Roman"/>
        <family val="1"/>
      </rPr>
      <t>ASHH1</t>
    </r>
    <r>
      <rPr>
        <sz val="11"/>
        <rFont val="Times New Roman"/>
        <family val="1"/>
      </rPr>
      <t> (AT1G76710)</t>
    </r>
  </si>
  <si>
    <r>
      <rPr>
        <i/>
        <sz val="11"/>
        <rFont val="Times New Roman"/>
        <family val="1"/>
      </rPr>
      <t>ASHH2</t>
    </r>
    <r>
      <rPr>
        <sz val="11"/>
        <rFont val="Times New Roman"/>
        <family val="1"/>
      </rPr>
      <t xml:space="preserve"> (AT1G77300)</t>
    </r>
  </si>
  <si>
    <r>
      <rPr>
        <i/>
        <sz val="11"/>
        <rFont val="Times New Roman"/>
        <family val="1"/>
      </rPr>
      <t>ATX1</t>
    </r>
    <r>
      <rPr>
        <sz val="11"/>
        <rFont val="Times New Roman"/>
        <family val="1"/>
      </rPr>
      <t xml:space="preserve"> (AT2G31650)</t>
    </r>
  </si>
  <si>
    <r>
      <rPr>
        <i/>
        <sz val="11"/>
        <rFont val="Times New Roman"/>
        <family val="1"/>
      </rPr>
      <t>ATX2</t>
    </r>
    <r>
      <rPr>
        <sz val="11"/>
        <rFont val="Times New Roman"/>
        <family val="1"/>
      </rPr>
      <t xml:space="preserve"> (AT1G05830)</t>
    </r>
  </si>
  <si>
    <r>
      <rPr>
        <i/>
        <sz val="11"/>
        <rFont val="Times New Roman"/>
        <family val="1"/>
      </rPr>
      <t>ATX3</t>
    </r>
    <r>
      <rPr>
        <sz val="11"/>
        <rFont val="Times New Roman"/>
        <family val="1"/>
      </rPr>
      <t xml:space="preserve"> (AT3G61740) </t>
    </r>
  </si>
  <si>
    <r>
      <rPr>
        <i/>
        <sz val="11"/>
        <rFont val="Times New Roman"/>
        <family val="1"/>
      </rPr>
      <t>ATX4</t>
    </r>
    <r>
      <rPr>
        <sz val="11"/>
        <rFont val="Times New Roman"/>
        <family val="1"/>
      </rPr>
      <t xml:space="preserve"> (AT4G27910) </t>
    </r>
  </si>
  <si>
    <r>
      <rPr>
        <i/>
        <sz val="11"/>
        <rFont val="Times New Roman"/>
        <family val="1"/>
      </rPr>
      <t>ATX5</t>
    </r>
    <r>
      <rPr>
        <sz val="11"/>
        <rFont val="Times New Roman"/>
        <family val="1"/>
      </rPr>
      <t xml:space="preserve"> (AT5G53430) </t>
    </r>
  </si>
  <si>
    <r>
      <rPr>
        <i/>
        <sz val="11"/>
        <rFont val="Times New Roman"/>
        <family val="1"/>
      </rPr>
      <t>ATXR3</t>
    </r>
    <r>
      <rPr>
        <sz val="11"/>
        <rFont val="Times New Roman"/>
        <family val="1"/>
      </rPr>
      <t xml:space="preserve"> (AT4G15180)  </t>
    </r>
  </si>
  <si>
    <r>
      <rPr>
        <i/>
        <sz val="11"/>
        <rFont val="Times New Roman"/>
        <family val="1"/>
      </rPr>
      <t>ATXR7</t>
    </r>
    <r>
      <rPr>
        <sz val="11"/>
        <rFont val="Times New Roman"/>
        <family val="1"/>
      </rPr>
      <t xml:space="preserve"> (AT5G42400)  </t>
    </r>
  </si>
  <si>
    <r>
      <rPr>
        <i/>
        <sz val="11"/>
        <rFont val="Times New Roman"/>
        <family val="1"/>
      </rPr>
      <t>ATXR5</t>
    </r>
    <r>
      <rPr>
        <sz val="11"/>
        <rFont val="Times New Roman"/>
        <family val="1"/>
      </rPr>
      <t xml:space="preserve">  (AT5G09790) </t>
    </r>
  </si>
  <si>
    <r>
      <rPr>
        <i/>
        <sz val="11"/>
        <rFont val="Times New Roman"/>
        <family val="1"/>
      </rPr>
      <t>ATXR6</t>
    </r>
    <r>
      <rPr>
        <sz val="11"/>
        <rFont val="Times New Roman"/>
        <family val="1"/>
      </rPr>
      <t>  (AT5G24330)</t>
    </r>
  </si>
  <si>
    <r>
      <rPr>
        <i/>
        <sz val="11"/>
        <rFont val="Times New Roman"/>
        <family val="1"/>
      </rPr>
      <t>SUVH1</t>
    </r>
    <r>
      <rPr>
        <sz val="11"/>
        <rFont val="Times New Roman"/>
        <family val="1"/>
      </rPr>
      <t xml:space="preserve"> (AT5G04940)</t>
    </r>
  </si>
  <si>
    <r>
      <rPr>
        <i/>
        <sz val="11"/>
        <rFont val="Times New Roman"/>
        <family val="1"/>
      </rPr>
      <t>SUVH3</t>
    </r>
    <r>
      <rPr>
        <sz val="11"/>
        <rFont val="Times New Roman"/>
        <family val="1"/>
      </rPr>
      <t xml:space="preserve"> (AT1G73100)</t>
    </r>
  </si>
  <si>
    <r>
      <rPr>
        <i/>
        <sz val="11"/>
        <rFont val="Times New Roman"/>
        <family val="1"/>
      </rPr>
      <t>SUVH7</t>
    </r>
    <r>
      <rPr>
        <sz val="11"/>
        <rFont val="Times New Roman"/>
        <family val="1"/>
      </rPr>
      <t xml:space="preserve"> (AT1G17770)</t>
    </r>
  </si>
  <si>
    <r>
      <rPr>
        <i/>
        <sz val="11"/>
        <rFont val="Times New Roman"/>
        <family val="1"/>
      </rPr>
      <t>SUVH8</t>
    </r>
    <r>
      <rPr>
        <sz val="11"/>
        <rFont val="Times New Roman"/>
        <family val="1"/>
      </rPr>
      <t xml:space="preserve"> (AT2G24740)</t>
    </r>
  </si>
  <si>
    <r>
      <rPr>
        <i/>
        <sz val="11"/>
        <rFont val="Times New Roman"/>
        <family val="1"/>
      </rPr>
      <t>SUVH4</t>
    </r>
    <r>
      <rPr>
        <sz val="11"/>
        <rFont val="Times New Roman"/>
        <family val="1"/>
      </rPr>
      <t xml:space="preserve"> (AT5G13960)</t>
    </r>
  </si>
  <si>
    <r>
      <rPr>
        <i/>
        <sz val="11"/>
        <rFont val="Times New Roman"/>
        <family val="1"/>
      </rPr>
      <t>SUVH6</t>
    </r>
    <r>
      <rPr>
        <sz val="11"/>
        <rFont val="Times New Roman"/>
        <family val="1"/>
      </rPr>
      <t xml:space="preserve"> (AT2G22740)</t>
    </r>
  </si>
  <si>
    <r>
      <rPr>
        <i/>
        <sz val="11"/>
        <rFont val="Times New Roman"/>
        <family val="1"/>
      </rPr>
      <t>SUVH2</t>
    </r>
    <r>
      <rPr>
        <sz val="11"/>
        <rFont val="Times New Roman"/>
        <family val="1"/>
      </rPr>
      <t xml:space="preserve"> (AT2G33290)</t>
    </r>
  </si>
  <si>
    <r>
      <rPr>
        <i/>
        <sz val="11"/>
        <rFont val="Times New Roman"/>
        <family val="1"/>
      </rPr>
      <t>SUVH9</t>
    </r>
    <r>
      <rPr>
        <sz val="11"/>
        <rFont val="Times New Roman"/>
        <family val="1"/>
      </rPr>
      <t xml:space="preserve"> (AT4G13460)</t>
    </r>
  </si>
  <si>
    <r>
      <rPr>
        <i/>
        <sz val="11"/>
        <rFont val="Times New Roman"/>
        <family val="1"/>
      </rPr>
      <t>SUVR3</t>
    </r>
    <r>
      <rPr>
        <sz val="11"/>
        <rFont val="Times New Roman"/>
        <family val="1"/>
      </rPr>
      <t xml:space="preserve"> (AT3G03750)</t>
    </r>
  </si>
  <si>
    <r>
      <rPr>
        <i/>
        <sz val="11"/>
        <rFont val="Times New Roman"/>
        <family val="1"/>
      </rPr>
      <t>SUVH5</t>
    </r>
    <r>
      <rPr>
        <sz val="11"/>
        <rFont val="Times New Roman"/>
        <family val="1"/>
      </rPr>
      <t xml:space="preserve"> (AT2G35160)</t>
    </r>
  </si>
  <si>
    <r>
      <rPr>
        <i/>
        <sz val="11"/>
        <rFont val="Times New Roman"/>
        <family val="1"/>
      </rPr>
      <t>SUVR1</t>
    </r>
    <r>
      <rPr>
        <sz val="11"/>
        <rFont val="Times New Roman"/>
        <family val="1"/>
      </rPr>
      <t xml:space="preserve"> (AT1G04050)</t>
    </r>
  </si>
  <si>
    <r>
      <rPr>
        <i/>
        <sz val="11"/>
        <rFont val="Times New Roman"/>
        <family val="1"/>
      </rPr>
      <t>SUVR2</t>
    </r>
    <r>
      <rPr>
        <sz val="11"/>
        <rFont val="Times New Roman"/>
        <family val="1"/>
      </rPr>
      <t xml:space="preserve"> (AT5G43990)</t>
    </r>
  </si>
  <si>
    <r>
      <rPr>
        <i/>
        <sz val="11"/>
        <rFont val="Times New Roman"/>
        <family val="1"/>
      </rPr>
      <t>SUVR4</t>
    </r>
    <r>
      <rPr>
        <sz val="11"/>
        <rFont val="Times New Roman"/>
        <family val="1"/>
      </rPr>
      <t xml:space="preserve"> (AT3G04380)</t>
    </r>
  </si>
  <si>
    <r>
      <rPr>
        <i/>
        <sz val="11"/>
        <rFont val="Times New Roman"/>
        <family val="1"/>
      </rPr>
      <t>SUVR5</t>
    </r>
    <r>
      <rPr>
        <sz val="11"/>
        <rFont val="Times New Roman"/>
        <family val="1"/>
      </rPr>
      <t xml:space="preserve"> (AT2G23740)</t>
    </r>
  </si>
  <si>
    <r>
      <rPr>
        <b/>
        <i/>
        <sz val="11"/>
        <rFont val="Times New Roman"/>
        <family val="1"/>
      </rPr>
      <t>ASHR1</t>
    </r>
    <r>
      <rPr>
        <b/>
        <sz val="11"/>
        <rFont val="Times New Roman"/>
        <family val="1"/>
      </rPr>
      <t xml:space="preserve"> (AT2G179000)</t>
    </r>
  </si>
  <si>
    <r>
      <rPr>
        <b/>
        <i/>
        <sz val="11"/>
        <rFont val="Times New Roman"/>
        <family val="1"/>
      </rPr>
      <t>ASHR2</t>
    </r>
    <r>
      <rPr>
        <b/>
        <sz val="11"/>
        <rFont val="Times New Roman"/>
        <family val="1"/>
      </rPr>
      <t xml:space="preserve"> (AT2G19460)</t>
    </r>
  </si>
  <si>
    <r>
      <rPr>
        <b/>
        <i/>
        <sz val="11"/>
        <rFont val="Times New Roman"/>
        <family val="1"/>
      </rPr>
      <t>ATXR1</t>
    </r>
    <r>
      <rPr>
        <b/>
        <sz val="11"/>
        <rFont val="Times New Roman"/>
        <family val="1"/>
      </rPr>
      <t xml:space="preserve"> (AT1G26760)</t>
    </r>
  </si>
  <si>
    <r>
      <rPr>
        <b/>
        <i/>
        <sz val="11"/>
        <rFont val="Times New Roman"/>
        <family val="1"/>
      </rPr>
      <t>ATXR2</t>
    </r>
    <r>
      <rPr>
        <b/>
        <sz val="11"/>
        <rFont val="Times New Roman"/>
        <family val="1"/>
      </rPr>
      <t xml:space="preserve"> (At3g21820)</t>
    </r>
  </si>
  <si>
    <r>
      <rPr>
        <b/>
        <i/>
        <sz val="11"/>
        <rFont val="Times New Roman"/>
        <family val="1"/>
      </rPr>
      <t>ATXR4</t>
    </r>
    <r>
      <rPr>
        <b/>
        <sz val="11"/>
        <rFont val="Times New Roman"/>
        <family val="1"/>
      </rPr>
      <t xml:space="preserve"> (At5g06620)</t>
    </r>
  </si>
  <si>
    <t xml:space="preserve"> AT5G14260 (SDG43 )</t>
  </si>
  <si>
    <t xml:space="preserve"> AT1G14030 ( SDG44)</t>
  </si>
</sst>
</file>

<file path=xl/styles.xml><?xml version="1.0" encoding="utf-8"?>
<styleSheet xmlns="http://schemas.openxmlformats.org/spreadsheetml/2006/main">
  <numFmts count="1">
    <numFmt numFmtId="164" formatCode="0.000"/>
  </numFmts>
  <fonts count="24">
    <font>
      <sz val="11"/>
      <color theme="1"/>
      <name val="Calibri"/>
      <family val="2"/>
      <scheme val="minor"/>
    </font>
    <font>
      <b/>
      <sz val="11"/>
      <color theme="1"/>
      <name val="Calibri"/>
      <family val="2"/>
      <scheme val="minor"/>
    </font>
    <font>
      <sz val="11"/>
      <name val="Calibri"/>
      <family val="2"/>
      <scheme val="minor"/>
    </font>
    <font>
      <u/>
      <sz val="11"/>
      <color theme="10"/>
      <name val="Calibri"/>
      <family val="2"/>
    </font>
    <font>
      <b/>
      <sz val="11"/>
      <name val="Times New Roman"/>
      <family val="1"/>
    </font>
    <font>
      <b/>
      <sz val="11"/>
      <color theme="1"/>
      <name val="Times New Roman"/>
      <family val="1"/>
    </font>
    <font>
      <sz val="11"/>
      <name val="Times New Roman"/>
      <family val="1"/>
    </font>
    <font>
      <sz val="11"/>
      <color theme="1"/>
      <name val="Times New Roman"/>
      <family val="1"/>
    </font>
    <font>
      <b/>
      <i/>
      <sz val="11"/>
      <name val="Times New Roman"/>
      <family val="1"/>
    </font>
    <font>
      <i/>
      <sz val="11"/>
      <name val="Times New Roman"/>
      <family val="1"/>
    </font>
    <font>
      <i/>
      <sz val="11"/>
      <color theme="1"/>
      <name val="Times New Roman"/>
      <family val="1"/>
    </font>
    <font>
      <i/>
      <sz val="11"/>
      <color theme="1"/>
      <name val="Calibri"/>
      <family val="2"/>
      <scheme val="minor"/>
    </font>
    <font>
      <i/>
      <sz val="11"/>
      <name val="Calibri"/>
      <family val="2"/>
      <scheme val="minor"/>
    </font>
    <font>
      <u/>
      <sz val="11"/>
      <color theme="10"/>
      <name val="Times New Roman"/>
      <family val="1"/>
    </font>
    <font>
      <u/>
      <sz val="11"/>
      <name val="Times New Roman"/>
      <family val="1"/>
    </font>
    <font>
      <b/>
      <sz val="12"/>
      <color theme="1"/>
      <name val="Times New Roman"/>
      <family val="1"/>
    </font>
    <font>
      <b/>
      <i/>
      <sz val="12"/>
      <color theme="1"/>
      <name val="Times New Roman"/>
      <family val="1"/>
    </font>
    <font>
      <sz val="12"/>
      <color theme="1"/>
      <name val="Times New Roman"/>
      <family val="1"/>
    </font>
    <font>
      <vertAlign val="superscript"/>
      <sz val="12"/>
      <color theme="1"/>
      <name val="Times New Roman"/>
      <family val="1"/>
    </font>
    <font>
      <u/>
      <sz val="12"/>
      <color theme="10"/>
      <name val="Calibri"/>
      <family val="2"/>
    </font>
    <font>
      <b/>
      <sz val="11"/>
      <color rgb="FF000000"/>
      <name val="Times New Roman"/>
      <family val="1"/>
    </font>
    <font>
      <sz val="11"/>
      <color rgb="FF000000"/>
      <name val="Times New Roman"/>
      <family val="1"/>
    </font>
    <font>
      <i/>
      <sz val="11"/>
      <color rgb="FF000000"/>
      <name val="Times New Roman"/>
      <family val="1"/>
    </font>
    <font>
      <b/>
      <i/>
      <sz val="11"/>
      <color theme="1"/>
      <name val="Times New Roman"/>
      <family val="1"/>
    </font>
  </fonts>
  <fills count="2">
    <fill>
      <patternFill patternType="none"/>
    </fill>
    <fill>
      <patternFill patternType="gray125"/>
    </fill>
  </fills>
  <borders count="19">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rgb="FF000000"/>
      </left>
      <right style="thin">
        <color rgb="FF000000"/>
      </right>
      <top style="thin">
        <color rgb="FF000000"/>
      </top>
      <bottom style="thin">
        <color rgb="FF000000"/>
      </bottom>
      <diagonal/>
    </border>
    <border>
      <left/>
      <right style="thin">
        <color indexed="64"/>
      </right>
      <top/>
      <bottom/>
      <diagonal/>
    </border>
    <border>
      <left/>
      <right style="thin">
        <color indexed="64"/>
      </right>
      <top style="thin">
        <color indexed="64"/>
      </top>
      <bottom/>
      <diagonal/>
    </border>
    <border>
      <left style="medium">
        <color indexed="64"/>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bottom style="medium">
        <color indexed="64"/>
      </bottom>
      <diagonal/>
    </border>
    <border>
      <left/>
      <right style="medium">
        <color indexed="64"/>
      </right>
      <top/>
      <bottom style="medium">
        <color indexed="64"/>
      </bottom>
      <diagonal/>
    </border>
    <border>
      <left/>
      <right/>
      <top/>
      <bottom style="thin">
        <color indexed="64"/>
      </bottom>
      <diagonal/>
    </border>
    <border>
      <left/>
      <right style="thin">
        <color indexed="64"/>
      </right>
      <top/>
      <bottom style="thin">
        <color indexed="64"/>
      </bottom>
      <diagonal/>
    </border>
    <border>
      <left style="medium">
        <color indexed="64"/>
      </left>
      <right style="medium">
        <color indexed="64"/>
      </right>
      <top style="medium">
        <color indexed="64"/>
      </top>
      <bottom style="medium">
        <color indexed="64"/>
      </bottom>
      <diagonal/>
    </border>
    <border>
      <left/>
      <right/>
      <top/>
      <bottom style="medium">
        <color indexed="64"/>
      </bottom>
      <diagonal/>
    </border>
  </borders>
  <cellStyleXfs count="2">
    <xf numFmtId="0" fontId="0" fillId="0" borderId="0"/>
    <xf numFmtId="0" fontId="3" fillId="0" borderId="0" applyNumberFormat="0" applyFill="0" applyBorder="0" applyAlignment="0" applyProtection="0">
      <alignment vertical="top"/>
      <protection locked="0"/>
    </xf>
  </cellStyleXfs>
  <cellXfs count="192">
    <xf numFmtId="0" fontId="0" fillId="0" borderId="0" xfId="0"/>
    <xf numFmtId="0" fontId="0" fillId="0" borderId="0" xfId="0" applyAlignment="1">
      <alignment horizontal="center"/>
    </xf>
    <xf numFmtId="0" fontId="0" fillId="0" borderId="0" xfId="0" applyAlignment="1">
      <alignment horizontal="center" vertical="top"/>
    </xf>
    <xf numFmtId="0" fontId="0" fillId="0" borderId="0" xfId="0" applyAlignment="1">
      <alignment vertical="top"/>
    </xf>
    <xf numFmtId="0" fontId="0" fillId="0" borderId="0" xfId="0" applyAlignment="1">
      <alignment horizontal="left" vertical="top" wrapText="1"/>
    </xf>
    <xf numFmtId="0" fontId="0" fillId="0" borderId="0" xfId="0" applyFill="1"/>
    <xf numFmtId="0" fontId="0" fillId="0" borderId="0" xfId="0" applyAlignment="1">
      <alignment horizontal="left"/>
    </xf>
    <xf numFmtId="0" fontId="6" fillId="0" borderId="1" xfId="1" applyFont="1" applyFill="1" applyBorder="1" applyAlignment="1" applyProtection="1">
      <alignment horizontal="center" vertical="top"/>
    </xf>
    <xf numFmtId="0" fontId="6" fillId="0" borderId="0" xfId="0" applyFont="1" applyFill="1" applyAlignment="1">
      <alignment horizontal="center"/>
    </xf>
    <xf numFmtId="0" fontId="7" fillId="0" borderId="0" xfId="0" applyFont="1"/>
    <xf numFmtId="0" fontId="4" fillId="0" borderId="1" xfId="0" applyFont="1" applyFill="1" applyBorder="1" applyAlignment="1">
      <alignment horizontal="center" vertical="top"/>
    </xf>
    <xf numFmtId="0" fontId="8" fillId="0" borderId="1" xfId="0" applyFont="1" applyFill="1" applyBorder="1" applyAlignment="1">
      <alignment horizontal="center" vertical="top"/>
    </xf>
    <xf numFmtId="0" fontId="7" fillId="0" borderId="1" xfId="0" applyFont="1" applyBorder="1" applyAlignment="1">
      <alignment horizontal="center" vertical="top"/>
    </xf>
    <xf numFmtId="0" fontId="7" fillId="0" borderId="1" xfId="0" applyFont="1" applyBorder="1" applyAlignment="1">
      <alignment horizontal="center" vertical="top" wrapText="1"/>
    </xf>
    <xf numFmtId="0" fontId="7" fillId="0" borderId="0" xfId="0" applyFont="1" applyAlignment="1">
      <alignment horizontal="center" vertical="top"/>
    </xf>
    <xf numFmtId="0" fontId="4" fillId="0" borderId="1" xfId="0" applyFont="1" applyFill="1" applyBorder="1" applyAlignment="1">
      <alignment horizontal="center" wrapText="1"/>
    </xf>
    <xf numFmtId="0" fontId="0" fillId="0" borderId="0" xfId="0" applyFont="1" applyFill="1"/>
    <xf numFmtId="0" fontId="2" fillId="0" borderId="0" xfId="0" applyFont="1"/>
    <xf numFmtId="0" fontId="2" fillId="0" borderId="0" xfId="0" applyFont="1" applyFill="1"/>
    <xf numFmtId="0" fontId="2" fillId="0" borderId="0" xfId="0" applyFont="1" applyAlignment="1">
      <alignment vertical="top"/>
    </xf>
    <xf numFmtId="0" fontId="6" fillId="0" borderId="1" xfId="0" applyFont="1" applyFill="1" applyBorder="1" applyAlignment="1">
      <alignment horizontal="left" vertical="top"/>
    </xf>
    <xf numFmtId="0" fontId="6" fillId="0" borderId="1" xfId="0" applyFont="1" applyFill="1" applyBorder="1" applyAlignment="1">
      <alignment horizontal="left"/>
    </xf>
    <xf numFmtId="0" fontId="7" fillId="0" borderId="1" xfId="0" applyFont="1" applyFill="1" applyBorder="1" applyAlignment="1">
      <alignment horizontal="left"/>
    </xf>
    <xf numFmtId="0" fontId="7" fillId="0" borderId="0" xfId="0" applyFont="1" applyAlignment="1">
      <alignment vertical="top"/>
    </xf>
    <xf numFmtId="0" fontId="0" fillId="0" borderId="0" xfId="0" applyFill="1" applyAlignment="1">
      <alignment horizontal="center" vertical="top"/>
    </xf>
    <xf numFmtId="0" fontId="10" fillId="0" borderId="1" xfId="0" applyFont="1" applyBorder="1" applyAlignment="1">
      <alignment horizontal="center" vertical="top"/>
    </xf>
    <xf numFmtId="0" fontId="12" fillId="0" borderId="0" xfId="0" applyFont="1" applyAlignment="1">
      <alignment horizontal="center" vertical="top"/>
    </xf>
    <xf numFmtId="0" fontId="10" fillId="0" borderId="0" xfId="0" applyFont="1" applyAlignment="1">
      <alignment horizontal="center" vertical="top"/>
    </xf>
    <xf numFmtId="0" fontId="11" fillId="0" borderId="0" xfId="0" applyFont="1" applyFill="1" applyAlignment="1">
      <alignment horizontal="center" vertical="top"/>
    </xf>
    <xf numFmtId="0" fontId="12" fillId="0" borderId="0" xfId="0" applyFont="1"/>
    <xf numFmtId="0" fontId="11" fillId="0" borderId="0" xfId="0" applyFont="1" applyFill="1"/>
    <xf numFmtId="0" fontId="1" fillId="0" borderId="0" xfId="0" applyFont="1" applyAlignment="1">
      <alignment horizontal="center" vertical="top"/>
    </xf>
    <xf numFmtId="0" fontId="5" fillId="0" borderId="1" xfId="0" applyFont="1" applyFill="1" applyBorder="1" applyAlignment="1">
      <alignment horizontal="center"/>
    </xf>
    <xf numFmtId="0" fontId="5" fillId="0" borderId="1" xfId="0" applyFont="1" applyFill="1" applyBorder="1" applyAlignment="1">
      <alignment horizontal="left"/>
    </xf>
    <xf numFmtId="0" fontId="7" fillId="0" borderId="1" xfId="0" applyFont="1" applyFill="1" applyBorder="1" applyAlignment="1">
      <alignment horizontal="center"/>
    </xf>
    <xf numFmtId="0" fontId="6" fillId="0" borderId="1" xfId="1" applyFont="1" applyFill="1" applyBorder="1" applyAlignment="1" applyProtection="1">
      <alignment horizontal="center" vertical="top" wrapText="1"/>
    </xf>
    <xf numFmtId="0" fontId="13" fillId="0" borderId="0" xfId="1" applyFont="1" applyFill="1" applyAlignment="1" applyProtection="1"/>
    <xf numFmtId="0" fontId="4" fillId="0" borderId="1" xfId="1" applyFont="1" applyFill="1" applyBorder="1" applyAlignment="1" applyProtection="1">
      <alignment horizontal="center" vertical="top"/>
    </xf>
    <xf numFmtId="0" fontId="4" fillId="0" borderId="1" xfId="1" applyFont="1" applyFill="1" applyBorder="1" applyAlignment="1" applyProtection="1">
      <alignment horizontal="center" vertical="top" wrapText="1"/>
    </xf>
    <xf numFmtId="0" fontId="9" fillId="0" borderId="1" xfId="1" applyFont="1" applyFill="1" applyBorder="1" applyAlignment="1" applyProtection="1">
      <alignment horizontal="center" vertical="top"/>
    </xf>
    <xf numFmtId="0" fontId="4" fillId="0" borderId="1" xfId="1" applyFont="1" applyFill="1" applyBorder="1" applyAlignment="1" applyProtection="1">
      <alignment horizontal="center"/>
    </xf>
    <xf numFmtId="0" fontId="4" fillId="0" borderId="1" xfId="0" applyFont="1" applyBorder="1" applyAlignment="1">
      <alignment horizontal="center" vertical="top"/>
    </xf>
    <xf numFmtId="0" fontId="4" fillId="0" borderId="1" xfId="0" applyFont="1" applyBorder="1" applyAlignment="1">
      <alignment horizontal="center" vertical="top" wrapText="1"/>
    </xf>
    <xf numFmtId="0" fontId="6" fillId="0" borderId="1" xfId="0" applyFont="1" applyBorder="1" applyAlignment="1">
      <alignment horizontal="center"/>
    </xf>
    <xf numFmtId="0" fontId="6" fillId="0" borderId="1" xfId="1" applyFont="1" applyBorder="1" applyAlignment="1" applyProtection="1">
      <alignment horizontal="center"/>
    </xf>
    <xf numFmtId="0" fontId="6" fillId="0" borderId="1" xfId="0" applyFont="1" applyFill="1" applyBorder="1" applyAlignment="1">
      <alignment horizontal="center"/>
    </xf>
    <xf numFmtId="0" fontId="9" fillId="0" borderId="1" xfId="0" applyFont="1" applyBorder="1" applyAlignment="1">
      <alignment horizontal="center"/>
    </xf>
    <xf numFmtId="0" fontId="7" fillId="0" borderId="0" xfId="0" applyFont="1" applyAlignment="1">
      <alignment horizontal="center"/>
    </xf>
    <xf numFmtId="0" fontId="9" fillId="0" borderId="0" xfId="0" applyFont="1" applyAlignment="1">
      <alignment horizontal="center"/>
    </xf>
    <xf numFmtId="0" fontId="5" fillId="0" borderId="1" xfId="0" applyFont="1" applyFill="1" applyBorder="1" applyAlignment="1">
      <alignment horizontal="center" vertical="top"/>
    </xf>
    <xf numFmtId="0" fontId="5" fillId="0" borderId="1" xfId="0" applyFont="1" applyFill="1" applyBorder="1" applyAlignment="1">
      <alignment horizontal="center" vertical="top" wrapText="1"/>
    </xf>
    <xf numFmtId="0" fontId="7" fillId="0" borderId="1" xfId="0" applyFont="1" applyFill="1" applyBorder="1" applyAlignment="1">
      <alignment horizontal="left" vertical="top" wrapText="1"/>
    </xf>
    <xf numFmtId="0" fontId="5" fillId="0" borderId="1" xfId="0" applyFont="1" applyFill="1" applyBorder="1"/>
    <xf numFmtId="0" fontId="7" fillId="0" borderId="1" xfId="0" applyFont="1" applyFill="1" applyBorder="1"/>
    <xf numFmtId="11" fontId="7" fillId="0" borderId="1" xfId="0" applyNumberFormat="1" applyFont="1" applyFill="1" applyBorder="1"/>
    <xf numFmtId="0" fontId="5" fillId="0" borderId="1" xfId="0" applyFont="1" applyBorder="1" applyAlignment="1">
      <alignment horizontal="center" vertical="top"/>
    </xf>
    <xf numFmtId="0" fontId="10" fillId="0" borderId="0" xfId="0" applyFont="1"/>
    <xf numFmtId="0" fontId="4" fillId="0" borderId="5" xfId="0" applyFont="1" applyFill="1" applyBorder="1" applyAlignment="1">
      <alignment horizontal="center" vertical="top"/>
    </xf>
    <xf numFmtId="0" fontId="6" fillId="0" borderId="5" xfId="0" applyFont="1" applyFill="1" applyBorder="1" applyAlignment="1">
      <alignment horizontal="center" vertical="top"/>
    </xf>
    <xf numFmtId="0" fontId="6" fillId="0" borderId="1" xfId="0" applyFont="1" applyFill="1" applyBorder="1" applyAlignment="1">
      <alignment vertical="top"/>
    </xf>
    <xf numFmtId="0" fontId="4" fillId="0" borderId="1" xfId="0" applyFont="1" applyFill="1" applyBorder="1" applyAlignment="1">
      <alignment vertical="top"/>
    </xf>
    <xf numFmtId="0" fontId="6" fillId="0" borderId="1" xfId="0" applyFont="1" applyFill="1" applyBorder="1" applyAlignment="1">
      <alignment vertical="top" wrapText="1"/>
    </xf>
    <xf numFmtId="0" fontId="6" fillId="0" borderId="0" xfId="0" applyFont="1" applyFill="1" applyAlignment="1">
      <alignment horizontal="center" vertical="top"/>
    </xf>
    <xf numFmtId="0" fontId="14" fillId="0" borderId="0" xfId="1" applyFont="1" applyFill="1" applyAlignment="1" applyProtection="1">
      <alignment vertical="top"/>
    </xf>
    <xf numFmtId="3" fontId="6" fillId="0" borderId="1" xfId="0" applyNumberFormat="1" applyFont="1" applyFill="1" applyBorder="1" applyAlignment="1">
      <alignment horizontal="center" vertical="top"/>
    </xf>
    <xf numFmtId="0" fontId="6" fillId="0" borderId="8" xfId="0" applyFont="1" applyFill="1" applyBorder="1" applyAlignment="1">
      <alignment horizontal="center"/>
    </xf>
    <xf numFmtId="0" fontId="6" fillId="0" borderId="5" xfId="0" applyFont="1" applyFill="1" applyBorder="1" applyAlignment="1">
      <alignment horizontal="center"/>
    </xf>
    <xf numFmtId="0" fontId="6" fillId="0" borderId="7" xfId="0" applyFont="1" applyFill="1" applyBorder="1" applyAlignment="1">
      <alignment horizontal="center"/>
    </xf>
    <xf numFmtId="0" fontId="6" fillId="0" borderId="1" xfId="0" applyFont="1" applyFill="1" applyBorder="1" applyAlignment="1"/>
    <xf numFmtId="0" fontId="6" fillId="0" borderId="1" xfId="0" applyFont="1" applyFill="1" applyBorder="1"/>
    <xf numFmtId="0" fontId="4" fillId="0" borderId="0" xfId="0" applyFont="1" applyFill="1" applyAlignment="1">
      <alignment vertical="top"/>
    </xf>
    <xf numFmtId="0" fontId="4" fillId="0" borderId="1" xfId="0" applyFont="1" applyFill="1" applyBorder="1"/>
    <xf numFmtId="164" fontId="7" fillId="0" borderId="1" xfId="0" applyNumberFormat="1" applyFont="1" applyFill="1" applyBorder="1" applyAlignment="1">
      <alignment horizontal="center"/>
    </xf>
    <xf numFmtId="164" fontId="5" fillId="0" borderId="1" xfId="0" applyNumberFormat="1" applyFont="1" applyFill="1" applyBorder="1" applyAlignment="1">
      <alignment horizontal="center"/>
    </xf>
    <xf numFmtId="0" fontId="6" fillId="0" borderId="0" xfId="0" applyFont="1" applyFill="1"/>
    <xf numFmtId="0" fontId="9" fillId="0" borderId="0" xfId="0" applyFont="1" applyFill="1" applyAlignment="1">
      <alignment horizontal="center"/>
    </xf>
    <xf numFmtId="0" fontId="6" fillId="0" borderId="1" xfId="0" applyFont="1" applyFill="1" applyBorder="1" applyAlignment="1">
      <alignment horizontal="center" vertical="center"/>
    </xf>
    <xf numFmtId="0" fontId="6" fillId="0" borderId="1" xfId="0" applyFont="1" applyFill="1" applyBorder="1" applyAlignment="1">
      <alignment horizontal="center" vertical="center" wrapText="1"/>
    </xf>
    <xf numFmtId="0" fontId="6" fillId="0" borderId="1" xfId="0" applyFont="1" applyFill="1" applyBorder="1" applyAlignment="1">
      <alignment vertical="center"/>
    </xf>
    <xf numFmtId="0" fontId="15" fillId="0" borderId="0" xfId="0" applyFont="1" applyAlignment="1">
      <alignment horizontal="center"/>
    </xf>
    <xf numFmtId="0" fontId="15" fillId="0" borderId="0" xfId="0" applyFont="1" applyAlignment="1">
      <alignment horizontal="left"/>
    </xf>
    <xf numFmtId="0" fontId="17" fillId="0" borderId="0" xfId="0" applyFont="1" applyAlignment="1">
      <alignment horizontal="center"/>
    </xf>
    <xf numFmtId="0" fontId="17" fillId="0" borderId="0" xfId="0" applyFont="1" applyAlignment="1">
      <alignment horizontal="left"/>
    </xf>
    <xf numFmtId="0" fontId="18" fillId="0" borderId="0" xfId="0" applyFont="1" applyAlignment="1">
      <alignment horizontal="center"/>
    </xf>
    <xf numFmtId="0" fontId="19" fillId="0" borderId="0" xfId="1" applyFont="1" applyAlignment="1" applyProtection="1">
      <alignment horizontal="center"/>
    </xf>
    <xf numFmtId="2" fontId="6" fillId="0" borderId="1" xfId="0" applyNumberFormat="1" applyFont="1" applyFill="1" applyBorder="1" applyAlignment="1">
      <alignment horizontal="center" vertical="center"/>
    </xf>
    <xf numFmtId="2" fontId="6" fillId="0" borderId="1" xfId="0" applyNumberFormat="1" applyFont="1" applyFill="1" applyBorder="1" applyAlignment="1">
      <alignment horizontal="center" vertical="top"/>
    </xf>
    <xf numFmtId="0" fontId="0" fillId="0" borderId="0" xfId="0" applyFont="1"/>
    <xf numFmtId="0" fontId="5" fillId="0" borderId="1" xfId="0" applyFont="1" applyBorder="1" applyAlignment="1">
      <alignment horizontal="center" wrapText="1"/>
    </xf>
    <xf numFmtId="0" fontId="10" fillId="0" borderId="13" xfId="0" applyFont="1" applyBorder="1" applyAlignment="1">
      <alignment horizontal="center"/>
    </xf>
    <xf numFmtId="0" fontId="10" fillId="0" borderId="14" xfId="0" applyFont="1" applyBorder="1" applyAlignment="1">
      <alignment horizontal="center"/>
    </xf>
    <xf numFmtId="0" fontId="7" fillId="0" borderId="14" xfId="0" applyFont="1" applyBorder="1" applyAlignment="1">
      <alignment horizontal="center"/>
    </xf>
    <xf numFmtId="0" fontId="5" fillId="0" borderId="14" xfId="0" applyFont="1" applyBorder="1" applyAlignment="1">
      <alignment horizontal="center"/>
    </xf>
    <xf numFmtId="0" fontId="7" fillId="0" borderId="1" xfId="0" applyFont="1" applyBorder="1" applyAlignment="1">
      <alignment horizontal="left" vertical="top" wrapText="1"/>
    </xf>
    <xf numFmtId="0" fontId="4" fillId="0" borderId="1" xfId="0" applyFont="1" applyFill="1" applyBorder="1" applyAlignment="1">
      <alignment horizontal="center" vertical="top" wrapText="1"/>
    </xf>
    <xf numFmtId="0" fontId="5" fillId="0" borderId="1" xfId="0" applyFont="1" applyBorder="1" applyAlignment="1">
      <alignment horizontal="center"/>
    </xf>
    <xf numFmtId="0" fontId="7" fillId="0" borderId="1" xfId="0" applyFont="1" applyBorder="1" applyAlignment="1">
      <alignment horizontal="center" vertical="top"/>
    </xf>
    <xf numFmtId="0" fontId="9" fillId="0" borderId="3" xfId="0" applyFont="1" applyFill="1" applyBorder="1" applyAlignment="1">
      <alignment horizontal="center" vertical="top"/>
    </xf>
    <xf numFmtId="0" fontId="9" fillId="0" borderId="4" xfId="0" applyFont="1" applyFill="1" applyBorder="1" applyAlignment="1">
      <alignment horizontal="center" vertical="top"/>
    </xf>
    <xf numFmtId="0" fontId="9" fillId="0" borderId="1" xfId="0" applyFont="1" applyFill="1" applyBorder="1" applyAlignment="1">
      <alignment horizontal="center" vertical="top"/>
    </xf>
    <xf numFmtId="0" fontId="7" fillId="0" borderId="3" xfId="0" applyFont="1" applyFill="1" applyBorder="1" applyAlignment="1">
      <alignment horizontal="center" vertical="top"/>
    </xf>
    <xf numFmtId="0" fontId="7" fillId="0" borderId="1" xfId="0" applyFont="1" applyFill="1" applyBorder="1" applyAlignment="1">
      <alignment horizontal="center" vertical="top"/>
    </xf>
    <xf numFmtId="0" fontId="6" fillId="0" borderId="1" xfId="0" applyFont="1" applyFill="1" applyBorder="1" applyAlignment="1">
      <alignment horizontal="center" vertical="top" wrapText="1"/>
    </xf>
    <xf numFmtId="0" fontId="6" fillId="0" borderId="1" xfId="0" applyFont="1" applyFill="1" applyBorder="1" applyAlignment="1">
      <alignment horizontal="center" vertical="top"/>
    </xf>
    <xf numFmtId="0" fontId="4" fillId="0" borderId="1" xfId="0" applyFont="1" applyFill="1" applyBorder="1" applyAlignment="1">
      <alignment horizontal="center" vertical="center"/>
    </xf>
    <xf numFmtId="0" fontId="4" fillId="0" borderId="1" xfId="0" applyFont="1" applyFill="1" applyBorder="1" applyAlignment="1">
      <alignment horizontal="center"/>
    </xf>
    <xf numFmtId="0" fontId="4" fillId="0" borderId="1" xfId="0" applyFont="1" applyFill="1" applyBorder="1" applyAlignment="1">
      <alignment horizontal="center" vertical="center" wrapText="1"/>
    </xf>
    <xf numFmtId="0" fontId="5" fillId="0" borderId="1" xfId="0" applyFont="1" applyBorder="1" applyAlignment="1">
      <alignment horizontal="center" vertical="top" wrapText="1"/>
    </xf>
    <xf numFmtId="0" fontId="5" fillId="0" borderId="1" xfId="0" applyFont="1" applyBorder="1" applyAlignment="1">
      <alignment horizontal="justify" vertical="top" wrapText="1"/>
    </xf>
    <xf numFmtId="0" fontId="9" fillId="0" borderId="1" xfId="0" applyFont="1" applyFill="1" applyBorder="1" applyAlignment="1">
      <alignment horizontal="center" vertical="top"/>
    </xf>
    <xf numFmtId="0" fontId="6" fillId="0" borderId="1" xfId="0" applyFont="1" applyFill="1" applyBorder="1" applyAlignment="1">
      <alignment horizontal="center" vertical="top"/>
    </xf>
    <xf numFmtId="0" fontId="7" fillId="0" borderId="4" xfId="0" applyFont="1" applyFill="1" applyBorder="1"/>
    <xf numFmtId="0" fontId="7" fillId="0" borderId="4" xfId="0" applyFont="1" applyFill="1" applyBorder="1" applyAlignment="1">
      <alignment horizontal="center"/>
    </xf>
    <xf numFmtId="11" fontId="7" fillId="0" borderId="4" xfId="0" applyNumberFormat="1" applyFont="1" applyFill="1" applyBorder="1"/>
    <xf numFmtId="0" fontId="5" fillId="0" borderId="1" xfId="0" applyFont="1" applyFill="1" applyBorder="1" applyAlignment="1">
      <alignment vertical="top"/>
    </xf>
    <xf numFmtId="0" fontId="9" fillId="0" borderId="1" xfId="0" applyFont="1" applyFill="1" applyBorder="1" applyAlignment="1">
      <alignment horizontal="center"/>
    </xf>
    <xf numFmtId="0" fontId="5" fillId="0" borderId="0" xfId="0" applyFont="1" applyAlignment="1">
      <alignment wrapText="1"/>
    </xf>
    <xf numFmtId="0" fontId="20" fillId="0" borderId="15" xfId="0" applyFont="1" applyBorder="1" applyAlignment="1"/>
    <xf numFmtId="0" fontId="20" fillId="0" borderId="16" xfId="0" applyFont="1" applyBorder="1" applyAlignment="1"/>
    <xf numFmtId="0" fontId="6" fillId="0" borderId="1" xfId="0" applyFont="1" applyFill="1" applyBorder="1" applyAlignment="1">
      <alignment horizontal="right" vertical="top"/>
    </xf>
    <xf numFmtId="0" fontId="4" fillId="0" borderId="7" xfId="0" applyFont="1" applyFill="1" applyBorder="1" applyAlignment="1"/>
    <xf numFmtId="0" fontId="4" fillId="0" borderId="1" xfId="0" applyFont="1" applyFill="1" applyBorder="1" applyAlignment="1"/>
    <xf numFmtId="0" fontId="4" fillId="0" borderId="1" xfId="0" applyFont="1" applyFill="1" applyBorder="1" applyAlignment="1">
      <alignment vertical="center"/>
    </xf>
    <xf numFmtId="0" fontId="6" fillId="0" borderId="1" xfId="0" applyFont="1" applyFill="1" applyBorder="1" applyAlignment="1">
      <alignment horizontal="center" wrapText="1"/>
    </xf>
    <xf numFmtId="0" fontId="6" fillId="0" borderId="8" xfId="0" applyFont="1" applyFill="1" applyBorder="1" applyAlignment="1">
      <alignment horizontal="center" wrapText="1"/>
    </xf>
    <xf numFmtId="0" fontId="5" fillId="0" borderId="1" xfId="0" applyFont="1" applyFill="1" applyBorder="1" applyAlignment="1">
      <alignment horizontal="center" wrapText="1"/>
    </xf>
    <xf numFmtId="0" fontId="5" fillId="0" borderId="17" xfId="0" applyFont="1" applyBorder="1" applyAlignment="1">
      <alignment horizontal="justify" vertical="top" wrapText="1"/>
    </xf>
    <xf numFmtId="0" fontId="5" fillId="0" borderId="12" xfId="0" applyFont="1" applyBorder="1" applyAlignment="1">
      <alignment horizontal="justify" vertical="top" wrapText="1"/>
    </xf>
    <xf numFmtId="0" fontId="23" fillId="0" borderId="12" xfId="0" applyFont="1" applyBorder="1" applyAlignment="1">
      <alignment horizontal="justify" vertical="top" wrapText="1"/>
    </xf>
    <xf numFmtId="0" fontId="7" fillId="0" borderId="13" xfId="0" applyFont="1" applyBorder="1" applyAlignment="1">
      <alignment horizontal="justify" vertical="top" wrapText="1"/>
    </xf>
    <xf numFmtId="0" fontId="7" fillId="0" borderId="14" xfId="0" applyFont="1" applyBorder="1" applyAlignment="1">
      <alignment horizontal="justify" vertical="top" wrapText="1"/>
    </xf>
    <xf numFmtId="0" fontId="4" fillId="0" borderId="4" xfId="0" applyFont="1" applyFill="1" applyBorder="1" applyAlignment="1">
      <alignment horizontal="center"/>
    </xf>
    <xf numFmtId="0" fontId="20" fillId="0" borderId="15" xfId="0" applyFont="1" applyBorder="1" applyAlignment="1">
      <alignment horizontal="left"/>
    </xf>
    <xf numFmtId="0" fontId="20" fillId="0" borderId="16" xfId="0" applyFont="1" applyBorder="1" applyAlignment="1">
      <alignment horizontal="left"/>
    </xf>
    <xf numFmtId="0" fontId="4" fillId="0" borderId="2" xfId="0" applyFont="1" applyFill="1" applyBorder="1" applyAlignment="1">
      <alignment horizontal="center" vertical="top" wrapText="1"/>
    </xf>
    <xf numFmtId="0" fontId="6" fillId="0" borderId="3" xfId="0" applyFont="1" applyFill="1" applyBorder="1" applyAlignment="1">
      <alignment horizontal="center" vertical="top" wrapText="1"/>
    </xf>
    <xf numFmtId="0" fontId="6" fillId="0" borderId="4" xfId="0" applyFont="1" applyFill="1" applyBorder="1" applyAlignment="1">
      <alignment horizontal="center" vertical="top" wrapText="1"/>
    </xf>
    <xf numFmtId="0" fontId="4" fillId="0" borderId="3" xfId="0" applyFont="1" applyFill="1" applyBorder="1" applyAlignment="1">
      <alignment horizontal="center" vertical="top" wrapText="1"/>
    </xf>
    <xf numFmtId="0" fontId="4" fillId="0" borderId="4" xfId="0" applyFont="1" applyFill="1" applyBorder="1" applyAlignment="1">
      <alignment horizontal="center" vertical="top" wrapText="1"/>
    </xf>
    <xf numFmtId="0" fontId="5" fillId="0" borderId="1" xfId="0" applyFont="1" applyBorder="1" applyAlignment="1">
      <alignment horizontal="center"/>
    </xf>
    <xf numFmtId="0" fontId="5" fillId="0" borderId="11" xfId="0" applyFont="1" applyBorder="1" applyAlignment="1">
      <alignment horizontal="center"/>
    </xf>
    <xf numFmtId="0" fontId="5" fillId="0" borderId="12" xfId="0" applyFont="1" applyBorder="1" applyAlignment="1">
      <alignment horizontal="center"/>
    </xf>
    <xf numFmtId="0" fontId="5" fillId="0" borderId="15" xfId="0" applyFont="1" applyBorder="1" applyAlignment="1">
      <alignment horizontal="left"/>
    </xf>
    <xf numFmtId="0" fontId="5" fillId="0" borderId="16" xfId="0" applyFont="1" applyBorder="1" applyAlignment="1">
      <alignment horizontal="left"/>
    </xf>
    <xf numFmtId="0" fontId="5" fillId="0" borderId="1" xfId="0" applyFont="1" applyBorder="1" applyAlignment="1">
      <alignment horizontal="left"/>
    </xf>
    <xf numFmtId="0" fontId="4" fillId="0" borderId="1" xfId="0" applyFont="1" applyFill="1" applyBorder="1" applyAlignment="1">
      <alignment horizontal="center" vertical="top" wrapText="1"/>
    </xf>
    <xf numFmtId="0" fontId="7" fillId="0" borderId="1" xfId="0" applyFont="1" applyBorder="1" applyAlignment="1">
      <alignment horizontal="left" vertical="top" wrapText="1"/>
    </xf>
    <xf numFmtId="0" fontId="7" fillId="0" borderId="9" xfId="0" applyFont="1" applyFill="1" applyBorder="1" applyAlignment="1">
      <alignment horizontal="center" vertical="top"/>
    </xf>
    <xf numFmtId="0" fontId="5" fillId="0" borderId="1" xfId="0" applyFont="1" applyFill="1" applyBorder="1" applyAlignment="1">
      <alignment horizontal="center"/>
    </xf>
    <xf numFmtId="0" fontId="20" fillId="0" borderId="1" xfId="0" applyFont="1" applyBorder="1" applyAlignment="1">
      <alignment horizontal="left"/>
    </xf>
    <xf numFmtId="0" fontId="7" fillId="0" borderId="1" xfId="0" applyFont="1" applyBorder="1" applyAlignment="1">
      <alignment horizontal="center" vertical="top"/>
    </xf>
    <xf numFmtId="0" fontId="9" fillId="0" borderId="2" xfId="0" applyFont="1" applyFill="1" applyBorder="1" applyAlignment="1">
      <alignment horizontal="center" vertical="top"/>
    </xf>
    <xf numFmtId="0" fontId="9" fillId="0" borderId="3" xfId="0" applyFont="1" applyFill="1" applyBorder="1" applyAlignment="1">
      <alignment horizontal="center" vertical="top"/>
    </xf>
    <xf numFmtId="0" fontId="9" fillId="0" borderId="4" xfId="0" applyFont="1" applyFill="1" applyBorder="1" applyAlignment="1">
      <alignment horizontal="center" vertical="top"/>
    </xf>
    <xf numFmtId="0" fontId="7" fillId="0" borderId="2" xfId="0" applyFont="1" applyBorder="1" applyAlignment="1">
      <alignment horizontal="center" vertical="top" wrapText="1"/>
    </xf>
    <xf numFmtId="0" fontId="7" fillId="0" borderId="3" xfId="0" applyFont="1" applyBorder="1" applyAlignment="1">
      <alignment horizontal="center" vertical="top" wrapText="1"/>
    </xf>
    <xf numFmtId="0" fontId="7" fillId="0" borderId="4" xfId="0" applyFont="1" applyBorder="1" applyAlignment="1">
      <alignment horizontal="center" vertical="top" wrapText="1"/>
    </xf>
    <xf numFmtId="0" fontId="9" fillId="0" borderId="2" xfId="1" applyFont="1" applyFill="1" applyBorder="1" applyAlignment="1" applyProtection="1">
      <alignment horizontal="center" vertical="top"/>
    </xf>
    <xf numFmtId="0" fontId="9" fillId="0" borderId="4" xfId="1" applyFont="1" applyFill="1" applyBorder="1" applyAlignment="1" applyProtection="1">
      <alignment horizontal="center" vertical="top"/>
    </xf>
    <xf numFmtId="0" fontId="10" fillId="0" borderId="2" xfId="0" applyFont="1" applyBorder="1" applyAlignment="1">
      <alignment horizontal="center" vertical="top"/>
    </xf>
    <xf numFmtId="0" fontId="10" fillId="0" borderId="3" xfId="0" applyFont="1" applyBorder="1" applyAlignment="1">
      <alignment horizontal="center" vertical="top"/>
    </xf>
    <xf numFmtId="0" fontId="9" fillId="0" borderId="1" xfId="0" applyFont="1" applyFill="1" applyBorder="1" applyAlignment="1">
      <alignment horizontal="center" vertical="top"/>
    </xf>
    <xf numFmtId="0" fontId="7" fillId="0" borderId="1" xfId="0" applyFont="1" applyFill="1" applyBorder="1" applyAlignment="1">
      <alignment horizontal="center" vertical="top"/>
    </xf>
    <xf numFmtId="0" fontId="7" fillId="0" borderId="2" xfId="0" applyFont="1" applyFill="1" applyBorder="1" applyAlignment="1">
      <alignment horizontal="center" vertical="top"/>
    </xf>
    <xf numFmtId="0" fontId="7" fillId="0" borderId="3" xfId="0" applyFont="1" applyFill="1" applyBorder="1" applyAlignment="1">
      <alignment horizontal="center" vertical="top"/>
    </xf>
    <xf numFmtId="0" fontId="7" fillId="0" borderId="4" xfId="0" applyFont="1" applyFill="1" applyBorder="1" applyAlignment="1">
      <alignment horizontal="center" vertical="top"/>
    </xf>
    <xf numFmtId="0" fontId="5" fillId="0" borderId="5" xfId="0" applyFont="1" applyBorder="1" applyAlignment="1">
      <alignment horizontal="left"/>
    </xf>
    <xf numFmtId="0" fontId="5" fillId="0" borderId="6" xfId="0" applyFont="1" applyBorder="1" applyAlignment="1">
      <alignment horizontal="left"/>
    </xf>
    <xf numFmtId="0" fontId="5" fillId="0" borderId="7" xfId="0" applyFont="1" applyBorder="1" applyAlignment="1">
      <alignment horizontal="left"/>
    </xf>
    <xf numFmtId="0" fontId="6" fillId="0" borderId="1" xfId="0" applyFont="1" applyFill="1" applyBorder="1" applyAlignment="1">
      <alignment horizontal="center" vertical="top" wrapText="1"/>
    </xf>
    <xf numFmtId="0" fontId="6" fillId="0" borderId="2" xfId="0" applyFont="1" applyFill="1" applyBorder="1" applyAlignment="1">
      <alignment horizontal="center" vertical="top" wrapText="1"/>
    </xf>
    <xf numFmtId="0" fontId="6" fillId="0" borderId="10" xfId="0" applyFont="1" applyFill="1" applyBorder="1" applyAlignment="1">
      <alignment horizontal="center" vertical="top" wrapText="1"/>
    </xf>
    <xf numFmtId="0" fontId="6" fillId="0" borderId="9" xfId="0" applyFont="1" applyFill="1" applyBorder="1" applyAlignment="1">
      <alignment horizontal="center" vertical="top" wrapText="1"/>
    </xf>
    <xf numFmtId="0" fontId="6" fillId="0" borderId="1" xfId="0" applyFont="1" applyFill="1" applyBorder="1" applyAlignment="1">
      <alignment horizontal="center" vertical="top"/>
    </xf>
    <xf numFmtId="0" fontId="4" fillId="0" borderId="5" xfId="0" applyFont="1" applyFill="1" applyBorder="1" applyAlignment="1">
      <alignment horizontal="center" vertical="center"/>
    </xf>
    <xf numFmtId="0" fontId="4" fillId="0" borderId="7" xfId="0" applyFont="1" applyFill="1" applyBorder="1" applyAlignment="1">
      <alignment horizontal="center" vertical="center"/>
    </xf>
    <xf numFmtId="0" fontId="4" fillId="0" borderId="5" xfId="0" applyFont="1" applyFill="1" applyBorder="1" applyAlignment="1">
      <alignment horizontal="center"/>
    </xf>
    <xf numFmtId="0" fontId="4" fillId="0" borderId="7" xfId="0" applyFont="1" applyFill="1" applyBorder="1" applyAlignment="1">
      <alignment horizontal="center"/>
    </xf>
    <xf numFmtId="0" fontId="4" fillId="0" borderId="1" xfId="0" applyFont="1" applyFill="1" applyBorder="1" applyAlignment="1">
      <alignment horizontal="center"/>
    </xf>
    <xf numFmtId="0" fontId="4" fillId="0" borderId="1" xfId="0" applyFont="1" applyFill="1" applyBorder="1" applyAlignment="1">
      <alignment horizontal="center" vertical="center"/>
    </xf>
    <xf numFmtId="0" fontId="4" fillId="0" borderId="1" xfId="0" applyFont="1" applyFill="1" applyBorder="1" applyAlignment="1">
      <alignment horizontal="center" vertical="center" wrapText="1"/>
    </xf>
    <xf numFmtId="0" fontId="6" fillId="0" borderId="2" xfId="0" applyFont="1" applyFill="1" applyBorder="1" applyAlignment="1">
      <alignment horizontal="center" vertical="center" wrapText="1"/>
    </xf>
    <xf numFmtId="0" fontId="4" fillId="0" borderId="3" xfId="0" applyFont="1" applyFill="1" applyBorder="1" applyAlignment="1">
      <alignment horizontal="center" vertical="center" wrapText="1"/>
    </xf>
    <xf numFmtId="0" fontId="4" fillId="0" borderId="4" xfId="0" applyFont="1" applyFill="1" applyBorder="1" applyAlignment="1">
      <alignment horizontal="center" vertical="center" wrapText="1"/>
    </xf>
    <xf numFmtId="0" fontId="6" fillId="0" borderId="1" xfId="0" applyFont="1" applyFill="1" applyBorder="1" applyAlignment="1">
      <alignment horizontal="center" vertical="center" wrapText="1"/>
    </xf>
    <xf numFmtId="0" fontId="4" fillId="0" borderId="1" xfId="0" applyFont="1" applyFill="1" applyBorder="1" applyAlignment="1">
      <alignment horizontal="left"/>
    </xf>
    <xf numFmtId="0" fontId="6" fillId="0" borderId="9" xfId="0" applyFont="1" applyFill="1" applyBorder="1" applyAlignment="1">
      <alignment horizontal="center" vertical="top"/>
    </xf>
    <xf numFmtId="0" fontId="7" fillId="0" borderId="1" xfId="0" applyFont="1" applyFill="1" applyBorder="1" applyAlignment="1">
      <alignment horizontal="center" vertical="top" wrapText="1"/>
    </xf>
    <xf numFmtId="0" fontId="7" fillId="0" borderId="2" xfId="0" applyFont="1" applyFill="1" applyBorder="1" applyAlignment="1">
      <alignment horizontal="center" vertical="top" wrapText="1"/>
    </xf>
    <xf numFmtId="0" fontId="7" fillId="0" borderId="3" xfId="0" applyFont="1" applyFill="1" applyBorder="1" applyAlignment="1">
      <alignment horizontal="center" vertical="top" wrapText="1"/>
    </xf>
    <xf numFmtId="0" fontId="7" fillId="0" borderId="4" xfId="0" applyFont="1" applyFill="1" applyBorder="1" applyAlignment="1">
      <alignment horizontal="center" vertical="top" wrapText="1"/>
    </xf>
    <xf numFmtId="0" fontId="5" fillId="0" borderId="18" xfId="0" applyFont="1" applyBorder="1" applyAlignment="1">
      <alignment horizontal="left" wrapText="1"/>
    </xf>
  </cellXfs>
  <cellStyles count="2">
    <cellStyle name="Hyperlink" xfId="1" builtinId="8"/>
    <cellStyle name="Normal" xfId="0" builtinId="0"/>
  </cellStyles>
  <dxfs count="800">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s>
  <tableStyles count="0" defaultTableStyle="TableStyleMedium9" defaultPivotStyle="PivotStyleLight16"/>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3" Type="http://schemas.openxmlformats.org/officeDocument/2006/relationships/worksheet" Target="worksheets/sheet3.xml"/><Relationship Id="rId21" Type="http://schemas.openxmlformats.org/officeDocument/2006/relationships/sharedStrings" Target="sharedStrings.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styles" Target="style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19"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hyperlink" Target="mailto:pkgupta36@gmail.com" TargetMode="External"/></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11.xml.rels><?xml version="1.0" encoding="UTF-8" standalone="yes"?>
<Relationships xmlns="http://schemas.openxmlformats.org/package/2006/relationships"><Relationship Id="rId13" Type="http://schemas.openxmlformats.org/officeDocument/2006/relationships/hyperlink" Target="https://plantgrn.noble.org/psRNATarget/data/1544441702726789?datatype=sRNA&amp;seqid=tae-miR1120c-5p" TargetMode="External"/><Relationship Id="rId18" Type="http://schemas.openxmlformats.org/officeDocument/2006/relationships/hyperlink" Target="https://plantgrn.noble.org/psRNATarget/data/1544501965012977?datatype=sRNA&amp;seqid=tae-miR1127a" TargetMode="External"/><Relationship Id="rId26" Type="http://schemas.openxmlformats.org/officeDocument/2006/relationships/hyperlink" Target="https://plantgrn.noble.org/psRNATarget/data/1544509201549518?datatype=sRNA&amp;seqid=tae-miR1130a" TargetMode="External"/><Relationship Id="rId39" Type="http://schemas.openxmlformats.org/officeDocument/2006/relationships/hyperlink" Target="https://plantgrn.noble.org/psRNATarget/data/1544509782445381?datatype=sRNA&amp;seqid=tae-miR1130a" TargetMode="External"/><Relationship Id="rId21" Type="http://schemas.openxmlformats.org/officeDocument/2006/relationships/hyperlink" Target="https://plantgrn.noble.org/psRNATarget/data/1544505723782334?datatype=sRNA&amp;seqid=tae-miR1133" TargetMode="External"/><Relationship Id="rId34" Type="http://schemas.openxmlformats.org/officeDocument/2006/relationships/hyperlink" Target="https://plantgrn.noble.org/psRNATarget/data/1544509682474429?datatype=sRNA&amp;seqid=tae-miR1137a" TargetMode="External"/><Relationship Id="rId42" Type="http://schemas.openxmlformats.org/officeDocument/2006/relationships/hyperlink" Target="https://plantgrn.noble.org/psRNATarget/data/1544510221695773?datatype=sRNA&amp;seqid=tae-miR1128" TargetMode="External"/><Relationship Id="rId47" Type="http://schemas.openxmlformats.org/officeDocument/2006/relationships/hyperlink" Target="https://plantgrn.noble.org/psRNATarget/data/1544510787060701?datatype=sRNA&amp;seqid=tae-miR1122a" TargetMode="External"/><Relationship Id="rId50" Type="http://schemas.openxmlformats.org/officeDocument/2006/relationships/hyperlink" Target="https://plantgrn.noble.org/psRNATarget/data/1544511160574727?datatype=sRNA&amp;seqid=tae-miR1137a" TargetMode="External"/><Relationship Id="rId55" Type="http://schemas.openxmlformats.org/officeDocument/2006/relationships/hyperlink" Target="https://plantgrn.noble.org/psRNATarget/data/1544511160574727?datatype=sRNA&amp;seqid=tae-miR1122c-3p" TargetMode="External"/><Relationship Id="rId63" Type="http://schemas.openxmlformats.org/officeDocument/2006/relationships/hyperlink" Target="https://plantgrn.noble.org/psRNATarget/data/1544511648567965?datatype=sRNA&amp;seqid=tae-miR1120b-3p" TargetMode="External"/><Relationship Id="rId68" Type="http://schemas.openxmlformats.org/officeDocument/2006/relationships/hyperlink" Target="https://plantgrn.noble.org/psRNATarget/data/1544510750039393?datatype=sRNA&amp;seqid=tae-miR1137b-5p" TargetMode="External"/><Relationship Id="rId7" Type="http://schemas.openxmlformats.org/officeDocument/2006/relationships/hyperlink" Target="https://plantgrn.noble.org/psRNATarget/data/1544431716697958?datatype=sRNA&amp;seqid=tae-miR1137b-5p" TargetMode="External"/><Relationship Id="rId71" Type="http://schemas.openxmlformats.org/officeDocument/2006/relationships/hyperlink" Target="http://plantgrn.noble.org/psRNATarget/data/1577094922639720?datatype=sRNA&amp;seqid=tae-miR1137a" TargetMode="External"/><Relationship Id="rId2" Type="http://schemas.openxmlformats.org/officeDocument/2006/relationships/hyperlink" Target="https://plantgrn.noble.org/psRNATarget/data/1544262408061637?datatype=sRNA&amp;seqid=tae-miR1133" TargetMode="External"/><Relationship Id="rId16" Type="http://schemas.openxmlformats.org/officeDocument/2006/relationships/hyperlink" Target="https://plantgrn.noble.org/psRNATarget/data/1544501965012977?datatype=sRNA&amp;seqid=tae-miR1127b-3p" TargetMode="External"/><Relationship Id="rId29" Type="http://schemas.openxmlformats.org/officeDocument/2006/relationships/hyperlink" Target="https://plantgrn.noble.org/psRNATarget/data/1544509224836979?datatype=sRNA&amp;seqid=tae-miR9781" TargetMode="External"/><Relationship Id="rId11" Type="http://schemas.openxmlformats.org/officeDocument/2006/relationships/hyperlink" Target="https://plantgrn.noble.org/psRNATarget/data/1544435803344421?datatype=sRNA&amp;seqid=tae-miR1137a" TargetMode="External"/><Relationship Id="rId24" Type="http://schemas.openxmlformats.org/officeDocument/2006/relationships/hyperlink" Target="https://plantgrn.noble.org/psRNATarget/data/1544509201549518?datatype=sRNA&amp;seqid=tae-miR1120c-5p" TargetMode="External"/><Relationship Id="rId32" Type="http://schemas.openxmlformats.org/officeDocument/2006/relationships/hyperlink" Target="https://plantgrn.noble.org/psRNATarget/data/1544509682474429?datatype=sRNA&amp;seqid=tae-miR1137b-5p" TargetMode="External"/><Relationship Id="rId37" Type="http://schemas.openxmlformats.org/officeDocument/2006/relationships/hyperlink" Target="https://plantgrn.noble.org/psRNATarget/data/1544509782445381?datatype=sRNA&amp;seqid=tae-miR1122c-3p" TargetMode="External"/><Relationship Id="rId40" Type="http://schemas.openxmlformats.org/officeDocument/2006/relationships/hyperlink" Target="https://plantgrn.noble.org/psRNATarget/data/1544510221695773?datatype=sRNA&amp;seqid=tae-miR5049-3p" TargetMode="External"/><Relationship Id="rId45" Type="http://schemas.openxmlformats.org/officeDocument/2006/relationships/hyperlink" Target="https://plantgrn.noble.org/psRNATarget/data/1544510714325286?datatype=sRNA&amp;seqid=tae-miR1121" TargetMode="External"/><Relationship Id="rId53" Type="http://schemas.openxmlformats.org/officeDocument/2006/relationships/hyperlink" Target="https://plantgrn.noble.org/psRNATarget/data/1544511160574727?datatype=sRNA&amp;seqid=tae-miR1137b-5p" TargetMode="External"/><Relationship Id="rId58" Type="http://schemas.openxmlformats.org/officeDocument/2006/relationships/hyperlink" Target="https://plantgrn.noble.org/psRNATarget/data/1544511648567965?datatype=sRNA&amp;seqid=tae-miR1130b-3p" TargetMode="External"/><Relationship Id="rId66" Type="http://schemas.openxmlformats.org/officeDocument/2006/relationships/hyperlink" Target="https://plantgrn.noble.org/psRNATarget/data/1544510750039393?datatype=sRNA&amp;seqid=tae-miR1137a" TargetMode="External"/><Relationship Id="rId5" Type="http://schemas.openxmlformats.org/officeDocument/2006/relationships/hyperlink" Target="https://plantgrn.noble.org/psRNATarget/data/1544263471194560?datatype=sRNA&amp;seqid=tae-miR1136" TargetMode="External"/><Relationship Id="rId15" Type="http://schemas.openxmlformats.org/officeDocument/2006/relationships/hyperlink" Target="https://plantgrn.noble.org/psRNATarget/data/1544441702726789?datatype=sRNA&amp;seqid=tae-miR1128" TargetMode="External"/><Relationship Id="rId23" Type="http://schemas.openxmlformats.org/officeDocument/2006/relationships/hyperlink" Target="https://plantgrn.noble.org/psRNATarget/data/1544509201549518?datatype=sRNA&amp;seqid=tae-miR1130b-3p" TargetMode="External"/><Relationship Id="rId28" Type="http://schemas.openxmlformats.org/officeDocument/2006/relationships/hyperlink" Target="https://plantgrn.noble.org/psRNATarget/data/1544509224836979?datatype=sRNA&amp;seqid=tae-miR5049-3p" TargetMode="External"/><Relationship Id="rId36" Type="http://schemas.openxmlformats.org/officeDocument/2006/relationships/hyperlink" Target="https://plantgrn.noble.org/psRNATarget/data/1544509782445381?datatype=sRNA&amp;seqid=tae-miR1120c-5p" TargetMode="External"/><Relationship Id="rId49" Type="http://schemas.openxmlformats.org/officeDocument/2006/relationships/hyperlink" Target="https://plantgrn.noble.org/psRNATarget/data/1544511160574727?datatype=sRNA&amp;seqid=tae-miR1120c-5p" TargetMode="External"/><Relationship Id="rId57" Type="http://schemas.openxmlformats.org/officeDocument/2006/relationships/hyperlink" Target="https://plantgrn.noble.org/psRNATarget/data/1544511596975918?datatype=sRNA&amp;seqid=tae-miR1130b-3p" TargetMode="External"/><Relationship Id="rId61" Type="http://schemas.openxmlformats.org/officeDocument/2006/relationships/hyperlink" Target="https://plantgrn.noble.org/psRNATarget/data/1544511648567965?datatype=sRNA&amp;seqid=tae-miR1122c-3p" TargetMode="External"/><Relationship Id="rId10" Type="http://schemas.openxmlformats.org/officeDocument/2006/relationships/hyperlink" Target="https://plantgrn.noble.org/psRNATarget/data/1544433589521005?datatype=sRNA&amp;seqid=tae-miR1120b-3p" TargetMode="External"/><Relationship Id="rId19" Type="http://schemas.openxmlformats.org/officeDocument/2006/relationships/hyperlink" Target="https://plantgrn.noble.org/psRNATarget/data/1544503460667131?datatype=sRNA&amp;seqid=tae-miR1122a" TargetMode="External"/><Relationship Id="rId31" Type="http://schemas.openxmlformats.org/officeDocument/2006/relationships/hyperlink" Target="https://plantgrn.noble.org/psRNATarget/data/1544509224836979?datatype=sRNA&amp;seqid=tae-miR1127a" TargetMode="External"/><Relationship Id="rId44" Type="http://schemas.openxmlformats.org/officeDocument/2006/relationships/hyperlink" Target="https://plantgrn.noble.org/psRNATarget/data/1544510496435243?datatype=sRNA&amp;seqid=tae-miR1130b-3p" TargetMode="External"/><Relationship Id="rId52" Type="http://schemas.openxmlformats.org/officeDocument/2006/relationships/hyperlink" Target="https://plantgrn.noble.org/psRNATarget/data/1544511160574727?datatype=sRNA&amp;seqid=tae-miR1130b-3p" TargetMode="External"/><Relationship Id="rId60" Type="http://schemas.openxmlformats.org/officeDocument/2006/relationships/hyperlink" Target="https://plantgrn.noble.org/psRNATarget/data/1544511648567965?datatype=sRNA&amp;seqid=tae-miR1122b-3p" TargetMode="External"/><Relationship Id="rId65" Type="http://schemas.openxmlformats.org/officeDocument/2006/relationships/hyperlink" Target="https://plantgrn.noble.org/psRNATarget/data/1544511648567965?datatype=sRNA&amp;seqid=tae-miR1127b-3p" TargetMode="External"/><Relationship Id="rId73" Type="http://schemas.openxmlformats.org/officeDocument/2006/relationships/printerSettings" Target="../printerSettings/printerSettings7.bin"/><Relationship Id="rId4" Type="http://schemas.openxmlformats.org/officeDocument/2006/relationships/hyperlink" Target="https://plantgrn.noble.org/psRNATarget/data/1544262408061637?datatype=sRNA&amp;seqid=tae-miR1130b-3p" TargetMode="External"/><Relationship Id="rId9" Type="http://schemas.openxmlformats.org/officeDocument/2006/relationships/hyperlink" Target="https://plantgrn.noble.org/psRNATarget/data/1544432987460999?datatype=sRNA&amp;seqid=tae-miR1137b-5p" TargetMode="External"/><Relationship Id="rId14" Type="http://schemas.openxmlformats.org/officeDocument/2006/relationships/hyperlink" Target="https://plantgrn.noble.org/psRNATarget/data/1544441702726789?datatype=sRNA&amp;seqid=tae-miR1130b-3p" TargetMode="External"/><Relationship Id="rId22" Type="http://schemas.openxmlformats.org/officeDocument/2006/relationships/hyperlink" Target="https://plantgrn.noble.org/psRNATarget/data/1544507341714237?datatype=sRNA&amp;seqid=tae-miR1137a" TargetMode="External"/><Relationship Id="rId27" Type="http://schemas.openxmlformats.org/officeDocument/2006/relationships/hyperlink" Target="https://plantgrn.noble.org/psRNATarget/data/1544509201549518?datatype=sRNA&amp;seqid=tae-miR1120b-3p" TargetMode="External"/><Relationship Id="rId30" Type="http://schemas.openxmlformats.org/officeDocument/2006/relationships/hyperlink" Target="https://plantgrn.noble.org/psRNATarget/data/1544509224836979?datatype=sRNA&amp;seqid=tae-miR1133" TargetMode="External"/><Relationship Id="rId35" Type="http://schemas.openxmlformats.org/officeDocument/2006/relationships/hyperlink" Target="https://plantgrn.noble.org/psRNATarget/data/1544509782445381?datatype=sRNA&amp;seqid=tae-miR1130b-3p" TargetMode="External"/><Relationship Id="rId43" Type="http://schemas.openxmlformats.org/officeDocument/2006/relationships/hyperlink" Target="https://plantgrn.noble.org/psRNATarget/data/1544510221695773?datatype=sRNA&amp;seqid=tae-miR1135" TargetMode="External"/><Relationship Id="rId48" Type="http://schemas.openxmlformats.org/officeDocument/2006/relationships/hyperlink" Target="https://plantgrn.noble.org/psRNATarget/data/1544510787060701?datatype=sRNA&amp;seqid=tae-miR1127a" TargetMode="External"/><Relationship Id="rId56" Type="http://schemas.openxmlformats.org/officeDocument/2006/relationships/hyperlink" Target="https://plantgrn.noble.org/psRNATarget/data/1544511241655757?datatype=sRNA&amp;seqid=tae-miR1127b-3p" TargetMode="External"/><Relationship Id="rId64" Type="http://schemas.openxmlformats.org/officeDocument/2006/relationships/hyperlink" Target="https://plantgrn.noble.org/psRNATarget/data/1544511648567965?datatype=sRNA&amp;seqid=tae-miR1121" TargetMode="External"/><Relationship Id="rId69" Type="http://schemas.openxmlformats.org/officeDocument/2006/relationships/hyperlink" Target="http://plantgrn.noble.org/psRNATarget/data/1577088628457629?datatype=sRNA&amp;seqid=tae-miR5049-3p" TargetMode="External"/><Relationship Id="rId8" Type="http://schemas.openxmlformats.org/officeDocument/2006/relationships/hyperlink" Target="https://plantgrn.noble.org/psRNATarget/data/1544432987460999?datatype=sRNA&amp;seqid=tae-miR1137a" TargetMode="External"/><Relationship Id="rId51" Type="http://schemas.openxmlformats.org/officeDocument/2006/relationships/hyperlink" Target="https://plantgrn.noble.org/psRNATarget/data/1544511160574727?datatype=sRNA&amp;seqid=tae-miR1121" TargetMode="External"/><Relationship Id="rId72" Type="http://schemas.openxmlformats.org/officeDocument/2006/relationships/hyperlink" Target="http://plantgrn.noble.org/psRNATarget/data/1577094922639720?datatype=sRNA&amp;seqid=tae-miR1127a" TargetMode="External"/><Relationship Id="rId3" Type="http://schemas.openxmlformats.org/officeDocument/2006/relationships/hyperlink" Target="https://plantgrn.noble.org/psRNATarget/data/1544262408061637?datatype=sRNA&amp;seqid=tae-miR1127a" TargetMode="External"/><Relationship Id="rId12" Type="http://schemas.openxmlformats.org/officeDocument/2006/relationships/hyperlink" Target="https://plantgrn.noble.org/psRNATarget/data/1544435803344421?datatype=sRNA&amp;seqid=tae-miR1137b-5p" TargetMode="External"/><Relationship Id="rId17" Type="http://schemas.openxmlformats.org/officeDocument/2006/relationships/hyperlink" Target="https://plantgrn.noble.org/psRNATarget/data/1544501965012977?datatype=sRNA&amp;seqid=tae-miR1133" TargetMode="External"/><Relationship Id="rId25" Type="http://schemas.openxmlformats.org/officeDocument/2006/relationships/hyperlink" Target="https://plantgrn.noble.org/psRNATarget/data/1544509201549518?datatype=sRNA&amp;seqid=tae-miR1122c-3p" TargetMode="External"/><Relationship Id="rId33" Type="http://schemas.openxmlformats.org/officeDocument/2006/relationships/hyperlink" Target="https://plantgrn.noble.org/psRNATarget/data/1544509682474429?datatype=sRNA&amp;seqid=tae-miR5049-3p" TargetMode="External"/><Relationship Id="rId38" Type="http://schemas.openxmlformats.org/officeDocument/2006/relationships/hyperlink" Target="https://plantgrn.noble.org/psRNATarget/data/1544509782445381?datatype=sRNA&amp;seqid=tae-miR1120b-3p" TargetMode="External"/><Relationship Id="rId46" Type="http://schemas.openxmlformats.org/officeDocument/2006/relationships/hyperlink" Target="https://plantgrn.noble.org/psRNATarget/data/1544510750039393?datatype=sRNA&amp;seqid=tae-miR1130b-3p" TargetMode="External"/><Relationship Id="rId59" Type="http://schemas.openxmlformats.org/officeDocument/2006/relationships/hyperlink" Target="https://plantgrn.noble.org/psRNATarget/data/1544511648567965?datatype=sRNA&amp;seqid=tae-miR5049-3p" TargetMode="External"/><Relationship Id="rId67" Type="http://schemas.openxmlformats.org/officeDocument/2006/relationships/hyperlink" Target="https://plantgrn.noble.org/psRNATarget/data/1544510750039393?datatype=sRNA&amp;seqid=tae-miR1122c-3p" TargetMode="External"/><Relationship Id="rId20" Type="http://schemas.openxmlformats.org/officeDocument/2006/relationships/hyperlink" Target="https://plantgrn.noble.org/psRNATarget/data/1544503460667131?datatype=sRNA&amp;seqid=tae-miR1128" TargetMode="External"/><Relationship Id="rId41" Type="http://schemas.openxmlformats.org/officeDocument/2006/relationships/hyperlink" Target="https://plantgrn.noble.org/psRNATarget/data/1544510221695773?datatype=sRNA&amp;seqid=tae-miR1127a" TargetMode="External"/><Relationship Id="rId54" Type="http://schemas.openxmlformats.org/officeDocument/2006/relationships/hyperlink" Target="https://plantgrn.noble.org/psRNATarget/data/1544511160574727?datatype=sRNA&amp;seqid=tae-miR1130a" TargetMode="External"/><Relationship Id="rId62" Type="http://schemas.openxmlformats.org/officeDocument/2006/relationships/hyperlink" Target="https://plantgrn.noble.org/psRNATarget/data/1544511648567965?datatype=sRNA&amp;seqid=tae-miR1130a" TargetMode="External"/><Relationship Id="rId70" Type="http://schemas.openxmlformats.org/officeDocument/2006/relationships/hyperlink" Target="http://plantgrn.noble.org/psRNATarget/data/1577088628457629?datatype=sRNA&amp;seqid=tae-miR1130b-3p" TargetMode="External"/><Relationship Id="rId1" Type="http://schemas.openxmlformats.org/officeDocument/2006/relationships/hyperlink" Target="https://plantgrn.noble.org/psRNATarget/data/1544251170115295?datatype=sRNA&amp;seqid=tae-miR1121" TargetMode="External"/><Relationship Id="rId6" Type="http://schemas.openxmlformats.org/officeDocument/2006/relationships/hyperlink" Target="https://plantgrn.noble.org/psRNATarget/data/1544431716697958?datatype=sRNA&amp;seqid=tae-miR1137a" TargetMode="External"/></Relationships>
</file>

<file path=xl/worksheets/_rels/sheet12.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_rels/sheet15.xml.rels><?xml version="1.0" encoding="UTF-8" standalone="yes"?>
<Relationships xmlns="http://schemas.openxmlformats.org/package/2006/relationships"><Relationship Id="rId1" Type="http://schemas.openxmlformats.org/officeDocument/2006/relationships/hyperlink" Target="https://www.ebi.ac.uk/QuickGO/GTerm?id=GO:0031519" TargetMode="External"/></Relationships>
</file>

<file path=xl/worksheets/_rels/sheet16.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_rels/sheet18.xml.rels><?xml version="1.0" encoding="UTF-8" standalone="yes"?>
<Relationships xmlns="http://schemas.openxmlformats.org/package/2006/relationships"><Relationship Id="rId1" Type="http://schemas.openxmlformats.org/officeDocument/2006/relationships/printerSettings" Target="../printerSettings/printerSettings10.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26" Type="http://schemas.openxmlformats.org/officeDocument/2006/relationships/hyperlink" Target="https://plants.ensembl.org/Zea_mays/Gene/Summary?g=Zm00001d024225" TargetMode="External"/><Relationship Id="rId117" Type="http://schemas.openxmlformats.org/officeDocument/2006/relationships/hyperlink" Target="http://plants.ensembl.org/Arabidopsis_thaliana/Gene/Summary?g=AT5G24330" TargetMode="External"/><Relationship Id="rId21" Type="http://schemas.openxmlformats.org/officeDocument/2006/relationships/hyperlink" Target="http://plants.ensembl.org/Arabidopsis_thaliana/Gene/Summary?g=AT4G27910" TargetMode="External"/><Relationship Id="rId42" Type="http://schemas.openxmlformats.org/officeDocument/2006/relationships/hyperlink" Target="https://plants.ensembl.org/Setaria_italica/Gene/Summary?g=SETIT_024266mg" TargetMode="External"/><Relationship Id="rId47" Type="http://schemas.openxmlformats.org/officeDocument/2006/relationships/hyperlink" Target="https://plants.ensembl.org/Oryza_sativa/Gene/Summary?g=Os09g0362900" TargetMode="External"/><Relationship Id="rId63" Type="http://schemas.openxmlformats.org/officeDocument/2006/relationships/hyperlink" Target="https://plants.ensembl.org/Setaria_italica/Gene/Summary?g=SETIT_015142mg" TargetMode="External"/><Relationship Id="rId68" Type="http://schemas.openxmlformats.org/officeDocument/2006/relationships/hyperlink" Target="https://plants.ensembl.org/Zea_mays/Gene/Summary?g=Zm00001d019195" TargetMode="External"/><Relationship Id="rId84" Type="http://schemas.openxmlformats.org/officeDocument/2006/relationships/hyperlink" Target="https://plants.ensembl.org/Oryza_sativa/Gene/Summary?g=Os09g0411650" TargetMode="External"/><Relationship Id="rId89" Type="http://schemas.openxmlformats.org/officeDocument/2006/relationships/hyperlink" Target="http://plants.ensembl.org/Oryza_sativa/Gene/Summary?db=core;g=Os02g0708600;r=2:29303049-29307140;t=Os02t0708600-01" TargetMode="External"/><Relationship Id="rId112" Type="http://schemas.openxmlformats.org/officeDocument/2006/relationships/hyperlink" Target="http://plants.ensembl.org/Zea_mays/Gene/Summary?g=Zm00001d044101" TargetMode="External"/><Relationship Id="rId133" Type="http://schemas.openxmlformats.org/officeDocument/2006/relationships/hyperlink" Target="http://plants.ensembl.org/Zea_mays/Gene/Summary?g=Zm00001d012226" TargetMode="External"/><Relationship Id="rId138" Type="http://schemas.openxmlformats.org/officeDocument/2006/relationships/hyperlink" Target="http://plants.ensembl.org/Oryza_sativa/Gene/Summary?g=Os04g0423600" TargetMode="External"/><Relationship Id="rId16" Type="http://schemas.openxmlformats.org/officeDocument/2006/relationships/hyperlink" Target="http://plants.ensembl.org/Arabidopsis_thaliana/Gene/Summary?g=AT1G05830" TargetMode="External"/><Relationship Id="rId107" Type="http://schemas.openxmlformats.org/officeDocument/2006/relationships/hyperlink" Target="http://plants.ensembl.org/Zea_mays/Gene/Summary?g=Zm00001d024420" TargetMode="External"/><Relationship Id="rId11" Type="http://schemas.openxmlformats.org/officeDocument/2006/relationships/hyperlink" Target="http://plants.ensembl.org/Arabidopsis_thaliana/Gene/Summary?g=AT5G42400" TargetMode="External"/><Relationship Id="rId32" Type="http://schemas.openxmlformats.org/officeDocument/2006/relationships/hyperlink" Target="https://plants.ensembl.org/Zea_mays/Gene/Summary?g=Zm00001d043135" TargetMode="External"/><Relationship Id="rId37" Type="http://schemas.openxmlformats.org/officeDocument/2006/relationships/hyperlink" Target="https://plants.ensembl.org/Setaria_italica/Gene/Summary?g=SETIT_021388mg" TargetMode="External"/><Relationship Id="rId53" Type="http://schemas.openxmlformats.org/officeDocument/2006/relationships/hyperlink" Target="https://plants.ensembl.org/Oryza_sativa/Gene/Summary?g=Os07g0435900" TargetMode="External"/><Relationship Id="rId58" Type="http://schemas.openxmlformats.org/officeDocument/2006/relationships/hyperlink" Target="https://plants.ensembl.org/Zea_mays/Gene/Summary?g=Zm00001d031858" TargetMode="External"/><Relationship Id="rId74" Type="http://schemas.openxmlformats.org/officeDocument/2006/relationships/hyperlink" Target="http://plants.ensembl.org/Oryza_sativa/Gene/Summary?db=core;g=Os09g0556700;r=2:29303049-29307140" TargetMode="External"/><Relationship Id="rId79" Type="http://schemas.openxmlformats.org/officeDocument/2006/relationships/hyperlink" Target="http://plants.ensembl.org/Setaria_italica/Gene/Summary?g=SETIT_016972mg" TargetMode="External"/><Relationship Id="rId102" Type="http://schemas.openxmlformats.org/officeDocument/2006/relationships/hyperlink" Target="http://plants.ensembl.org/Setaria_italica/Gene/Summary?g=SETIT_036803mg" TargetMode="External"/><Relationship Id="rId123" Type="http://schemas.openxmlformats.org/officeDocument/2006/relationships/hyperlink" Target="https://plants.ensembl.org/Setaria_italica/Gene/Summary?g=SETIT_000191mg" TargetMode="External"/><Relationship Id="rId128" Type="http://schemas.openxmlformats.org/officeDocument/2006/relationships/hyperlink" Target="http://plants.ensembl.org/Setaria_italica/Gene/Summary?g=SETIT_006168mg" TargetMode="External"/><Relationship Id="rId5" Type="http://schemas.openxmlformats.org/officeDocument/2006/relationships/hyperlink" Target="http://plants.ensembl.org/Setaria_italica/Gene/Summary?g=Si028793m.g" TargetMode="External"/><Relationship Id="rId90" Type="http://schemas.openxmlformats.org/officeDocument/2006/relationships/hyperlink" Target="http://plants.ensembl.org/Oryza_sativa/Gene/Summary?db=core;g=Os04g0429100;r=2:29303049-29307140" TargetMode="External"/><Relationship Id="rId95" Type="http://schemas.openxmlformats.org/officeDocument/2006/relationships/hyperlink" Target="http://plants.ensembl.org/Oryza_sativa/Gene/Summary?g=Os03g0168700" TargetMode="External"/><Relationship Id="rId22" Type="http://schemas.openxmlformats.org/officeDocument/2006/relationships/hyperlink" Target="http://plants.ensembl.org/Arabidopsis_thaliana/Gene/Summary?g=AT4G27910" TargetMode="External"/><Relationship Id="rId27" Type="http://schemas.openxmlformats.org/officeDocument/2006/relationships/hyperlink" Target="https://plants.ensembl.org/Setaria_italica/Gene/Summary?g=SETIT_030310mg" TargetMode="External"/><Relationship Id="rId43" Type="http://schemas.openxmlformats.org/officeDocument/2006/relationships/hyperlink" Target="https://plants.ensembl.org/Setaria_italica/Gene/Summary?g=SETIT_000507mg" TargetMode="External"/><Relationship Id="rId48" Type="http://schemas.openxmlformats.org/officeDocument/2006/relationships/hyperlink" Target="https://plants.ensembl.org/Zea_mays/Gene/Summary?g=Zm00001d005650" TargetMode="External"/><Relationship Id="rId64" Type="http://schemas.openxmlformats.org/officeDocument/2006/relationships/hyperlink" Target="https://plants.ensembl.org/Setaria_italica/Gene/Summary?g=SETIT_019326mg" TargetMode="External"/><Relationship Id="rId69" Type="http://schemas.openxmlformats.org/officeDocument/2006/relationships/hyperlink" Target="https://plants.ensembl.org/Oryza_sativa/Gene/Summary?g=Os02g0621100" TargetMode="External"/><Relationship Id="rId113" Type="http://schemas.openxmlformats.org/officeDocument/2006/relationships/hyperlink" Target="http://plants.ensembl.org/Zea_mays/Transcript/ProteinSummary?db=core;t=Zm00001d047636_P006;tl=EP8pUAl5XKQhahCK-19095374-759356424" TargetMode="External"/><Relationship Id="rId118" Type="http://schemas.openxmlformats.org/officeDocument/2006/relationships/hyperlink" Target="http://plants.ensembl.org/Zea_mays/Gene/Summary?g=Zm00001d011802" TargetMode="External"/><Relationship Id="rId134" Type="http://schemas.openxmlformats.org/officeDocument/2006/relationships/hyperlink" Target="http://plants.ensembl.org/Setaria_italica/Gene/Summary?g=SETIT_001278mg" TargetMode="External"/><Relationship Id="rId139" Type="http://schemas.openxmlformats.org/officeDocument/2006/relationships/hyperlink" Target="http://plants.ensembl.org/Zea_mays/Gene/Summary?g=Zm00001d003710" TargetMode="External"/><Relationship Id="rId8" Type="http://schemas.openxmlformats.org/officeDocument/2006/relationships/hyperlink" Target="http://plants.ensembl.org/Arabidopsis_thaliana/Gene/Summary?g=AT2G23380" TargetMode="External"/><Relationship Id="rId51" Type="http://schemas.openxmlformats.org/officeDocument/2006/relationships/hyperlink" Target="https://plants.ensembl.org/Setaria_italica/Gene/Summary?g=SETIT_028728mg" TargetMode="External"/><Relationship Id="rId72" Type="http://schemas.openxmlformats.org/officeDocument/2006/relationships/hyperlink" Target="http://plants.ensembl.org/Oryza_sativa/Gene/Summary?db=core;g=Os08g0180100;r=2:29303049-29307140" TargetMode="External"/><Relationship Id="rId80" Type="http://schemas.openxmlformats.org/officeDocument/2006/relationships/hyperlink" Target="https://plants.ensembl.org/Zea_mays/Gene/Summary?g=Zm00001d032343" TargetMode="External"/><Relationship Id="rId85" Type="http://schemas.openxmlformats.org/officeDocument/2006/relationships/hyperlink" Target="https://plants.ensembl.org/Zea_mays/Gene/Summary?g=Zm00001d020437" TargetMode="External"/><Relationship Id="rId93" Type="http://schemas.openxmlformats.org/officeDocument/2006/relationships/hyperlink" Target="http://plants.ensembl.org/Zea_mays/Gene/Summary?g=Zm00001d013471" TargetMode="External"/><Relationship Id="rId98" Type="http://schemas.openxmlformats.org/officeDocument/2006/relationships/hyperlink" Target="http://plants.ensembl.org/Zea_mays/Gene/Summary?g=Zm00001d002185" TargetMode="External"/><Relationship Id="rId121" Type="http://schemas.openxmlformats.org/officeDocument/2006/relationships/hyperlink" Target="https://plants.ensembl.org/Oryza_sativa/Gene/Summary?g=Os08g0400200" TargetMode="External"/><Relationship Id="rId3" Type="http://schemas.openxmlformats.org/officeDocument/2006/relationships/hyperlink" Target="http://plants.ensembl.org/Setaria_italica/Gene/Summary?g=Si015238m.g" TargetMode="External"/><Relationship Id="rId12" Type="http://schemas.openxmlformats.org/officeDocument/2006/relationships/hyperlink" Target="http://plants.ensembl.org/Arabidopsis_thaliana/Gene/Summary?g=AT4G15180" TargetMode="External"/><Relationship Id="rId17" Type="http://schemas.openxmlformats.org/officeDocument/2006/relationships/hyperlink" Target="http://plants.ensembl.org/Arabidopsis_thaliana/Gene/Summary?g=AT4G27910" TargetMode="External"/><Relationship Id="rId25" Type="http://schemas.openxmlformats.org/officeDocument/2006/relationships/hyperlink" Target="https://plants.ensembl.org/Zea_mays/Gene/Summary?g=Zm00001d049457" TargetMode="External"/><Relationship Id="rId33" Type="http://schemas.openxmlformats.org/officeDocument/2006/relationships/hyperlink" Target="https://plants.ensembl.org/Zea_mays/Gene/Summary?g=Zm00001d038541" TargetMode="External"/><Relationship Id="rId38" Type="http://schemas.openxmlformats.org/officeDocument/2006/relationships/hyperlink" Target="https://plants.ensembl.org/Setaria_italica/Gene/Summary?g=SETIT_028938mg" TargetMode="External"/><Relationship Id="rId46" Type="http://schemas.openxmlformats.org/officeDocument/2006/relationships/hyperlink" Target="https://plants.ensembl.org/Setaria_italica/Gene/Summary?g=SETIT_002161mg" TargetMode="External"/><Relationship Id="rId59" Type="http://schemas.openxmlformats.org/officeDocument/2006/relationships/hyperlink" Target="https://plants.ensembl.org/Zea_mays/Gene/Summary?g=Zm00001d051126" TargetMode="External"/><Relationship Id="rId67" Type="http://schemas.openxmlformats.org/officeDocument/2006/relationships/hyperlink" Target="http://plants.ensembl.org/Setaria_italica/Gene/Summary?g=SETIT_028261mg" TargetMode="External"/><Relationship Id="rId103" Type="http://schemas.openxmlformats.org/officeDocument/2006/relationships/hyperlink" Target="http://plants.ensembl.org/Oryza_sativa/Gene/Summary?g=Os07g0471100" TargetMode="External"/><Relationship Id="rId108" Type="http://schemas.openxmlformats.org/officeDocument/2006/relationships/hyperlink" Target="http://plants.ensembl.org/Setaria_italica/Gene/Summary?g=SETIT_015622mg" TargetMode="External"/><Relationship Id="rId116" Type="http://schemas.openxmlformats.org/officeDocument/2006/relationships/hyperlink" Target="http://plants.ensembl.org/Arabidopsis_thaliana/Gene/Summary?g=AT2G23380" TargetMode="External"/><Relationship Id="rId124" Type="http://schemas.openxmlformats.org/officeDocument/2006/relationships/hyperlink" Target="https://plants.ensembl.org/Arabidopsis_thaliana/Gene/Summary?g=AT2G22560" TargetMode="External"/><Relationship Id="rId129" Type="http://schemas.openxmlformats.org/officeDocument/2006/relationships/hyperlink" Target="http://plants.ensembl.org/Oryza_sativa/Gene/Summary?g=Os02g0733800" TargetMode="External"/><Relationship Id="rId137" Type="http://schemas.openxmlformats.org/officeDocument/2006/relationships/hyperlink" Target="http://plants.ensembl.org/Setaria_italica/Gene/Summary?g=SETIT_021853mg" TargetMode="External"/><Relationship Id="rId20" Type="http://schemas.openxmlformats.org/officeDocument/2006/relationships/hyperlink" Target="http://plants.ensembl.org/Arabidopsis_thaliana/Gene/Summary?g=AT1G05830" TargetMode="External"/><Relationship Id="rId41" Type="http://schemas.openxmlformats.org/officeDocument/2006/relationships/hyperlink" Target="https://plants.ensembl.org/Zea_mays/Gene/Summary?g=Zm00001d042272" TargetMode="External"/><Relationship Id="rId54" Type="http://schemas.openxmlformats.org/officeDocument/2006/relationships/hyperlink" Target="https://plants.ensembl.org/Setaria_italica/Gene/Summary?g=SETIT_013404mg" TargetMode="External"/><Relationship Id="rId62" Type="http://schemas.openxmlformats.org/officeDocument/2006/relationships/hyperlink" Target="https://plants.ensembl.org/Setaria_italica/Gene/Summary?g=SETIT_029068mg" TargetMode="External"/><Relationship Id="rId70" Type="http://schemas.openxmlformats.org/officeDocument/2006/relationships/hyperlink" Target="http://plants.ensembl.org/Oryza_sativa/Gene/Summary?db=core;g=Os02g0725200;r=2:29303049-29307140" TargetMode="External"/><Relationship Id="rId75" Type="http://schemas.openxmlformats.org/officeDocument/2006/relationships/hyperlink" Target="http://plants.ensembl.org/Setaria_italica/Gene/Summary?g=SETIT_016095mg" TargetMode="External"/><Relationship Id="rId83" Type="http://schemas.openxmlformats.org/officeDocument/2006/relationships/hyperlink" Target="http://plants.ensembl.org/Setaria_italica/Gene/Summary?db=core;g=SETIT_028661mg;r=V:46947620-46950423" TargetMode="External"/><Relationship Id="rId88" Type="http://schemas.openxmlformats.org/officeDocument/2006/relationships/hyperlink" Target="http://plants.ensembl.org/Zea_mays/Gene/Summary?db=core;g=Zm00001d017798;r=4:166173412-166179015" TargetMode="External"/><Relationship Id="rId91" Type="http://schemas.openxmlformats.org/officeDocument/2006/relationships/hyperlink" Target="http://plants.ensembl.org/Setaria_italica/Gene/Summary?g=SETIT_009854mg" TargetMode="External"/><Relationship Id="rId96" Type="http://schemas.openxmlformats.org/officeDocument/2006/relationships/hyperlink" Target="http://plants.ensembl.org/Zea_mays/Gene/Summary?g=Zm00001d027838" TargetMode="External"/><Relationship Id="rId111" Type="http://schemas.openxmlformats.org/officeDocument/2006/relationships/hyperlink" Target="http://plants.ensembl.org/Zea_mays/Gene/Summary?g=Zm00001d011448" TargetMode="External"/><Relationship Id="rId132" Type="http://schemas.openxmlformats.org/officeDocument/2006/relationships/hyperlink" Target="http://plants.ensembl.org/Oryza_sativa/Gene/Summary?g=Os01g0976450" TargetMode="External"/><Relationship Id="rId140" Type="http://schemas.openxmlformats.org/officeDocument/2006/relationships/hyperlink" Target="http://plants.ensembl.org/Setaria_italica/Gene/Summary?g=SETIT_009324mg" TargetMode="External"/><Relationship Id="rId1" Type="http://schemas.openxmlformats.org/officeDocument/2006/relationships/hyperlink" Target="http://plants.ensembl.org/Setaria_italica/Gene/Summary?g=Si005930m.g" TargetMode="External"/><Relationship Id="rId6" Type="http://schemas.openxmlformats.org/officeDocument/2006/relationships/hyperlink" Target="http://plants.ensembl.org/Setaria_italica/Gene/Summary?g=Si000146m.g" TargetMode="External"/><Relationship Id="rId15" Type="http://schemas.openxmlformats.org/officeDocument/2006/relationships/hyperlink" Target="http://plants.ensembl.org/Arabidopsis_thaliana/Gene/Summary?g=AT2G44150" TargetMode="External"/><Relationship Id="rId23" Type="http://schemas.openxmlformats.org/officeDocument/2006/relationships/hyperlink" Target="http://plants.ensembl.org/Setaria_italica/Gene/Summary?g=Si016710m.g" TargetMode="External"/><Relationship Id="rId28" Type="http://schemas.openxmlformats.org/officeDocument/2006/relationships/hyperlink" Target="https://plants.ensembl.org/Oryza_sativa/Gene/Summary?g=Os12g0128450" TargetMode="External"/><Relationship Id="rId36" Type="http://schemas.openxmlformats.org/officeDocument/2006/relationships/hyperlink" Target="https://plants.ensembl.org/Setaria_italica/Gene/Summary?g=SETIT_005858mg" TargetMode="External"/><Relationship Id="rId49" Type="http://schemas.openxmlformats.org/officeDocument/2006/relationships/hyperlink" Target="https://plants.ensembl.org/Setaria_italica/Gene/Summary?g=SETIT_015003mg" TargetMode="External"/><Relationship Id="rId57" Type="http://schemas.openxmlformats.org/officeDocument/2006/relationships/hyperlink" Target="https://plants.ensembl.org/Zea_mays/Gene/Summary?g=Zm00001d019520" TargetMode="External"/><Relationship Id="rId106" Type="http://schemas.openxmlformats.org/officeDocument/2006/relationships/hyperlink" Target="http://plants.ensembl.org/Oryza_sativa/Gene/Summary?g=Os08g0244400" TargetMode="External"/><Relationship Id="rId114" Type="http://schemas.openxmlformats.org/officeDocument/2006/relationships/hyperlink" Target="http://plants.ensembl.org/Zea_mays/Transcript/ProteinSummary?db=core;t=Zm00001d028890_P017;tl=HPraPluJqAjJLd7q-19095607-759421768" TargetMode="External"/><Relationship Id="rId119" Type="http://schemas.openxmlformats.org/officeDocument/2006/relationships/hyperlink" Target="http://plants.ensembl.org/Setaria_italica/Gene/Summary?g=SETIT_001848mg" TargetMode="External"/><Relationship Id="rId127" Type="http://schemas.openxmlformats.org/officeDocument/2006/relationships/hyperlink" Target="http://plants.ensembl.org/Zea_mays/Gene/Summary?g=Zm00001d036004" TargetMode="External"/><Relationship Id="rId10" Type="http://schemas.openxmlformats.org/officeDocument/2006/relationships/hyperlink" Target="http://plants.ensembl.org/Arabidopsis_thaliana/Gene/Summary?g=AT1G76710" TargetMode="External"/><Relationship Id="rId31" Type="http://schemas.openxmlformats.org/officeDocument/2006/relationships/hyperlink" Target="https://plants.ensembl.org/Zea_mays/Gene/Summary?g=Zm00001d010646" TargetMode="External"/><Relationship Id="rId44" Type="http://schemas.openxmlformats.org/officeDocument/2006/relationships/hyperlink" Target="https://plants.ensembl.org/Oryza_sativa/Gene/Summary?g=Os01g0772150" TargetMode="External"/><Relationship Id="rId52" Type="http://schemas.openxmlformats.org/officeDocument/2006/relationships/hyperlink" Target="https://plants.ensembl.org/Oryza_sativa/Gene/Summary?g=Os08g0565700" TargetMode="External"/><Relationship Id="rId60" Type="http://schemas.openxmlformats.org/officeDocument/2006/relationships/hyperlink" Target="https://plants.ensembl.org/Zea_mays/Gene/Summary?g=Zm00001d031851" TargetMode="External"/><Relationship Id="rId65" Type="http://schemas.openxmlformats.org/officeDocument/2006/relationships/hyperlink" Target="https://plants.ensembl.org/Oryza_sativa/Gene/Summary?g=Os01g0811300" TargetMode="External"/><Relationship Id="rId73" Type="http://schemas.openxmlformats.org/officeDocument/2006/relationships/hyperlink" Target="http://plants.ensembl.org/Oryza_sativa/Gene/Summary?db=core;g=Os09g0556700;r=2:29303049-29307140" TargetMode="External"/><Relationship Id="rId78" Type="http://schemas.openxmlformats.org/officeDocument/2006/relationships/hyperlink" Target="http://plants.ensembl.org/Arabidopsis_thaliana/Gene/Summary?g=AT3G07670" TargetMode="External"/><Relationship Id="rId81" Type="http://schemas.openxmlformats.org/officeDocument/2006/relationships/hyperlink" Target="http://plants.ensembl.org/Zea_mays/Gene/Summary?g=Zm00001d006323" TargetMode="External"/><Relationship Id="rId86" Type="http://schemas.openxmlformats.org/officeDocument/2006/relationships/hyperlink" Target="https://plants.ensembl.org/Setaria_italica/Gene/Summary?g=SETIT_029660mg" TargetMode="External"/><Relationship Id="rId94" Type="http://schemas.openxmlformats.org/officeDocument/2006/relationships/hyperlink" Target="http://plants.ensembl.org/Setaria_italica/Gene/Summary?g=SETIT_035418mg" TargetMode="External"/><Relationship Id="rId99" Type="http://schemas.openxmlformats.org/officeDocument/2006/relationships/hyperlink" Target="http://plants.ensembl.org/Oryza_sativa/Gene/Summary?g=Os04g0629100" TargetMode="External"/><Relationship Id="rId101" Type="http://schemas.openxmlformats.org/officeDocument/2006/relationships/hyperlink" Target="http://plants.ensembl.org/Oryza_sativa/Gene/Summary?g=Os10g0410700" TargetMode="External"/><Relationship Id="rId122" Type="http://schemas.openxmlformats.org/officeDocument/2006/relationships/hyperlink" Target="https://plants.ensembl.org/Zea_mays/Gene/Summary?g=Zm00001d041944" TargetMode="External"/><Relationship Id="rId130" Type="http://schemas.openxmlformats.org/officeDocument/2006/relationships/hyperlink" Target="http://plants.ensembl.org/Zea_mays/Gene/Summary?g=Zm00001d051796" TargetMode="External"/><Relationship Id="rId135" Type="http://schemas.openxmlformats.org/officeDocument/2006/relationships/hyperlink" Target="http://plants.ensembl.org/Oryza_sativa/Gene/Summary?g=Os01g0879500" TargetMode="External"/><Relationship Id="rId4" Type="http://schemas.openxmlformats.org/officeDocument/2006/relationships/hyperlink" Target="http://plants.ensembl.org/Setaria_italica/Gene/Summary?g=Si016710m.g" TargetMode="External"/><Relationship Id="rId9" Type="http://schemas.openxmlformats.org/officeDocument/2006/relationships/hyperlink" Target="http://plants.ensembl.org/Arabidopsis_thaliana/Gene/Summary?g=AT4G02020" TargetMode="External"/><Relationship Id="rId13" Type="http://schemas.openxmlformats.org/officeDocument/2006/relationships/hyperlink" Target="http://plants.ensembl.org/Arabidopsis_thaliana/Gene/Summary?g=AT4G30860" TargetMode="External"/><Relationship Id="rId18" Type="http://schemas.openxmlformats.org/officeDocument/2006/relationships/hyperlink" Target="http://plants.ensembl.org/Arabidopsis_thaliana/Gene/Summary?g=AT5G09790" TargetMode="External"/><Relationship Id="rId39" Type="http://schemas.openxmlformats.org/officeDocument/2006/relationships/hyperlink" Target="https://plants.ensembl.org/Oryza_sativa/Gene/Summary?g=Os01g0927000" TargetMode="External"/><Relationship Id="rId109" Type="http://schemas.openxmlformats.org/officeDocument/2006/relationships/hyperlink" Target="http://plants.ensembl.org/Oryza_sativa/Gene/Summary?g=Os12g0236900" TargetMode="External"/><Relationship Id="rId34" Type="http://schemas.openxmlformats.org/officeDocument/2006/relationships/hyperlink" Target="https://plants.ensembl.org/Setaria_italica/Gene/Summary?g=SETIT_011948mg" TargetMode="External"/><Relationship Id="rId50" Type="http://schemas.openxmlformats.org/officeDocument/2006/relationships/hyperlink" Target="https://plants.ensembl.org/Setaria_italica/Gene/Summary?g=SETIT_012231mg" TargetMode="External"/><Relationship Id="rId55" Type="http://schemas.openxmlformats.org/officeDocument/2006/relationships/hyperlink" Target="https://plants.ensembl.org/Setaria_italica/Gene/Summary?g=SETIT_029125mg" TargetMode="External"/><Relationship Id="rId76" Type="http://schemas.openxmlformats.org/officeDocument/2006/relationships/hyperlink" Target="http://plants.ensembl.org/Zea_mays/Gene/Summary?g=Zm00001d051669" TargetMode="External"/><Relationship Id="rId97" Type="http://schemas.openxmlformats.org/officeDocument/2006/relationships/hyperlink" Target="http://plants.ensembl.org/Setaria_italica/Gene/Summary?g=SETIT_035066mg" TargetMode="External"/><Relationship Id="rId104" Type="http://schemas.openxmlformats.org/officeDocument/2006/relationships/hyperlink" Target="http://plants.ensembl.org/Zea_mays/Gene/Summary?g=Zm00001d021346" TargetMode="External"/><Relationship Id="rId120" Type="http://schemas.openxmlformats.org/officeDocument/2006/relationships/hyperlink" Target="http://plants.ensembl.org/Oryza_sativa/Gene/Summary?db=core;g=Os01g0965500;r=2:29303049-29307140" TargetMode="External"/><Relationship Id="rId125" Type="http://schemas.openxmlformats.org/officeDocument/2006/relationships/hyperlink" Target="https://plants.ensembl.org/Oryza_sativa/Gene/Summary?g=Os01g0976500" TargetMode="External"/><Relationship Id="rId141" Type="http://schemas.openxmlformats.org/officeDocument/2006/relationships/printerSettings" Target="../printerSettings/printerSettings2.bin"/><Relationship Id="rId7" Type="http://schemas.openxmlformats.org/officeDocument/2006/relationships/hyperlink" Target="http://plants.ensembl.org/Setaria_italica/Gene/Summary?g=Si000220m.g" TargetMode="External"/><Relationship Id="rId71" Type="http://schemas.openxmlformats.org/officeDocument/2006/relationships/hyperlink" Target="http://plants.ensembl.org/Oryza_sativa/Gene/Summary?db=core;g=Os04g0544100;r=2:29303049-29307140" TargetMode="External"/><Relationship Id="rId92" Type="http://schemas.openxmlformats.org/officeDocument/2006/relationships/hyperlink" Target="http://plants.ensembl.org/Oryza_sativa/Gene/Summary?g=Os03g0704200" TargetMode="External"/><Relationship Id="rId2" Type="http://schemas.openxmlformats.org/officeDocument/2006/relationships/hyperlink" Target="http://plants.ensembl.org/Setaria_italica/Gene/Summary?g=Si034160m.g" TargetMode="External"/><Relationship Id="rId29" Type="http://schemas.openxmlformats.org/officeDocument/2006/relationships/hyperlink" Target="https://plants.ensembl.org/Oryza_sativa/Gene/Summary?g=Os11g0131600" TargetMode="External"/><Relationship Id="rId24" Type="http://schemas.openxmlformats.org/officeDocument/2006/relationships/hyperlink" Target="https://plants.ensembl.org/Setaria_italica/Gene/Summary?g=SETIT_0131131mg" TargetMode="External"/><Relationship Id="rId40" Type="http://schemas.openxmlformats.org/officeDocument/2006/relationships/hyperlink" Target="https://plants.ensembl.org/Zea_mays/Gene/Summary?g=Zm00001d011956" TargetMode="External"/><Relationship Id="rId45" Type="http://schemas.openxmlformats.org/officeDocument/2006/relationships/hyperlink" Target="https://plants.ensembl.org/Zea_mays/Gene/Summary?g=Zm00001d006369" TargetMode="External"/><Relationship Id="rId66" Type="http://schemas.openxmlformats.org/officeDocument/2006/relationships/hyperlink" Target="https://plants.ensembl.org/Oryza_sativa/Gene/Summary?g=Os05g0490700" TargetMode="External"/><Relationship Id="rId87" Type="http://schemas.openxmlformats.org/officeDocument/2006/relationships/hyperlink" Target="http://plants.ensembl.org/Setaria_italica/Gene/Summary?db=core;g=SETIT_016370mg;r=V:46947620-46950423" TargetMode="External"/><Relationship Id="rId110" Type="http://schemas.openxmlformats.org/officeDocument/2006/relationships/hyperlink" Target="http://plants.ensembl.org/Setaria_italica/Gene/Summary?g=SETIT_021783mg" TargetMode="External"/><Relationship Id="rId115" Type="http://schemas.openxmlformats.org/officeDocument/2006/relationships/hyperlink" Target="http://plants.ensembl.org/Zea_mays/Gene/Summary?g=Zm00001d044020" TargetMode="External"/><Relationship Id="rId131" Type="http://schemas.openxmlformats.org/officeDocument/2006/relationships/hyperlink" Target="http://plants.ensembl.org/Setaria_italica/Gene/Summary?g=SETIT_017054mg" TargetMode="External"/><Relationship Id="rId136" Type="http://schemas.openxmlformats.org/officeDocument/2006/relationships/hyperlink" Target="http://plants.ensembl.org/Zea_mays/Gene/Summary?g=Zm00001d009723" TargetMode="External"/><Relationship Id="rId61" Type="http://schemas.openxmlformats.org/officeDocument/2006/relationships/hyperlink" Target="https://plants.ensembl.org/Zea_mays/Gene/Summary?g=Zm00001d049884" TargetMode="External"/><Relationship Id="rId82" Type="http://schemas.openxmlformats.org/officeDocument/2006/relationships/hyperlink" Target="http://plants.ensembl.org/Zea_mays/Gene/Summary?db=core;g=Zm00001d006693;r=4:166173412-166179015" TargetMode="External"/><Relationship Id="rId19" Type="http://schemas.openxmlformats.org/officeDocument/2006/relationships/hyperlink" Target="http://plants.ensembl.org/Oryza_sativa/Gene/Summary?g=OS06G0275500" TargetMode="External"/><Relationship Id="rId14" Type="http://schemas.openxmlformats.org/officeDocument/2006/relationships/hyperlink" Target="http://plants.ensembl.org/Arabidopsis_thaliana/Gene/Summary?g=AT2G44150" TargetMode="External"/><Relationship Id="rId30" Type="http://schemas.openxmlformats.org/officeDocument/2006/relationships/hyperlink" Target="https://plants.ensembl.org/Zea_mays/Gene/Summary?g=Zm00001d041005" TargetMode="External"/><Relationship Id="rId35" Type="http://schemas.openxmlformats.org/officeDocument/2006/relationships/hyperlink" Target="https://plants.ensembl.org/Setaria_italica/Gene/Summary?g=SETIT_000438mg" TargetMode="External"/><Relationship Id="rId56" Type="http://schemas.openxmlformats.org/officeDocument/2006/relationships/hyperlink" Target="https://plants.ensembl.org/Zea_mays/Gene/Summary?g=Zm00001d005445" TargetMode="External"/><Relationship Id="rId77" Type="http://schemas.openxmlformats.org/officeDocument/2006/relationships/hyperlink" Target="http://plants.ensembl.org/Zea_mays/Gene/Summary?g=Zm00001d051668" TargetMode="External"/><Relationship Id="rId100" Type="http://schemas.openxmlformats.org/officeDocument/2006/relationships/hyperlink" Target="http://plants.ensembl.org/Setaria_italica/Gene/Summary?g=SETIT_010034mg" TargetMode="External"/><Relationship Id="rId105" Type="http://schemas.openxmlformats.org/officeDocument/2006/relationships/hyperlink" Target="http://plants.ensembl.org/Setaria_italica/Gene/Summary?g=SETIT_032678mg" TargetMode="External"/><Relationship Id="rId126" Type="http://schemas.openxmlformats.org/officeDocument/2006/relationships/hyperlink" Target="http://plants.ensembl.org/Oryza_sativa/Gene/Summary?g=Os06g0127200" TargetMode="External"/></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26" Type="http://schemas.openxmlformats.org/officeDocument/2006/relationships/hyperlink" Target="https://plants.ensembl.org/Triticum_aestivum/Location/View?db=core;g=TraesCS3A02G237200;r=3A:443419863-443428618;tl=X3LfSZVyqReR9YDM-18677124-523285115" TargetMode="External"/><Relationship Id="rId117" Type="http://schemas.openxmlformats.org/officeDocument/2006/relationships/hyperlink" Target="https://plants.ensembl.org/Triticum_aestivum/Location/View?db=core;g=TraesCS6B02G302100;r=6B:541935901-541947276;t=TraesCS6B02G302100.2" TargetMode="External"/><Relationship Id="rId21" Type="http://schemas.openxmlformats.org/officeDocument/2006/relationships/hyperlink" Target="https://plants.ensembl.org/Triticum_aestivum/Location/View?db=core;g=TraesCS6D02G202600;r=6D:285872337-285883293;tl=hpW77vb7FExB5BVs-18677183-523426674" TargetMode="External"/><Relationship Id="rId42" Type="http://schemas.openxmlformats.org/officeDocument/2006/relationships/hyperlink" Target="https://plants.ensembl.org/Triticum_aestivum/Location/View?db=core;g=TraesCS7D02G287600;r=7D:313703763-313715158;t=TraesCS7D02G287600.3" TargetMode="External"/><Relationship Id="rId47" Type="http://schemas.openxmlformats.org/officeDocument/2006/relationships/hyperlink" Target="https://plants.ensembl.org/Triticum_aestivum/Location/View?db=core;g=TraesCS3D02G521800;r=3D:603371833-603375778;t=TraesCS3D02G521800.1" TargetMode="External"/><Relationship Id="rId63" Type="http://schemas.openxmlformats.org/officeDocument/2006/relationships/hyperlink" Target="https://plants.ensembl.org/Triticum_aestivum/Location/View?db=core;g=TraesCS1D02G366800;r=1D:446704966-446710961;t=TraesCS1D02G366800.1" TargetMode="External"/><Relationship Id="rId68" Type="http://schemas.openxmlformats.org/officeDocument/2006/relationships/hyperlink" Target="https://plants.ensembl.org/Triticum_aestivum/Location/View?db=core;g=TraesCS2B02G616200;r=2B:793577867-793581591;tl=XTm2NSbBYtJOri4o-18677056-523229475" TargetMode="External"/><Relationship Id="rId84" Type="http://schemas.openxmlformats.org/officeDocument/2006/relationships/hyperlink" Target="https://plants.ensembl.org/Triticum_aestivum/Location/View?db=core;g=TraesCS3A02G336100;r=3A:582940505-582944284;t=TraesCS3A02G336100.1;tl=X3LfSZVyqReR9YDM-18677126-523302386" TargetMode="External"/><Relationship Id="rId89" Type="http://schemas.openxmlformats.org/officeDocument/2006/relationships/hyperlink" Target="https://plants.ensembl.org/Triticum_aestivum/Location/View?db=core;g=TraesCS3B02G367200;r=3B:579300333-579304088;t=TraesCS3B02G367200.1" TargetMode="External"/><Relationship Id="rId112" Type="http://schemas.openxmlformats.org/officeDocument/2006/relationships/hyperlink" Target="https://plants.ensembl.org/Triticum_aestivum/Location/View?db=core;g=TraesCS5D02G197700;r=5D:300944533-300949105;tl=ExB5BVsGtpHwBfVA-18677168-523514114" TargetMode="External"/><Relationship Id="rId16" Type="http://schemas.openxmlformats.org/officeDocument/2006/relationships/hyperlink" Target="https://plants.ensembl.org/Triticum_aestivum/Location/View?db=core;g=TraesCS5A02G179900;r=5A:378508702-378518232;tl=ExB5BVsGtpHwBfVA-18677155-523452461" TargetMode="External"/><Relationship Id="rId107" Type="http://schemas.openxmlformats.org/officeDocument/2006/relationships/hyperlink" Target="https://plants.ensembl.org/Triticum_aestivum/Location/View?db=core;g=TraesCS5A02G194500;r=5A:398189104-398193902;tl=ExB5BVsGtpHwBfVA-18677156-523458383" TargetMode="External"/><Relationship Id="rId11" Type="http://schemas.openxmlformats.org/officeDocument/2006/relationships/hyperlink" Target="https://plants.ensembl.org/Triticum_aestivum/Location/View?db=core;g=TraesCS2A02G005000;r=2A:2637762-2653834;t=TraesCS2A02G005000.1;tl=XTm2NSbBYtJOri4o-18677043-523217093" TargetMode="External"/><Relationship Id="rId32" Type="http://schemas.openxmlformats.org/officeDocument/2006/relationships/hyperlink" Target="https://plants.ensembl.org/Triticum_aestivum/Location/View?db=core;g=TraesCS5A02G042700;r=5A:38724575-38731929;t=TraesCS5A02G042700.1" TargetMode="External"/><Relationship Id="rId37" Type="http://schemas.openxmlformats.org/officeDocument/2006/relationships/hyperlink" Target="https://plants.ensembl.org/Triticum_aestivum/Location/View?db=core;g=TraesCS5D02G051200;r=5D:49105369-49113250;t=TraesCS5D02G051200.1" TargetMode="External"/><Relationship Id="rId53" Type="http://schemas.openxmlformats.org/officeDocument/2006/relationships/hyperlink" Target="https://plants.ensembl.org/Triticum_aestivum/Location/View?db=core;g=TraesCS1A02G308300;r=1A:499620770-499626718;t=TraesCS1A02G308300.1" TargetMode="External"/><Relationship Id="rId58" Type="http://schemas.openxmlformats.org/officeDocument/2006/relationships/hyperlink" Target="https://plants.ensembl.org/Triticum_aestivum/Location/View?db=core;g=TraesCS1B02G378900;r=1B:611519359-611527245;t=TraesCS1B02G378900.1" TargetMode="External"/><Relationship Id="rId74" Type="http://schemas.openxmlformats.org/officeDocument/2006/relationships/hyperlink" Target="https://plants.ensembl.org/Triticum_aestivum/Location/View?db=core;g=TraesCS2A02G235400;r=2A:293151798-293154179;t=TraesCS2A02G235400.1" TargetMode="External"/><Relationship Id="rId79" Type="http://schemas.openxmlformats.org/officeDocument/2006/relationships/hyperlink" Target="https://plants.ensembl.org/Triticum_aestivum/Location/View?db=core;g=TraesCS2D02G477200;r=2D:579201649-579206099;t=TraesCS2D02G477200.1;tl=X3LfSZVyqReR9YDM-18677117-523283970" TargetMode="External"/><Relationship Id="rId102" Type="http://schemas.openxmlformats.org/officeDocument/2006/relationships/hyperlink" Target="https://plants.ensembl.org/Triticum_aestivum/Location/View?db=core;g=TraesCS4B02G280000;r=4B:562880284-562882743;t=TraesCS4B02G280000.1" TargetMode="External"/><Relationship Id="rId123" Type="http://schemas.openxmlformats.org/officeDocument/2006/relationships/hyperlink" Target="https://plants.ensembl.org/Triticum_aestivum/Location/View?db=core;g=TraesCS2B02G317400;r=2B:453021326-453029007;t=TraesCS2B02G317400.1" TargetMode="External"/><Relationship Id="rId128" Type="http://schemas.openxmlformats.org/officeDocument/2006/relationships/hyperlink" Target="https://plants.ensembl.org/Triticum_aestivum/Location/View?db=core;g=TraesCS6D02G267500;r=6D:377543223-377547917;t=TraesCS6D02G267500.2" TargetMode="External"/><Relationship Id="rId5" Type="http://schemas.openxmlformats.org/officeDocument/2006/relationships/hyperlink" Target="https://plants.ensembl.org/Triticum_aestivum/Location/View?db=core;g=TraesCS7A02G128300;r=7A:82194366-82207882;t=TraesCS7A02G128300.1;tl=hpW77vb7FExB5BVs-18677193-523510999" TargetMode="External"/><Relationship Id="rId90" Type="http://schemas.openxmlformats.org/officeDocument/2006/relationships/hyperlink" Target="https://plants.ensembl.org/Triticum_aestivum/Location/View?db=core;g=TraesCS3B02G475200;r=3B:723787052-723795232;t=TraesCS3B02G475200.1;tl=X3LfSZVyqReR9YDM-18677128-523305454" TargetMode="External"/><Relationship Id="rId95" Type="http://schemas.openxmlformats.org/officeDocument/2006/relationships/hyperlink" Target="https://plants.ensembl.org/Triticum_aestivum/Location/View?db=core;g=TraesCS3D02G433900;r=3D:546694301-546704757;tl=X3LfSZVyqReR9YDM-18677137-523509995" TargetMode="External"/><Relationship Id="rId19" Type="http://schemas.openxmlformats.org/officeDocument/2006/relationships/hyperlink" Target="https://plants.ensembl.org/Triticum_aestivum/Location/View?db=core;g=TraesCS6A02G219600;r=6A:407087768-407098807;tl=ExB5BVsGtpHwBfVA-18677170-523514612" TargetMode="External"/><Relationship Id="rId14" Type="http://schemas.openxmlformats.org/officeDocument/2006/relationships/hyperlink" Target="https://plants.ensembl.org/Triticum_aestivum/Location/View?db=core;g=TraesCS2D02G300800;r=2D:383285805-383290377;t=TraesCS2D02G300800.1;tl=X3LfSZVyqReR9YDM-18677118-523284260" TargetMode="External"/><Relationship Id="rId22" Type="http://schemas.openxmlformats.org/officeDocument/2006/relationships/hyperlink" Target="https://plants.ensembl.org/Triticum_aestivum/Location/View?db=core;g=TraesCS7A02G453700;r=7A:648136816-648147411;t=TraesCS7A02G453700.1" TargetMode="External"/><Relationship Id="rId27" Type="http://schemas.openxmlformats.org/officeDocument/2006/relationships/hyperlink" Target="https://plants.ensembl.org/Triticum_aestivum/Location/View?db=core;g=TraesCS3B02G161800;r=3B:158695835-158704148;tl=X3LfSZVyqReR9YDM-18677129-523305591" TargetMode="External"/><Relationship Id="rId30" Type="http://schemas.openxmlformats.org/officeDocument/2006/relationships/hyperlink" Target="https://plants.ensembl.org/Triticum_aestivum/Location/View?db=core;g=TraesCS3D02G237600;r=3D:328693949-328702102;tl=X3LfSZVyqReR9YDM-18677141-523332999" TargetMode="External"/><Relationship Id="rId35" Type="http://schemas.openxmlformats.org/officeDocument/2006/relationships/hyperlink" Target="https://plants.ensembl.org/Triticum_aestivum/Location/View?db=core;g=TraesCS5B02G046300;r=5B:51831361-51838743;t=TraesCS5B02G046300.1" TargetMode="External"/><Relationship Id="rId43" Type="http://schemas.openxmlformats.org/officeDocument/2006/relationships/hyperlink" Target="https://plants.ensembl.org/Triticum_aestivum/Location/View?db=core;g=TraesCS7D02G318100;r=7D:405923232-405925452;t=TraesCS7D02G318100.1" TargetMode="External"/><Relationship Id="rId48" Type="http://schemas.openxmlformats.org/officeDocument/2006/relationships/hyperlink" Target="https://plants.ensembl.org/Triticum_aestivum/Location/View?db=core;g=TraesCS6A02G065800;r=6A:35185514-35187424;t=TraesCS6A02G065800.1;tl=ExB5BVsGtpHwBfVA-18677169-523514534" TargetMode="External"/><Relationship Id="rId56" Type="http://schemas.openxmlformats.org/officeDocument/2006/relationships/hyperlink" Target="https://plants.ensembl.org/Triticum_aestivum/Location/View?db=core;g=TraesCS1B02G055800;r=1B:38832030-38835862;t=TraesCS1B02G055800.1;tl=XTm2NSbBYtJOri4o-18677036-523201488" TargetMode="External"/><Relationship Id="rId64" Type="http://schemas.openxmlformats.org/officeDocument/2006/relationships/hyperlink" Target="https://plants.ensembl.org/Triticum_aestivum/Location/View?db=core;g=TraesCS2B02G254700;r=2B:285049096-285056580;t=TraesCS2B02G254700.1" TargetMode="External"/><Relationship Id="rId69" Type="http://schemas.openxmlformats.org/officeDocument/2006/relationships/hyperlink" Target="https://plants.ensembl.org/Triticum_aestivum/Location/View?db=core;g=TraesCS2B02G503200;r=2B:697571625-697587793;t=TraesCS2B02G503200.1;tl=XTm2NSbBYtJOri4o-18677058-523229672" TargetMode="External"/><Relationship Id="rId77" Type="http://schemas.openxmlformats.org/officeDocument/2006/relationships/hyperlink" Target="https://plants.ensembl.org/Triticum_aestivum/Location/View?db=core;g=TraesCS2D02G389100;r=2D:495399799-495405608;t=TraesCS2D02G389100.1;tl=X3LfSZVyqReR9YDM-18677115-523282115" TargetMode="External"/><Relationship Id="rId100" Type="http://schemas.openxmlformats.org/officeDocument/2006/relationships/hyperlink" Target="https://plants.ensembl.org/Triticum_aestivum/Location/View?db=core;g=TraesCS4A02G100900;r=4A:113329906-113332241;t=TraesCS4A02G100900.1" TargetMode="External"/><Relationship Id="rId105" Type="http://schemas.openxmlformats.org/officeDocument/2006/relationships/hyperlink" Target="https://plants.ensembl.org/Triticum_aestivum/Location/View?db=core;g=TraesCS4D02G278500;r=4D:450134653-450141419;t=TraesCS4D02G278500.1" TargetMode="External"/><Relationship Id="rId113" Type="http://schemas.openxmlformats.org/officeDocument/2006/relationships/hyperlink" Target="https://plants.ensembl.org/Triticum_aestivum/Location/View?db=core;g=TraesCS5D02G152000;r=5D:241111938-241114665;t=TraesCS5D02G152000.1;tl=ExB5BVsGtpHwBfVA-18677167-523501649" TargetMode="External"/><Relationship Id="rId118" Type="http://schemas.openxmlformats.org/officeDocument/2006/relationships/hyperlink" Target="https://plants.ensembl.org/Triticum_aestivum/Location/View?db=core;g=TraesCS6D02G208400;r=6D:294084088-294093449;t=TraesCS6D02G208400.1" TargetMode="External"/><Relationship Id="rId126" Type="http://schemas.openxmlformats.org/officeDocument/2006/relationships/hyperlink" Target="https://plants.ensembl.org/Triticum_aestivum/Location/View?db=core;g=TraesCS6A02G286800;r=6A:519205350-519210084;t=TraesCS6A02G286800.2" TargetMode="External"/><Relationship Id="rId8" Type="http://schemas.openxmlformats.org/officeDocument/2006/relationships/hyperlink" Target="https://plants.ensembl.org/Triticum_aestivum/Location/View?db=core;g=TraesCS7D02G127400;r=7D:79626559-79636670;t=TraesCS7D02G127400.1" TargetMode="External"/><Relationship Id="rId51" Type="http://schemas.openxmlformats.org/officeDocument/2006/relationships/hyperlink" Target="https://plants.ensembl.org/Triticum_aestivum/Location/View?db=core;g=TraesCS1A02G042900;r=1A:23816232-23818172;t=TraesCS1A02G042900.1;tl=XTm2NSbBYtJOri4o-18677032-523183276" TargetMode="External"/><Relationship Id="rId72" Type="http://schemas.openxmlformats.org/officeDocument/2006/relationships/hyperlink" Target="https://plants.ensembl.org/Triticum_aestivum/Location/View?db=core;g=TraesCS2A02G478000;r=2A:716917828-716922406;tl=XTm2NSbBYtJOri4o-18677047-523218336" TargetMode="External"/><Relationship Id="rId80" Type="http://schemas.openxmlformats.org/officeDocument/2006/relationships/hyperlink" Target="https://plants.ensembl.org/Triticum_aestivum/Location/View?db=core;g=TraesCS2D02G240000;r=2D:257386501-257390399;t=TraesCS2D02G240000.1" TargetMode="External"/><Relationship Id="rId85" Type="http://schemas.openxmlformats.org/officeDocument/2006/relationships/hyperlink" Target="https://plants.ensembl.org/Triticum_aestivum/Location/View?db=core;g=TraesCS3A02G385200;r=3A:634712107-634726046;t=TraesCS3A02G385200.1" TargetMode="External"/><Relationship Id="rId93" Type="http://schemas.openxmlformats.org/officeDocument/2006/relationships/hyperlink" Target="https://plants.ensembl.org/Triticum_aestivum/Location/View?db=core;g=TraesCS3B02G590300;r=3B:815357291-815359177;t=TraesCS3B02G590300.1" TargetMode="External"/><Relationship Id="rId98" Type="http://schemas.openxmlformats.org/officeDocument/2006/relationships/hyperlink" Target="https://plants.ensembl.org/Triticum_aestivum/Location/View?db=core;g=TraesCS3D02G307900;r=3D:421663409-421665796;tl=ExB5BVsGtpHwBfVA-18677143-523308190" TargetMode="External"/><Relationship Id="rId121" Type="http://schemas.openxmlformats.org/officeDocument/2006/relationships/hyperlink" Target="https://plants.ensembl.org/Triticum_aestivum/Location/View?db=core;g=TraesCS3B02G342100;r=3B:549023517-549025872;t=TraesCS3B02G342100.1" TargetMode="External"/><Relationship Id="rId3" Type="http://schemas.openxmlformats.org/officeDocument/2006/relationships/hyperlink" Target="https://plants.ensembl.org/Triticum_aestivum/Location/View?db=core;g=TraesCS4D02G184600;r=4D:322849931-322857603;t=TraesCS4D02G184600.3;tl=ExB5BVsGtpHwBfVA-18677149-523308544" TargetMode="External"/><Relationship Id="rId12" Type="http://schemas.openxmlformats.org/officeDocument/2006/relationships/hyperlink" Target="https://plants.ensembl.org/Triticum_aestivum/Location/View?db=core;g=TraesCS2A02G302100;r=2A:517803993-517808473;t=TraesCS2A02G302100.1;tl=XTm2NSbBYtJOri4o-18677046-523218217" TargetMode="External"/><Relationship Id="rId17" Type="http://schemas.openxmlformats.org/officeDocument/2006/relationships/hyperlink" Target="https://plants.ensembl.org/Triticum_aestivum/Location/View?db=core;g=TraesCS5B02G177800;r=5B:325061503-325084142;tl=ExB5BVsGtpHwBfVA-18677159-523461691" TargetMode="External"/><Relationship Id="rId25" Type="http://schemas.openxmlformats.org/officeDocument/2006/relationships/hyperlink" Target="https://plants.ensembl.org/Triticum_aestivum/Location/View?db=core;g=TraesCS3A02G143300;r=3A:124187662-124195678;tl=X3LfSZVyqReR9YDM-18677119-523284404" TargetMode="External"/><Relationship Id="rId33" Type="http://schemas.openxmlformats.org/officeDocument/2006/relationships/hyperlink" Target="https://plants.ensembl.org/Triticum_aestivum/Location/View?db=core;g=TraesCS5A02G357600;r=5A:559729606-559741833;t=TraesCS5A02G357600.1" TargetMode="External"/><Relationship Id="rId38" Type="http://schemas.openxmlformats.org/officeDocument/2006/relationships/hyperlink" Target="https://plants.ensembl.org/Triticum_aestivum/Location/View?db=core;g=TraesCS5D02G170100;r=5D:266751990-266769489;t=TraesCS5D02G170100.2" TargetMode="External"/><Relationship Id="rId46" Type="http://schemas.openxmlformats.org/officeDocument/2006/relationships/hyperlink" Target="https://plants.ensembl.org/Triticum_aestivum/Location/View?db=core;g=TraesCS3D02G521900;r=3D:603407308-603409862;t=TraesCS3D02G521900.1;tl=X3LfSZVyqReR9YDM-18677136-523331976" TargetMode="External"/><Relationship Id="rId59" Type="http://schemas.openxmlformats.org/officeDocument/2006/relationships/hyperlink" Target="https://plants.ensembl.org/Triticum_aestivum/Location/View?db=core;g=TraesCS1D02G241500;r=1D:332213014-332233946;t=TraesCS1D02G241500.1" TargetMode="External"/><Relationship Id="rId67" Type="http://schemas.openxmlformats.org/officeDocument/2006/relationships/hyperlink" Target="https://plants.ensembl.org/Triticum_aestivum/Location/View?db=core;g=TraesCS2B02G409600;r=2B:583063433-583068789;t=TraesCS2B02G409600.1;tl=XTm2NSbBYtJOri4o-18677055-523223359" TargetMode="External"/><Relationship Id="rId103" Type="http://schemas.openxmlformats.org/officeDocument/2006/relationships/hyperlink" Target="https://plants.ensembl.org/Triticum_aestivum/Location/View?db=core;g=TraesCS4B02G203900;r=4B:435484220-435486671;t=TraesCS4B02G203900.1" TargetMode="External"/><Relationship Id="rId108" Type="http://schemas.openxmlformats.org/officeDocument/2006/relationships/hyperlink" Target="https://plants.ensembl.org/Triticum_aestivum/Location/View?db=core;g=TraesCS5A02G197900;r=5A:401951628-401955802;tl=ExB5BVsGtpHwBfVA-18677154-523449581" TargetMode="External"/><Relationship Id="rId116" Type="http://schemas.openxmlformats.org/officeDocument/2006/relationships/hyperlink" Target="https://plants.ensembl.org/Triticum_aestivum/Location/View?db=core;g=TraesCS6B02G255000;r=6B:458575713-458584772;t=TraesCS6B02G255000.1;tl=hpW77vb7FExB5BVs-18677178-523446544" TargetMode="External"/><Relationship Id="rId124" Type="http://schemas.openxmlformats.org/officeDocument/2006/relationships/hyperlink" Target="https://plants.ensembl.org/Triticum_aestivum/Location/View?db=core;g=TraesCS3B02G605100;r=3B:823573764-823582986;t=TraesCS3B02G605100.1" TargetMode="External"/><Relationship Id="rId20" Type="http://schemas.openxmlformats.org/officeDocument/2006/relationships/hyperlink" Target="https://plants.ensembl.org/Triticum_aestivum/Location/View?db=core;g=TraesCS6B02G249100;r=6B:446838856-446849603;t=TraesCS6B02G249100.2" TargetMode="External"/><Relationship Id="rId41" Type="http://schemas.openxmlformats.org/officeDocument/2006/relationships/hyperlink" Target="https://plants.ensembl.org/Triticum_aestivum/Location/View?db=core;g=TraesCS7B02G197700;r=7B:344727607-344739561;tl=hpW77vb7FExB5BVs-18677191-523510557" TargetMode="External"/><Relationship Id="rId54" Type="http://schemas.openxmlformats.org/officeDocument/2006/relationships/hyperlink" Target="https://plants.ensembl.org/Triticum_aestivum/Location/View?db=core;g=TraesCS1A02G362000;r=1A:542436899-542443489;t=TraesCS1A02G362000.1" TargetMode="External"/><Relationship Id="rId62" Type="http://schemas.openxmlformats.org/officeDocument/2006/relationships/hyperlink" Target="https://plants.ensembl.org/Triticum_aestivum/Location/View?db=core;g=TraesCS1D02G307700;r=1D:403945128-403950909;t=TraesCS1D02G307700.1" TargetMode="External"/><Relationship Id="rId70" Type="http://schemas.openxmlformats.org/officeDocument/2006/relationships/hyperlink" Target="https://plants.ensembl.org/Triticum_aestivum/Location/View?db=core;g=TraesCS2A02G478800;r=2A:717207944-717214540;t=TraesCS2A02G478800.1;tl=XTm2NSbBYtJOri4o-18677044-523217272" TargetMode="External"/><Relationship Id="rId75" Type="http://schemas.openxmlformats.org/officeDocument/2006/relationships/hyperlink" Target="https://plants.ensembl.org/Triticum_aestivum/Location/View?db=core;g=TraesCS2D02G478100;r=2D:579583890-579589746;t=TraesCS2D02G478100.1;tl=X3LfSZVyqReR9YDM-18677113-523279968" TargetMode="External"/><Relationship Id="rId83" Type="http://schemas.openxmlformats.org/officeDocument/2006/relationships/hyperlink" Target="https://plants.ensembl.org/Triticum_aestivum/Location/View?db=core;g=TraesCS3A02G441200;r=3A:683432804-683441632;tl=X3LfSZVyqReR9YDM-18677125-523285312" TargetMode="External"/><Relationship Id="rId88" Type="http://schemas.openxmlformats.org/officeDocument/2006/relationships/hyperlink" Target="https://plants.ensembl.org/Triticum_aestivum/Location/View?db=core;g=TraesCS3B02G366900;r=3B:579283644-579287493;t=TraesCS3B02G366900.1;tl=X3LfSZVyqReR9YDM-18677127-523305252" TargetMode="External"/><Relationship Id="rId91" Type="http://schemas.openxmlformats.org/officeDocument/2006/relationships/hyperlink" Target="https://plants.ensembl.org/Triticum_aestivum/Location/View?db=core;g=TraesCS3B02G498000;r=3B:741601136-741603067;t=TraesCS3B02G498000.1;tl=X3LfSZVyqReR9YDM-18677131-523306722" TargetMode="External"/><Relationship Id="rId96" Type="http://schemas.openxmlformats.org/officeDocument/2006/relationships/hyperlink" Target="https://plants.ensembl.org/Triticum_aestivum/Location/View?db=core;g=TraesCS3D02G450600;r=3D:558784099-558786461;t=TraesCS3D02G450600.1;tl=X3LfSZVyqReR9YDM-18677138-523332034" TargetMode="External"/><Relationship Id="rId111" Type="http://schemas.openxmlformats.org/officeDocument/2006/relationships/hyperlink" Target="https://plants.ensembl.org/Triticum_aestivum/Location/View?db=core;g=TraesCS5B02G185700;r=5B:337188312-337192872;tl=ExB5BVsGtpHwBfVA-18677158-523460566" TargetMode="External"/><Relationship Id="rId1" Type="http://schemas.openxmlformats.org/officeDocument/2006/relationships/hyperlink" Target="https://plants.ensembl.org/Triticum_aestivum/Location/View?db=core;g=TraesCS4A02G121300;r=4A:149649384-149657014;tl=ExB5BVsGtpHwBfVA-18677146-523307938" TargetMode="External"/><Relationship Id="rId6" Type="http://schemas.openxmlformats.org/officeDocument/2006/relationships/hyperlink" Target="https://plants.ensembl.org/Triticum_aestivum/Location/View?db=core;g=TraesCS7B02G028200;r=7B:26748051-26756569;t=TraesCS7B02G028200.1" TargetMode="External"/><Relationship Id="rId15" Type="http://schemas.openxmlformats.org/officeDocument/2006/relationships/hyperlink" Target="https://plants.ensembl.org/Triticum_aestivum/Location/View?db=core;g=TraesCS3D02G369900;r=3D:482597141-482604630;t=TraesCS3D02G369900.1" TargetMode="External"/><Relationship Id="rId23" Type="http://schemas.openxmlformats.org/officeDocument/2006/relationships/hyperlink" Target="https://plants.ensembl.org/Triticum_aestivum/Location/View?db=core;g=TraesCS7B02G354300;r=7B:612304821-612315798;t=TraesCS7B02G354300.2" TargetMode="External"/><Relationship Id="rId28" Type="http://schemas.openxmlformats.org/officeDocument/2006/relationships/hyperlink" Target="https://plants.ensembl.org/Triticum_aestivum/Location/View?db=core;g=TraesCS3B02G265800;r=3B:425997788-426006701;t=TraesCS3B02G265800.1;tl=X3LfSZVyqReR9YDM-18677133-523465693" TargetMode="External"/><Relationship Id="rId36" Type="http://schemas.openxmlformats.org/officeDocument/2006/relationships/hyperlink" Target="https://plants.ensembl.org/Triticum_aestivum/Location/View?db=core;g=TraesCS5B02G360200;r=5B:539919905-539931523;t=TraesCS5B02G360200.1" TargetMode="External"/><Relationship Id="rId49" Type="http://schemas.openxmlformats.org/officeDocument/2006/relationships/hyperlink" Target="https://plants.ensembl.org/Triticum_aestivum/Location/View?db=core;g=TraesCS6B02G088800;r=6B:64329775-64331605;t=TraesCS6B02G088800.1;tl=hpW77vb7FExB5BVs-18677176-523411047" TargetMode="External"/><Relationship Id="rId57" Type="http://schemas.openxmlformats.org/officeDocument/2006/relationships/hyperlink" Target="https://plants.ensembl.org/Triticum_aestivum/Location/View?db=core;g=TraesCS1B02G319000;r=1B:543466732-543471760;t=TraesCS1B02G319000.1;tl=XTm2NSbBYtJOri4o-18677038-523201706" TargetMode="External"/><Relationship Id="rId106" Type="http://schemas.openxmlformats.org/officeDocument/2006/relationships/hyperlink" Target="https://plants.ensembl.org/Triticum_aestivum/Location/View?db=core;g=TraesCS5A02G140500;r=5A:312750602-312754217;t=TraesCS5A02G140500.1;tl=ExB5BVsGtpHwBfVA-18677150-523308664" TargetMode="External"/><Relationship Id="rId114" Type="http://schemas.openxmlformats.org/officeDocument/2006/relationships/hyperlink" Target="https://plants.ensembl.org/Triticum_aestivum/Location/View?db=core;g=TraesCS6A02G274600;r=6A:501478404-501489733;t=TraesCS6A02G274600.2" TargetMode="External"/><Relationship Id="rId119" Type="http://schemas.openxmlformats.org/officeDocument/2006/relationships/hyperlink" Target="https://plants.ensembl.org/Triticum_aestivum/Location/View?db=core;g=TraesCS6D02G254900;r=6D:360319169-360330701;t=TraesCS6D02G254900.2" TargetMode="External"/><Relationship Id="rId127" Type="http://schemas.openxmlformats.org/officeDocument/2006/relationships/hyperlink" Target="https://plants.ensembl.org/Triticum_aestivum/Location/View?db=core;g=TraesCS6B02G315800;r=6B:563995727-564000721;t=TraesCS6B02G315800.1" TargetMode="External"/><Relationship Id="rId10" Type="http://schemas.openxmlformats.org/officeDocument/2006/relationships/hyperlink" Target="https://plants.ensembl.org/Triticum_aestivum/Location/View?db=core;g=TraesCS2B02G317900;r=2B:453747757-453752627;tl=XTm2NSbBYtJOri4o-18677053-523221498" TargetMode="External"/><Relationship Id="rId31" Type="http://schemas.openxmlformats.org/officeDocument/2006/relationships/hyperlink" Target="https://plants.ensembl.org/Triticum_aestivum/Location/View?db=core;g=TraesCS5A02G165200;r=5A:353840907-353851824;t=TraesCS5A02G165200.1;tl=ExB5BVsGtpHwBfVA-18677151-523444049" TargetMode="External"/><Relationship Id="rId44" Type="http://schemas.openxmlformats.org/officeDocument/2006/relationships/hyperlink" Target="https://plants.ensembl.org/Triticum_aestivum/Location/View?db=core;g=TraesCS3A02G513600;r=3A:732698012-732701223;t=TraesCS3A02G513600.1;tl=X3LfSZVyqReR9YDM-18677121-523284743" TargetMode="External"/><Relationship Id="rId52" Type="http://schemas.openxmlformats.org/officeDocument/2006/relationships/hyperlink" Target="https://plants.ensembl.org/Triticum_aestivum/Location/View?db=core;g=TraesCS1A02G241600;r=1A:429485586-429498612;tl=XTm2NSbBYtJOri4o-18677033-523183715" TargetMode="External"/><Relationship Id="rId60" Type="http://schemas.openxmlformats.org/officeDocument/2006/relationships/hyperlink" Target="https://plants.ensembl.org/Triticum_aestivum/Location/View?db=core;g=TraesCS1D02G118300;r=1D:114153239-114157390;t=TraesCS1D02G118300.1;tl=XTm2NSbBYtJOri4o-18677040-523206630" TargetMode="External"/><Relationship Id="rId65" Type="http://schemas.openxmlformats.org/officeDocument/2006/relationships/hyperlink" Target="https://plants.ensembl.org/Triticum_aestivum/Location/View?db=core;g=TraesCS2B02G399300;r=2B:567068291-567073890;tl=XTm2NSbBYtJOri4o-18677052-523220978" TargetMode="External"/><Relationship Id="rId73" Type="http://schemas.openxmlformats.org/officeDocument/2006/relationships/hyperlink" Target="https://plants.ensembl.org/Triticum_aestivum/Location/View?db=core;g=TraesCS2A02G389600;r=2A:638305170-638310959;t=TraesCS2A02G389600.1" TargetMode="External"/><Relationship Id="rId78" Type="http://schemas.openxmlformats.org/officeDocument/2006/relationships/hyperlink" Target="https://plants.ensembl.org/Triticum_aestivum/Location/View?db=core;g=TraesCS2D02G378500;r=2D:482800493-482806515;tl=X3LfSZVyqReR9YDM-18677116-523283459" TargetMode="External"/><Relationship Id="rId81" Type="http://schemas.openxmlformats.org/officeDocument/2006/relationships/hyperlink" Target="https://plants.ensembl.org/Triticum_aestivum/Location/View?db=core;g=TraesCS3A02G457800;r=3A:695130499-695132460;t=TraesCS3A02G457800.1;tl=X3LfSZVyqReR9YDM-18677120-523284702" TargetMode="External"/><Relationship Id="rId86" Type="http://schemas.openxmlformats.org/officeDocument/2006/relationships/hyperlink" Target="https://plants.ensembl.org/Triticum_aestivum/Location/View?db=core;g=TraesCS3A02G520700;r=3A:737477232-737478098;t=TraesCS3A02G520700.1" TargetMode="External"/><Relationship Id="rId94" Type="http://schemas.openxmlformats.org/officeDocument/2006/relationships/hyperlink" Target="https://plants.ensembl.org/Triticum_aestivum/Location/View?db=core;g=TraesCS3B02G498100;r=3B:741712761-741714650;t=TraesCS3B02G498100.1" TargetMode="External"/><Relationship Id="rId99" Type="http://schemas.openxmlformats.org/officeDocument/2006/relationships/hyperlink" Target="https://plants.ensembl.org/Triticum_aestivum/Location/View?db=core;g=TraesCS3D02G329100;r=3D:442038891-442044906;t=TraesCS3D02G329100.1;tl=ExB5BVsGtpHwBfVA-18677144-523421838" TargetMode="External"/><Relationship Id="rId101" Type="http://schemas.openxmlformats.org/officeDocument/2006/relationships/hyperlink" Target="https://plants.ensembl.org/Triticum_aestivum/Location/View?db=core;g=TraesCS4A02G023500;r=4A:16508962-16513079;t=TraesCS4A02G023500.1" TargetMode="External"/><Relationship Id="rId122" Type="http://schemas.openxmlformats.org/officeDocument/2006/relationships/hyperlink" Target="https://plants.ensembl.org/Triticum_aestivum/Location/View?db=core;g=TraesCSU02G137800;r=Un:124963750-124965374;t=TraesCSU02G137800.1" TargetMode="External"/><Relationship Id="rId4" Type="http://schemas.openxmlformats.org/officeDocument/2006/relationships/hyperlink" Target="https://plants.ensembl.org/Triticum_aestivum/Location/View?db=core;g=TraesCS7A02G128600;r=7A:82506261-82516939;t=TraesCS7A02G128600.1" TargetMode="External"/><Relationship Id="rId9" Type="http://schemas.openxmlformats.org/officeDocument/2006/relationships/hyperlink" Target="https://plants.ensembl.org/Triticum_aestivum/Location/View?db=core;g=TraesCS2B02G015500;r=2B:7428456-7443833;t=TraesCS2B02G015500.1;tl=XTm2NSbBYtJOri4o-18677050-523220498" TargetMode="External"/><Relationship Id="rId13" Type="http://schemas.openxmlformats.org/officeDocument/2006/relationships/hyperlink" Target="https://plants.ensembl.org/Triticum_aestivum/Location/View?db=core;g=TraesCS2D02G007100;r=2D:3773856-3790417;t=TraesCS2D02G007100.1;tl=XTm2NSbBYtJOri4o-18677060-523230718" TargetMode="External"/><Relationship Id="rId18" Type="http://schemas.openxmlformats.org/officeDocument/2006/relationships/hyperlink" Target="https://plants.ensembl.org/Triticum_aestivum/Location/View?db=core;g=TraesCS5D02G184500;r=5D:286188398-286196977;tl=ExB5BVsGtpHwBfVA-18677165-523497536" TargetMode="External"/><Relationship Id="rId39" Type="http://schemas.openxmlformats.org/officeDocument/2006/relationships/hyperlink" Target="https://plants.ensembl.org/Triticum_aestivum/Location/View?db=core;g=TraesCS5D02G366700;r=5D:443488883-443500965;t=TraesCS5D02G366700.1" TargetMode="External"/><Relationship Id="rId109" Type="http://schemas.openxmlformats.org/officeDocument/2006/relationships/hyperlink" Target="https://plants.ensembl.org/Triticum_aestivum/Location/View?db=core;g=TraesCS5B02G190000;r=5B:344286036-344290612;t=TraesCS5B02G190000.1;tl=ExB5BVsGtpHwBfVA-18677163-523492832" TargetMode="External"/><Relationship Id="rId34" Type="http://schemas.openxmlformats.org/officeDocument/2006/relationships/hyperlink" Target="https://plants.ensembl.org/Triticum_aestivum/Location/View?db=core;g=TraesCS5B02G163000;r=5B:300380740-300397790;t=TraesCS5B02G163000.1;tl=ExB5BVsGtpHwBfVA-18677160-523407232" TargetMode="External"/><Relationship Id="rId50" Type="http://schemas.openxmlformats.org/officeDocument/2006/relationships/hyperlink" Target="https://plants.ensembl.org/Triticum_aestivum/Location/View?db=core;g=TraesCSU02G120100;r=Un:103135102-103136584;t=TraesCSU02G120100.1" TargetMode="External"/><Relationship Id="rId55" Type="http://schemas.openxmlformats.org/officeDocument/2006/relationships/hyperlink" Target="https://plants.ensembl.org/Triticum_aestivum/Location/View?db=core;g=TraesCS1B02G137100;r=1B:174985733-174990370;t=TraesCS1B02G137100.1;tl=XTm2NSbBYtJOri4o-18677035-523186981" TargetMode="External"/><Relationship Id="rId76" Type="http://schemas.openxmlformats.org/officeDocument/2006/relationships/hyperlink" Target="https://plants.ensembl.org/Triticum_aestivum/Location/View?db=core;g=TraesCS2D02G566400;r=2D:635593374-635597307;t=TraesCS2D02G566400.1;tl=X3LfSZVyqReR9YDM-18677114-523280417" TargetMode="External"/><Relationship Id="rId97" Type="http://schemas.openxmlformats.org/officeDocument/2006/relationships/hyperlink" Target="https://plants.ensembl.org/Triticum_aestivum/Location/View?db=core;g=TraesCS3D02G450700;r=3D:558937698-558939949;t=TraesCS3D02G450700.1" TargetMode="External"/><Relationship Id="rId104" Type="http://schemas.openxmlformats.org/officeDocument/2006/relationships/hyperlink" Target="https://plants.ensembl.org/Triticum_aestivum/Location/View?db=core;g=TraesCS4D02G204500;r=4D:352118066-352120105;t=TraesCS4D02G204500.1" TargetMode="External"/><Relationship Id="rId120" Type="http://schemas.openxmlformats.org/officeDocument/2006/relationships/hyperlink" Target="https://plants.ensembl.org/Triticum_aestivum/Location/View?db=core;g=TraesCS1A02G117300;r=1A:124479419-124482262;t=TraesCS1A02G117300.1;tl=XTm2NSbBYtJOri4o-18677031-523181679" TargetMode="External"/><Relationship Id="rId125" Type="http://schemas.openxmlformats.org/officeDocument/2006/relationships/hyperlink" Target="https://plants.ensembl.org/Triticum_aestivum/Location/View?db=core;g=TraesCS5A02G229500;r=5A:445194355-445196660;t=TraesCS5A02G229500.2" TargetMode="External"/><Relationship Id="rId7" Type="http://schemas.openxmlformats.org/officeDocument/2006/relationships/hyperlink" Target="https://plants.ensembl.org/Triticum_aestivum/Location/View?db=core;g=TraesCS7B02G028500;r=7B:26877608-26887222;tl=hpW77vb7FExB5BVs-18677189-523510214" TargetMode="External"/><Relationship Id="rId71" Type="http://schemas.openxmlformats.org/officeDocument/2006/relationships/hyperlink" Target="https://plants.ensembl.org/Triticum_aestivum/Location/View?db=core;g=TraesCS2A02G382000;r=2A:625288356-625294369;tl=XTm2NSbBYtJOri4o-18677045-523217654" TargetMode="External"/><Relationship Id="rId92" Type="http://schemas.openxmlformats.org/officeDocument/2006/relationships/hyperlink" Target="https://plants.ensembl.org/Triticum_aestivum/Location/View?db=core;g=TraesCS3B02G417400;r=3B:654355988-654358489;t=TraesCS3B02G417400.1;tl=X3LfSZVyqReR9YDM-18677134-523331322" TargetMode="External"/><Relationship Id="rId2" Type="http://schemas.openxmlformats.org/officeDocument/2006/relationships/hyperlink" Target="https://plants.ensembl.org/Triticum_aestivum/Location/View?db=core;g=TraesCS4B02G181400;r=4B:398233713-398241365;t=TraesCS4B02G181400.2" TargetMode="External"/><Relationship Id="rId29" Type="http://schemas.openxmlformats.org/officeDocument/2006/relationships/hyperlink" Target="https://plants.ensembl.org/Triticum_aestivum/Location/View?db=core;g=TraesCS3D02G144300;r=3D:107658915-107667190;tl=X3LfSZVyqReR9YDM-18677135-523331699" TargetMode="External"/><Relationship Id="rId24" Type="http://schemas.openxmlformats.org/officeDocument/2006/relationships/hyperlink" Target="https://plants.ensembl.org/Triticum_aestivum/Location/View?db=core;g=TraesCS7D02G443000;r=7D:562289998-562301204;t=TraesCS7D02G443000.1" TargetMode="External"/><Relationship Id="rId40" Type="http://schemas.openxmlformats.org/officeDocument/2006/relationships/hyperlink" Target="https://plants.ensembl.org/Triticum_aestivum/Location/View?db=core;g=TraesCS7A02G287700;r=7A:343834658-343846609;t=TraesCS7A02G287700.1;tl=hpW77vb7FExB5BVs-18677185-523502293" TargetMode="External"/><Relationship Id="rId45" Type="http://schemas.openxmlformats.org/officeDocument/2006/relationships/hyperlink" Target="https://plants.ensembl.org/Triticum_aestivum/Location/View?db=core;g=TraesCS3B02G582000;r=3B:810334043-810336811;t=TraesCS3B02G582000.1;tl=X3LfSZVyqReR9YDM-18677132-523307088" TargetMode="External"/><Relationship Id="rId66" Type="http://schemas.openxmlformats.org/officeDocument/2006/relationships/hyperlink" Target="https://plants.ensembl.org/Triticum_aestivum/Location/View?db=core;g=TraesCS2B02G501300;r=2B:696371508-696376089;tl=XTm2NSbBYtJOri4o-18677054-523221731" TargetMode="External"/><Relationship Id="rId87" Type="http://schemas.openxmlformats.org/officeDocument/2006/relationships/hyperlink" Target="https://plants.ensembl.org/Triticum_aestivum/Location/View?db=core;g=TraesCS3A02G457900;r=3A:695222611-695239907;t=TraesCS3A02G457900.1" TargetMode="External"/><Relationship Id="rId110" Type="http://schemas.openxmlformats.org/officeDocument/2006/relationships/hyperlink" Target="https://plants.ensembl.org/Triticum_aestivum/Location/View?db=core;g=TraesCS5B02G138800;r=5B:262562521-262565920;t=TraesCS5B02G138800.1;tl=ExB5BVsGtpHwBfVA-18677161-523476775" TargetMode="External"/><Relationship Id="rId115" Type="http://schemas.openxmlformats.org/officeDocument/2006/relationships/hyperlink" Target="https://plants.ensembl.org/Triticum_aestivum/Location/View?db=core;g=TraesCS6A02G226600;r=6A:426630447-426640210;t=TraesCS6A02G226600.1;tl=hpW77vb7FExB5BVs-18677174-523410014" TargetMode="External"/><Relationship Id="rId61" Type="http://schemas.openxmlformats.org/officeDocument/2006/relationships/hyperlink" Target="https://plants.ensembl.org/Triticum_aestivum/Location/View?db=core;g=TraesCS1D02G043400;r=1D:22623686-22626037;t=TraesCS1D02G043400.1;tl=XTm2NSbBYtJOri4o-18677041-523216873" TargetMode="External"/><Relationship Id="rId82" Type="http://schemas.openxmlformats.org/officeDocument/2006/relationships/hyperlink" Target="https://plants.ensembl.org/Triticum_aestivum/Location/View?db=core;g=TraesCS3A02G295200;r=3A:529207149-529209513;t=TraesCS3A02G295200.1;tl=X3LfSZVyqReR9YDM-18677122-523284963" TargetMode="External"/></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dimension ref="A1:E14"/>
  <sheetViews>
    <sheetView workbookViewId="0">
      <selection activeCell="B23" sqref="B23"/>
    </sheetView>
  </sheetViews>
  <sheetFormatPr defaultRowHeight="15"/>
  <cols>
    <col min="5" max="5" width="120" customWidth="1"/>
  </cols>
  <sheetData>
    <row r="1" spans="1:5">
      <c r="A1">
        <v>13</v>
      </c>
    </row>
    <row r="6" spans="1:5" ht="15.75">
      <c r="E6" s="79" t="s">
        <v>1749</v>
      </c>
    </row>
    <row r="7" spans="1:5" ht="15.75">
      <c r="E7" s="79" t="s">
        <v>1752</v>
      </c>
    </row>
    <row r="8" spans="1:5" ht="15.75">
      <c r="E8" s="80"/>
    </row>
    <row r="9" spans="1:5" ht="18.75">
      <c r="E9" s="81" t="s">
        <v>1753</v>
      </c>
    </row>
    <row r="10" spans="1:5" ht="18.75">
      <c r="E10" s="81" t="s">
        <v>1754</v>
      </c>
    </row>
    <row r="11" spans="1:5" ht="15.75">
      <c r="E11" s="82"/>
    </row>
    <row r="12" spans="1:5" ht="18.75">
      <c r="E12" s="83" t="s">
        <v>1755</v>
      </c>
    </row>
    <row r="13" spans="1:5" ht="15.75">
      <c r="E13" s="84" t="s">
        <v>1750</v>
      </c>
    </row>
    <row r="14" spans="1:5" ht="15.75">
      <c r="E14" s="81" t="s">
        <v>1751</v>
      </c>
    </row>
  </sheetData>
  <hyperlinks>
    <hyperlink ref="E13" r:id="rId1" display="mailto:pkgupta36@gmail.com"/>
  </hyperlinks>
  <pageMargins left="0.7" right="0.7" top="0.75" bottom="0.75" header="0.3" footer="0.3"/>
</worksheet>
</file>

<file path=xl/worksheets/sheet10.xml><?xml version="1.0" encoding="utf-8"?>
<worksheet xmlns="http://schemas.openxmlformats.org/spreadsheetml/2006/main" xmlns:r="http://schemas.openxmlformats.org/officeDocument/2006/relationships">
  <dimension ref="A1:D44"/>
  <sheetViews>
    <sheetView workbookViewId="0">
      <selection sqref="A1:D44"/>
    </sheetView>
  </sheetViews>
  <sheetFormatPr defaultRowHeight="15"/>
  <cols>
    <col min="1" max="1" width="6.140625" style="14" customWidth="1"/>
    <col min="2" max="2" width="14" style="27" customWidth="1"/>
    <col min="3" max="3" width="25.28515625" style="47" customWidth="1"/>
    <col min="4" max="4" width="22.140625" style="47" customWidth="1"/>
    <col min="5" max="5" width="20.5703125" style="9" customWidth="1"/>
    <col min="6" max="16384" width="9.140625" style="9"/>
  </cols>
  <sheetData>
    <row r="1" spans="1:4">
      <c r="A1" s="132" t="s">
        <v>1794</v>
      </c>
      <c r="B1" s="132"/>
      <c r="C1" s="132"/>
      <c r="D1" s="133"/>
    </row>
    <row r="2" spans="1:4">
      <c r="A2" s="49" t="s">
        <v>1209</v>
      </c>
      <c r="B2" s="49" t="s">
        <v>48</v>
      </c>
      <c r="C2" s="32" t="s">
        <v>1208</v>
      </c>
      <c r="D2" s="32" t="s">
        <v>1210</v>
      </c>
    </row>
    <row r="3" spans="1:4">
      <c r="A3" s="162" t="s">
        <v>1773</v>
      </c>
      <c r="B3" s="161" t="s">
        <v>1</v>
      </c>
      <c r="C3" s="34" t="s">
        <v>1087</v>
      </c>
      <c r="D3" s="34" t="s">
        <v>1090</v>
      </c>
    </row>
    <row r="4" spans="1:4">
      <c r="A4" s="162"/>
      <c r="B4" s="161"/>
      <c r="C4" s="34" t="s">
        <v>1088</v>
      </c>
      <c r="D4" s="34" t="s">
        <v>1091</v>
      </c>
    </row>
    <row r="5" spans="1:4">
      <c r="A5" s="162"/>
      <c r="B5" s="161"/>
      <c r="C5" s="34" t="s">
        <v>1089</v>
      </c>
      <c r="D5" s="34" t="s">
        <v>1092</v>
      </c>
    </row>
    <row r="6" spans="1:4">
      <c r="A6" s="162"/>
      <c r="B6" s="99" t="s">
        <v>9</v>
      </c>
      <c r="C6" s="34" t="s">
        <v>1093</v>
      </c>
      <c r="D6" s="34" t="s">
        <v>1094</v>
      </c>
    </row>
    <row r="7" spans="1:4">
      <c r="A7" s="163" t="s">
        <v>1174</v>
      </c>
      <c r="B7" s="161" t="s">
        <v>68</v>
      </c>
      <c r="C7" s="34" t="s">
        <v>1095</v>
      </c>
      <c r="D7" s="34" t="s">
        <v>1097</v>
      </c>
    </row>
    <row r="8" spans="1:4">
      <c r="A8" s="164"/>
      <c r="B8" s="161"/>
      <c r="C8" s="34" t="s">
        <v>1096</v>
      </c>
      <c r="D8" s="34" t="s">
        <v>1098</v>
      </c>
    </row>
    <row r="9" spans="1:4">
      <c r="A9" s="164"/>
      <c r="B9" s="161" t="s">
        <v>73</v>
      </c>
      <c r="C9" s="34" t="s">
        <v>1099</v>
      </c>
      <c r="D9" s="34" t="s">
        <v>1101</v>
      </c>
    </row>
    <row r="10" spans="1:4">
      <c r="A10" s="164"/>
      <c r="B10" s="161"/>
      <c r="C10" s="34" t="s">
        <v>1100</v>
      </c>
      <c r="D10" s="34" t="s">
        <v>837</v>
      </c>
    </row>
    <row r="11" spans="1:4">
      <c r="A11" s="164"/>
      <c r="B11" s="151" t="s">
        <v>76</v>
      </c>
      <c r="C11" s="34" t="s">
        <v>1099</v>
      </c>
      <c r="D11" s="34" t="s">
        <v>1102</v>
      </c>
    </row>
    <row r="12" spans="1:4">
      <c r="A12" s="164"/>
      <c r="B12" s="153"/>
      <c r="C12" s="34" t="s">
        <v>1099</v>
      </c>
      <c r="D12" s="34" t="s">
        <v>1103</v>
      </c>
    </row>
    <row r="13" spans="1:4" ht="15" customHeight="1">
      <c r="A13" s="165"/>
      <c r="B13" s="99" t="s">
        <v>78</v>
      </c>
      <c r="C13" s="34" t="s">
        <v>1099</v>
      </c>
      <c r="D13" s="34" t="s">
        <v>1104</v>
      </c>
    </row>
    <row r="14" spans="1:4">
      <c r="A14" s="162" t="s">
        <v>1774</v>
      </c>
      <c r="B14" s="99" t="s">
        <v>31</v>
      </c>
      <c r="C14" s="34" t="s">
        <v>1105</v>
      </c>
      <c r="D14" s="34" t="s">
        <v>1106</v>
      </c>
    </row>
    <row r="15" spans="1:4">
      <c r="A15" s="162"/>
      <c r="B15" s="99" t="s">
        <v>33</v>
      </c>
      <c r="C15" s="34" t="s">
        <v>1107</v>
      </c>
      <c r="D15" s="34" t="s">
        <v>1108</v>
      </c>
    </row>
    <row r="16" spans="1:4">
      <c r="A16" s="162"/>
      <c r="B16" s="151" t="s">
        <v>138</v>
      </c>
      <c r="C16" s="34" t="s">
        <v>1109</v>
      </c>
      <c r="D16" s="34" t="s">
        <v>1113</v>
      </c>
    </row>
    <row r="17" spans="1:4">
      <c r="A17" s="162"/>
      <c r="B17" s="152"/>
      <c r="C17" s="34" t="s">
        <v>1147</v>
      </c>
      <c r="D17" s="34" t="s">
        <v>1114</v>
      </c>
    </row>
    <row r="18" spans="1:4">
      <c r="A18" s="162"/>
      <c r="B18" s="152"/>
      <c r="C18" s="34" t="s">
        <v>1111</v>
      </c>
      <c r="D18" s="34" t="s">
        <v>916</v>
      </c>
    </row>
    <row r="19" spans="1:4">
      <c r="A19" s="162"/>
      <c r="B19" s="152"/>
      <c r="C19" s="34" t="s">
        <v>1110</v>
      </c>
      <c r="D19" s="34" t="s">
        <v>1115</v>
      </c>
    </row>
    <row r="20" spans="1:4">
      <c r="A20" s="162"/>
      <c r="B20" s="152"/>
      <c r="C20" s="34" t="s">
        <v>1112</v>
      </c>
      <c r="D20" s="34" t="s">
        <v>1116</v>
      </c>
    </row>
    <row r="21" spans="1:4">
      <c r="A21" s="162"/>
      <c r="B21" s="152"/>
      <c r="C21" s="34" t="s">
        <v>1112</v>
      </c>
      <c r="D21" s="34" t="s">
        <v>1117</v>
      </c>
    </row>
    <row r="22" spans="1:4">
      <c r="A22" s="162"/>
      <c r="B22" s="152"/>
      <c r="C22" s="34" t="s">
        <v>1110</v>
      </c>
      <c r="D22" s="34" t="s">
        <v>1118</v>
      </c>
    </row>
    <row r="23" spans="1:4">
      <c r="A23" s="162"/>
      <c r="B23" s="153"/>
      <c r="C23" s="34" t="s">
        <v>1109</v>
      </c>
      <c r="D23" s="34" t="s">
        <v>1119</v>
      </c>
    </row>
    <row r="24" spans="1:4">
      <c r="A24" s="101" t="s">
        <v>1775</v>
      </c>
      <c r="B24" s="99" t="s">
        <v>1233</v>
      </c>
      <c r="C24" s="34" t="s">
        <v>1141</v>
      </c>
      <c r="D24" s="34" t="s">
        <v>1142</v>
      </c>
    </row>
    <row r="25" spans="1:4">
      <c r="A25" s="162" t="s">
        <v>1776</v>
      </c>
      <c r="B25" s="99" t="s">
        <v>1237</v>
      </c>
      <c r="C25" s="34" t="s">
        <v>1120</v>
      </c>
      <c r="D25" s="34" t="s">
        <v>1121</v>
      </c>
    </row>
    <row r="26" spans="1:4">
      <c r="A26" s="162"/>
      <c r="B26" s="99" t="s">
        <v>1239</v>
      </c>
      <c r="C26" s="34" t="s">
        <v>1122</v>
      </c>
      <c r="D26" s="34" t="s">
        <v>1123</v>
      </c>
    </row>
    <row r="27" spans="1:4">
      <c r="A27" s="162"/>
      <c r="B27" s="99" t="s">
        <v>145</v>
      </c>
      <c r="C27" s="34" t="s">
        <v>1356</v>
      </c>
      <c r="D27" s="34" t="s">
        <v>1124</v>
      </c>
    </row>
    <row r="28" spans="1:4" ht="17.25" customHeight="1">
      <c r="A28" s="162"/>
      <c r="B28" s="99" t="s">
        <v>36</v>
      </c>
      <c r="C28" s="34" t="s">
        <v>1120</v>
      </c>
      <c r="D28" s="34" t="s">
        <v>1125</v>
      </c>
    </row>
    <row r="29" spans="1:4">
      <c r="A29" s="162"/>
      <c r="B29" s="151" t="s">
        <v>37</v>
      </c>
      <c r="C29" s="34" t="s">
        <v>1126</v>
      </c>
      <c r="D29" s="34" t="s">
        <v>1129</v>
      </c>
    </row>
    <row r="30" spans="1:4">
      <c r="A30" s="162"/>
      <c r="B30" s="152"/>
      <c r="C30" s="34" t="s">
        <v>1127</v>
      </c>
      <c r="D30" s="34" t="s">
        <v>931</v>
      </c>
    </row>
    <row r="31" spans="1:4">
      <c r="A31" s="162"/>
      <c r="B31" s="153"/>
      <c r="C31" s="34" t="s">
        <v>1128</v>
      </c>
      <c r="D31" s="34" t="s">
        <v>932</v>
      </c>
    </row>
    <row r="32" spans="1:4">
      <c r="A32" s="162"/>
      <c r="B32" s="151" t="s">
        <v>38</v>
      </c>
      <c r="C32" s="34" t="s">
        <v>1120</v>
      </c>
      <c r="D32" s="34" t="s">
        <v>1130</v>
      </c>
    </row>
    <row r="33" spans="1:4">
      <c r="A33" s="162"/>
      <c r="B33" s="153"/>
      <c r="C33" s="34" t="s">
        <v>1120</v>
      </c>
      <c r="D33" s="34"/>
    </row>
    <row r="34" spans="1:4">
      <c r="A34" s="162"/>
      <c r="B34" s="151" t="s">
        <v>164</v>
      </c>
      <c r="C34" s="34" t="s">
        <v>1131</v>
      </c>
      <c r="D34" s="34" t="s">
        <v>1132</v>
      </c>
    </row>
    <row r="35" spans="1:4">
      <c r="A35" s="162"/>
      <c r="B35" s="153"/>
      <c r="C35" s="34" t="s">
        <v>1120</v>
      </c>
      <c r="D35" s="34" t="s">
        <v>1133</v>
      </c>
    </row>
    <row r="36" spans="1:4">
      <c r="A36" s="162"/>
      <c r="B36" s="99" t="s">
        <v>225</v>
      </c>
      <c r="C36" s="34" t="s">
        <v>1134</v>
      </c>
      <c r="D36" s="34" t="s">
        <v>1135</v>
      </c>
    </row>
    <row r="37" spans="1:4">
      <c r="A37" s="162"/>
      <c r="B37" s="99" t="s">
        <v>226</v>
      </c>
      <c r="C37" s="34" t="s">
        <v>1134</v>
      </c>
      <c r="D37" s="34" t="s">
        <v>1136</v>
      </c>
    </row>
    <row r="38" spans="1:4">
      <c r="A38" s="162"/>
      <c r="B38" s="99" t="s">
        <v>39</v>
      </c>
      <c r="C38" s="34" t="s">
        <v>1137</v>
      </c>
      <c r="D38" s="34" t="s">
        <v>838</v>
      </c>
    </row>
    <row r="39" spans="1:4">
      <c r="A39" s="162"/>
      <c r="B39" s="99" t="s">
        <v>41</v>
      </c>
      <c r="C39" s="34" t="s">
        <v>1138</v>
      </c>
      <c r="D39" s="34" t="s">
        <v>1139</v>
      </c>
    </row>
    <row r="40" spans="1:4" ht="17.25" customHeight="1">
      <c r="A40" s="162"/>
      <c r="B40" s="99" t="s">
        <v>42</v>
      </c>
      <c r="C40" s="34" t="s">
        <v>1138</v>
      </c>
      <c r="D40" s="34" t="s">
        <v>1140</v>
      </c>
    </row>
    <row r="41" spans="1:4" ht="17.25" customHeight="1">
      <c r="A41" s="163" t="s">
        <v>1777</v>
      </c>
      <c r="B41" s="39" t="s">
        <v>1262</v>
      </c>
      <c r="C41" s="34" t="s">
        <v>1061</v>
      </c>
      <c r="D41" s="34" t="s">
        <v>1063</v>
      </c>
    </row>
    <row r="42" spans="1:4">
      <c r="A42" s="164"/>
      <c r="B42" s="99" t="s">
        <v>1323</v>
      </c>
      <c r="C42" s="34" t="s">
        <v>1093</v>
      </c>
      <c r="D42" s="34" t="s">
        <v>1146</v>
      </c>
    </row>
    <row r="43" spans="1:4">
      <c r="A43" s="164"/>
      <c r="B43" s="151" t="s">
        <v>1324</v>
      </c>
      <c r="C43" s="34" t="s">
        <v>1143</v>
      </c>
      <c r="D43" s="34" t="s">
        <v>1144</v>
      </c>
    </row>
    <row r="44" spans="1:4">
      <c r="A44" s="165"/>
      <c r="B44" s="153"/>
      <c r="C44" s="34" t="s">
        <v>1143</v>
      </c>
      <c r="D44" s="34" t="s">
        <v>1145</v>
      </c>
    </row>
  </sheetData>
  <mergeCells count="15">
    <mergeCell ref="A41:A44"/>
    <mergeCell ref="B29:B31"/>
    <mergeCell ref="B32:B33"/>
    <mergeCell ref="B34:B35"/>
    <mergeCell ref="B43:B44"/>
    <mergeCell ref="A1:D1"/>
    <mergeCell ref="B16:B23"/>
    <mergeCell ref="B3:B5"/>
    <mergeCell ref="B11:B12"/>
    <mergeCell ref="A25:A40"/>
    <mergeCell ref="A7:A13"/>
    <mergeCell ref="A3:A6"/>
    <mergeCell ref="B7:B8"/>
    <mergeCell ref="A14:A23"/>
    <mergeCell ref="B9:B10"/>
  </mergeCells>
  <conditionalFormatting sqref="B3">
    <cfRule type="duplicateValues" dxfId="570" priority="29"/>
  </conditionalFormatting>
  <conditionalFormatting sqref="B6">
    <cfRule type="duplicateValues" dxfId="569" priority="28"/>
  </conditionalFormatting>
  <conditionalFormatting sqref="B7">
    <cfRule type="duplicateValues" dxfId="568" priority="27"/>
  </conditionalFormatting>
  <conditionalFormatting sqref="B9">
    <cfRule type="duplicateValues" dxfId="567" priority="25"/>
  </conditionalFormatting>
  <conditionalFormatting sqref="B11">
    <cfRule type="duplicateValues" dxfId="566" priority="23"/>
  </conditionalFormatting>
  <conditionalFormatting sqref="B13">
    <cfRule type="duplicateValues" dxfId="565" priority="22"/>
  </conditionalFormatting>
  <conditionalFormatting sqref="B14">
    <cfRule type="duplicateValues" dxfId="564" priority="21"/>
  </conditionalFormatting>
  <conditionalFormatting sqref="B15">
    <cfRule type="duplicateValues" dxfId="563" priority="20"/>
  </conditionalFormatting>
  <conditionalFormatting sqref="B16">
    <cfRule type="duplicateValues" dxfId="562" priority="19"/>
  </conditionalFormatting>
  <conditionalFormatting sqref="B25">
    <cfRule type="duplicateValues" dxfId="561" priority="18"/>
  </conditionalFormatting>
  <conditionalFormatting sqref="B26">
    <cfRule type="duplicateValues" dxfId="560" priority="17"/>
  </conditionalFormatting>
  <conditionalFormatting sqref="B27">
    <cfRule type="duplicateValues" dxfId="559" priority="16"/>
  </conditionalFormatting>
  <conditionalFormatting sqref="B28">
    <cfRule type="duplicateValues" dxfId="558" priority="15"/>
  </conditionalFormatting>
  <conditionalFormatting sqref="B29">
    <cfRule type="duplicateValues" dxfId="557" priority="14"/>
  </conditionalFormatting>
  <conditionalFormatting sqref="B32">
    <cfRule type="duplicateValues" dxfId="556" priority="13"/>
  </conditionalFormatting>
  <conditionalFormatting sqref="B34">
    <cfRule type="duplicateValues" dxfId="555" priority="12"/>
  </conditionalFormatting>
  <conditionalFormatting sqref="B36">
    <cfRule type="duplicateValues" dxfId="554" priority="11"/>
  </conditionalFormatting>
  <conditionalFormatting sqref="B37">
    <cfRule type="duplicateValues" dxfId="553" priority="10"/>
  </conditionalFormatting>
  <conditionalFormatting sqref="B38">
    <cfRule type="duplicateValues" dxfId="552" priority="9"/>
  </conditionalFormatting>
  <conditionalFormatting sqref="B39">
    <cfRule type="duplicateValues" dxfId="551" priority="8"/>
  </conditionalFormatting>
  <conditionalFormatting sqref="B40">
    <cfRule type="duplicateValues" dxfId="550" priority="7"/>
  </conditionalFormatting>
  <conditionalFormatting sqref="B24">
    <cfRule type="duplicateValues" dxfId="549" priority="6"/>
  </conditionalFormatting>
  <conditionalFormatting sqref="B39:B40">
    <cfRule type="duplicateValues" dxfId="548" priority="2"/>
  </conditionalFormatting>
  <pageMargins left="0.7" right="0.7" top="0.75" bottom="0.75" header="0.3" footer="0.3"/>
  <pageSetup paperSize="9" orientation="portrait" r:id="rId1"/>
</worksheet>
</file>

<file path=xl/worksheets/sheet11.xml><?xml version="1.0" encoding="utf-8"?>
<worksheet xmlns="http://schemas.openxmlformats.org/spreadsheetml/2006/main" xmlns:r="http://schemas.openxmlformats.org/officeDocument/2006/relationships">
  <dimension ref="A1:F78"/>
  <sheetViews>
    <sheetView workbookViewId="0">
      <selection sqref="A1:F1"/>
    </sheetView>
  </sheetViews>
  <sheetFormatPr defaultRowHeight="15"/>
  <cols>
    <col min="1" max="1" width="9.7109375" style="14" customWidth="1"/>
    <col min="2" max="2" width="19.7109375" style="27" customWidth="1"/>
    <col min="3" max="3" width="16.5703125" style="14" customWidth="1"/>
    <col min="4" max="4" width="9.140625" style="14"/>
    <col min="5" max="5" width="12" style="14" customWidth="1"/>
    <col min="6" max="6" width="13" style="23" customWidth="1"/>
    <col min="7" max="16384" width="9.140625" style="9"/>
  </cols>
  <sheetData>
    <row r="1" spans="1:6">
      <c r="A1" s="166" t="s">
        <v>1795</v>
      </c>
      <c r="B1" s="167"/>
      <c r="C1" s="167"/>
      <c r="D1" s="167"/>
      <c r="E1" s="167"/>
      <c r="F1" s="168"/>
    </row>
    <row r="2" spans="1:6">
      <c r="A2" s="94" t="s">
        <v>1209</v>
      </c>
      <c r="B2" s="10" t="s">
        <v>48</v>
      </c>
      <c r="C2" s="10" t="s">
        <v>46</v>
      </c>
      <c r="D2" s="10" t="s">
        <v>47</v>
      </c>
      <c r="E2" s="57" t="s">
        <v>0</v>
      </c>
      <c r="F2" s="60" t="s">
        <v>1210</v>
      </c>
    </row>
    <row r="3" spans="1:6">
      <c r="A3" s="169" t="s">
        <v>1773</v>
      </c>
      <c r="B3" s="161" t="s">
        <v>1</v>
      </c>
      <c r="C3" s="103" t="s">
        <v>2</v>
      </c>
      <c r="D3" s="103">
        <v>0</v>
      </c>
      <c r="E3" s="58" t="s">
        <v>3</v>
      </c>
      <c r="F3" s="59" t="s">
        <v>1389</v>
      </c>
    </row>
    <row r="4" spans="1:6">
      <c r="A4" s="169"/>
      <c r="B4" s="161"/>
      <c r="C4" s="103" t="s">
        <v>4</v>
      </c>
      <c r="D4" s="103">
        <v>1</v>
      </c>
      <c r="E4" s="58" t="s">
        <v>3</v>
      </c>
      <c r="F4" s="59" t="s">
        <v>1417</v>
      </c>
    </row>
    <row r="5" spans="1:6">
      <c r="A5" s="169"/>
      <c r="B5" s="161"/>
      <c r="C5" s="103" t="s">
        <v>5</v>
      </c>
      <c r="D5" s="103">
        <v>1.5</v>
      </c>
      <c r="E5" s="58" t="s">
        <v>3</v>
      </c>
      <c r="F5" s="59" t="s">
        <v>1389</v>
      </c>
    </row>
    <row r="6" spans="1:6">
      <c r="A6" s="169"/>
      <c r="B6" s="161"/>
      <c r="C6" s="103" t="s">
        <v>6</v>
      </c>
      <c r="D6" s="103">
        <v>1.5</v>
      </c>
      <c r="E6" s="58" t="s">
        <v>3</v>
      </c>
      <c r="F6" s="59" t="s">
        <v>1430</v>
      </c>
    </row>
    <row r="7" spans="1:6">
      <c r="A7" s="169"/>
      <c r="B7" s="99" t="s">
        <v>7</v>
      </c>
      <c r="C7" s="103" t="s">
        <v>8</v>
      </c>
      <c r="D7" s="103">
        <v>1</v>
      </c>
      <c r="E7" s="58" t="s">
        <v>3</v>
      </c>
      <c r="F7" s="59" t="s">
        <v>1409</v>
      </c>
    </row>
    <row r="8" spans="1:6">
      <c r="A8" s="169"/>
      <c r="B8" s="161" t="s">
        <v>9</v>
      </c>
      <c r="C8" s="103" t="s">
        <v>10</v>
      </c>
      <c r="D8" s="103">
        <v>0</v>
      </c>
      <c r="E8" s="58" t="s">
        <v>3</v>
      </c>
      <c r="F8" s="59" t="s">
        <v>1387</v>
      </c>
    </row>
    <row r="9" spans="1:6">
      <c r="A9" s="169"/>
      <c r="B9" s="161"/>
      <c r="C9" s="103" t="s">
        <v>6</v>
      </c>
      <c r="D9" s="103">
        <v>0</v>
      </c>
      <c r="E9" s="58" t="s">
        <v>3</v>
      </c>
      <c r="F9" s="59" t="s">
        <v>1453</v>
      </c>
    </row>
    <row r="10" spans="1:6">
      <c r="A10" s="169"/>
      <c r="B10" s="161"/>
      <c r="C10" s="103" t="s">
        <v>8</v>
      </c>
      <c r="D10" s="103">
        <v>0.5</v>
      </c>
      <c r="E10" s="58" t="s">
        <v>3</v>
      </c>
      <c r="F10" s="59" t="s">
        <v>1402</v>
      </c>
    </row>
    <row r="11" spans="1:6">
      <c r="A11" s="169"/>
      <c r="B11" s="161"/>
      <c r="C11" s="103" t="s">
        <v>2</v>
      </c>
      <c r="D11" s="103">
        <v>0.5</v>
      </c>
      <c r="E11" s="58" t="s">
        <v>3</v>
      </c>
      <c r="F11" s="59" t="s">
        <v>1404</v>
      </c>
    </row>
    <row r="12" spans="1:6">
      <c r="A12" s="169"/>
      <c r="B12" s="161"/>
      <c r="C12" s="103" t="s">
        <v>4</v>
      </c>
      <c r="D12" s="103">
        <v>0.5</v>
      </c>
      <c r="E12" s="58" t="s">
        <v>3</v>
      </c>
      <c r="F12" s="59" t="s">
        <v>1405</v>
      </c>
    </row>
    <row r="13" spans="1:6">
      <c r="A13" s="169"/>
      <c r="B13" s="161"/>
      <c r="C13" s="103" t="s">
        <v>11</v>
      </c>
      <c r="D13" s="103">
        <v>1.5</v>
      </c>
      <c r="E13" s="58" t="s">
        <v>3</v>
      </c>
      <c r="F13" s="59" t="s">
        <v>1426</v>
      </c>
    </row>
    <row r="14" spans="1:6">
      <c r="A14" s="169"/>
      <c r="B14" s="161"/>
      <c r="C14" s="103" t="s">
        <v>5</v>
      </c>
      <c r="D14" s="103">
        <v>2</v>
      </c>
      <c r="E14" s="58" t="s">
        <v>3</v>
      </c>
      <c r="F14" s="59" t="s">
        <v>1404</v>
      </c>
    </row>
    <row r="15" spans="1:6">
      <c r="A15" s="169"/>
      <c r="B15" s="161" t="s">
        <v>12</v>
      </c>
      <c r="C15" s="103" t="s">
        <v>2</v>
      </c>
      <c r="D15" s="103">
        <v>0</v>
      </c>
      <c r="E15" s="58" t="s">
        <v>3</v>
      </c>
      <c r="F15" s="59" t="s">
        <v>1392</v>
      </c>
    </row>
    <row r="16" spans="1:6">
      <c r="A16" s="169"/>
      <c r="B16" s="161"/>
      <c r="C16" s="103" t="s">
        <v>13</v>
      </c>
      <c r="D16" s="103">
        <v>0</v>
      </c>
      <c r="E16" s="58" t="s">
        <v>3</v>
      </c>
      <c r="F16" s="59" t="s">
        <v>1393</v>
      </c>
    </row>
    <row r="17" spans="1:6">
      <c r="A17" s="169"/>
      <c r="B17" s="161"/>
      <c r="C17" s="103" t="s">
        <v>14</v>
      </c>
      <c r="D17" s="103">
        <v>1</v>
      </c>
      <c r="E17" s="58" t="s">
        <v>3</v>
      </c>
      <c r="F17" s="59" t="s">
        <v>1422</v>
      </c>
    </row>
    <row r="18" spans="1:6">
      <c r="A18" s="169"/>
      <c r="B18" s="161"/>
      <c r="C18" s="103" t="s">
        <v>15</v>
      </c>
      <c r="D18" s="103">
        <v>1</v>
      </c>
      <c r="E18" s="58" t="s">
        <v>3</v>
      </c>
      <c r="F18" s="59" t="s">
        <v>1419</v>
      </c>
    </row>
    <row r="19" spans="1:6">
      <c r="A19" s="169"/>
      <c r="B19" s="161"/>
      <c r="C19" s="103" t="s">
        <v>10</v>
      </c>
      <c r="D19" s="103">
        <v>1.5</v>
      </c>
      <c r="E19" s="58" t="s">
        <v>16</v>
      </c>
      <c r="F19" s="59" t="s">
        <v>1412</v>
      </c>
    </row>
    <row r="20" spans="1:6">
      <c r="A20" s="169"/>
      <c r="B20" s="161"/>
      <c r="C20" s="103" t="s">
        <v>17</v>
      </c>
      <c r="D20" s="103">
        <v>1.5</v>
      </c>
      <c r="E20" s="58" t="s">
        <v>16</v>
      </c>
      <c r="F20" s="59" t="s">
        <v>1413</v>
      </c>
    </row>
    <row r="21" spans="1:6">
      <c r="A21" s="169"/>
      <c r="B21" s="161"/>
      <c r="C21" s="103" t="s">
        <v>5</v>
      </c>
      <c r="D21" s="103">
        <v>1.5</v>
      </c>
      <c r="E21" s="58" t="s">
        <v>3</v>
      </c>
      <c r="F21" s="59" t="s">
        <v>1392</v>
      </c>
    </row>
    <row r="22" spans="1:6" ht="30">
      <c r="A22" s="169"/>
      <c r="B22" s="161"/>
      <c r="C22" s="103" t="s">
        <v>11</v>
      </c>
      <c r="D22" s="103">
        <v>1.5</v>
      </c>
      <c r="E22" s="58" t="s">
        <v>3</v>
      </c>
      <c r="F22" s="61" t="s">
        <v>1454</v>
      </c>
    </row>
    <row r="23" spans="1:6">
      <c r="A23" s="169"/>
      <c r="B23" s="161"/>
      <c r="C23" s="103" t="s">
        <v>18</v>
      </c>
      <c r="D23" s="103">
        <v>2</v>
      </c>
      <c r="E23" s="58" t="s">
        <v>3</v>
      </c>
      <c r="F23" s="59" t="s">
        <v>1433</v>
      </c>
    </row>
    <row r="24" spans="1:6">
      <c r="A24" s="169"/>
      <c r="B24" s="161"/>
      <c r="C24" s="103" t="s">
        <v>8</v>
      </c>
      <c r="D24" s="103">
        <v>2</v>
      </c>
      <c r="E24" s="58" t="s">
        <v>3</v>
      </c>
      <c r="F24" s="59" t="s">
        <v>1436</v>
      </c>
    </row>
    <row r="25" spans="1:6">
      <c r="A25" s="169"/>
      <c r="B25" s="161"/>
      <c r="C25" s="103" t="s">
        <v>19</v>
      </c>
      <c r="D25" s="103">
        <v>2</v>
      </c>
      <c r="E25" s="58" t="s">
        <v>3</v>
      </c>
      <c r="F25" s="59" t="s">
        <v>1444</v>
      </c>
    </row>
    <row r="26" spans="1:6">
      <c r="A26" s="169"/>
      <c r="B26" s="161" t="s">
        <v>20</v>
      </c>
      <c r="C26" s="103" t="s">
        <v>21</v>
      </c>
      <c r="D26" s="103">
        <v>1.5</v>
      </c>
      <c r="E26" s="58" t="s">
        <v>3</v>
      </c>
      <c r="F26" s="59" t="s">
        <v>1414</v>
      </c>
    </row>
    <row r="27" spans="1:6">
      <c r="A27" s="169"/>
      <c r="B27" s="161"/>
      <c r="C27" s="103" t="s">
        <v>22</v>
      </c>
      <c r="D27" s="103">
        <v>2</v>
      </c>
      <c r="E27" s="58" t="s">
        <v>3</v>
      </c>
      <c r="F27" s="59" t="s">
        <v>1446</v>
      </c>
    </row>
    <row r="28" spans="1:6" ht="15" customHeight="1">
      <c r="A28" s="170" t="s">
        <v>1174</v>
      </c>
      <c r="B28" s="161" t="s">
        <v>23</v>
      </c>
      <c r="C28" s="103" t="s">
        <v>21</v>
      </c>
      <c r="D28" s="103">
        <v>2</v>
      </c>
      <c r="E28" s="58" t="s">
        <v>3</v>
      </c>
      <c r="F28" s="59" t="s">
        <v>1437</v>
      </c>
    </row>
    <row r="29" spans="1:6">
      <c r="A29" s="135"/>
      <c r="B29" s="161"/>
      <c r="C29" s="103" t="s">
        <v>24</v>
      </c>
      <c r="D29" s="103">
        <v>2</v>
      </c>
      <c r="E29" s="58" t="s">
        <v>3</v>
      </c>
      <c r="F29" s="59" t="s">
        <v>1443</v>
      </c>
    </row>
    <row r="30" spans="1:6">
      <c r="A30" s="135"/>
      <c r="B30" s="151" t="s">
        <v>25</v>
      </c>
      <c r="C30" s="103" t="s">
        <v>10</v>
      </c>
      <c r="D30" s="103">
        <v>1.5</v>
      </c>
      <c r="E30" s="58" t="s">
        <v>3</v>
      </c>
      <c r="F30" s="59" t="s">
        <v>1415</v>
      </c>
    </row>
    <row r="31" spans="1:6" ht="30">
      <c r="A31" s="135"/>
      <c r="B31" s="152"/>
      <c r="C31" s="103" t="s">
        <v>2</v>
      </c>
      <c r="D31" s="103">
        <v>1.5</v>
      </c>
      <c r="E31" s="58" t="s">
        <v>3</v>
      </c>
      <c r="F31" s="61" t="s">
        <v>1455</v>
      </c>
    </row>
    <row r="32" spans="1:6">
      <c r="A32" s="135"/>
      <c r="B32" s="153"/>
      <c r="C32" s="103" t="s">
        <v>22</v>
      </c>
      <c r="D32" s="103">
        <v>2</v>
      </c>
      <c r="E32" s="58" t="s">
        <v>3</v>
      </c>
      <c r="F32" s="59" t="s">
        <v>1447</v>
      </c>
    </row>
    <row r="33" spans="1:6">
      <c r="A33" s="135"/>
      <c r="B33" s="161" t="s">
        <v>1220</v>
      </c>
      <c r="C33" s="103" t="s">
        <v>27</v>
      </c>
      <c r="D33" s="103">
        <v>0</v>
      </c>
      <c r="E33" s="58" t="s">
        <v>3</v>
      </c>
      <c r="F33" s="59" t="s">
        <v>1394</v>
      </c>
    </row>
    <row r="34" spans="1:6">
      <c r="A34" s="136"/>
      <c r="B34" s="161"/>
      <c r="C34" s="103" t="s">
        <v>24</v>
      </c>
      <c r="D34" s="103">
        <v>2</v>
      </c>
      <c r="E34" s="58" t="s">
        <v>3</v>
      </c>
      <c r="F34" s="59" t="s">
        <v>1440</v>
      </c>
    </row>
    <row r="35" spans="1:6">
      <c r="A35" s="169" t="s">
        <v>1774</v>
      </c>
      <c r="B35" s="99" t="s">
        <v>28</v>
      </c>
      <c r="C35" s="103" t="s">
        <v>29</v>
      </c>
      <c r="D35" s="103">
        <v>2</v>
      </c>
      <c r="E35" s="58" t="s">
        <v>3</v>
      </c>
      <c r="F35" s="59" t="s">
        <v>1451</v>
      </c>
    </row>
    <row r="36" spans="1:6">
      <c r="A36" s="169"/>
      <c r="B36" s="99" t="s">
        <v>30</v>
      </c>
      <c r="C36" s="63" t="s">
        <v>2</v>
      </c>
      <c r="D36" s="62">
        <v>1.5</v>
      </c>
      <c r="E36" s="58" t="s">
        <v>3</v>
      </c>
      <c r="F36" s="59" t="s">
        <v>1428</v>
      </c>
    </row>
    <row r="37" spans="1:6">
      <c r="A37" s="169"/>
      <c r="B37" s="161" t="s">
        <v>31</v>
      </c>
      <c r="C37" s="103" t="s">
        <v>6</v>
      </c>
      <c r="D37" s="103">
        <v>0</v>
      </c>
      <c r="E37" s="58" t="s">
        <v>3</v>
      </c>
      <c r="F37" s="59" t="s">
        <v>1395</v>
      </c>
    </row>
    <row r="38" spans="1:6">
      <c r="A38" s="169"/>
      <c r="B38" s="161"/>
      <c r="C38" s="103" t="s">
        <v>4</v>
      </c>
      <c r="D38" s="103">
        <v>0.5</v>
      </c>
      <c r="E38" s="58" t="s">
        <v>3</v>
      </c>
      <c r="F38" s="119" t="s">
        <v>1396</v>
      </c>
    </row>
    <row r="39" spans="1:6">
      <c r="A39" s="169"/>
      <c r="B39" s="99" t="s">
        <v>319</v>
      </c>
      <c r="C39" s="103" t="s">
        <v>18</v>
      </c>
      <c r="D39" s="103">
        <v>2</v>
      </c>
      <c r="E39" s="58" t="s">
        <v>3</v>
      </c>
      <c r="F39" s="59" t="s">
        <v>1435</v>
      </c>
    </row>
    <row r="40" spans="1:6">
      <c r="A40" s="169"/>
      <c r="B40" s="99" t="s">
        <v>32</v>
      </c>
      <c r="C40" s="103" t="s">
        <v>2</v>
      </c>
      <c r="D40" s="103">
        <v>2</v>
      </c>
      <c r="E40" s="58" t="s">
        <v>3</v>
      </c>
      <c r="F40" s="59" t="s">
        <v>1450</v>
      </c>
    </row>
    <row r="41" spans="1:6">
      <c r="A41" s="169"/>
      <c r="B41" s="99" t="s">
        <v>33</v>
      </c>
      <c r="C41" s="103" t="s">
        <v>19</v>
      </c>
      <c r="D41" s="103">
        <v>1</v>
      </c>
      <c r="E41" s="58" t="s">
        <v>3</v>
      </c>
      <c r="F41" s="59" t="s">
        <v>1421</v>
      </c>
    </row>
    <row r="42" spans="1:6">
      <c r="A42" s="169"/>
      <c r="B42" s="99" t="s">
        <v>34</v>
      </c>
      <c r="C42" s="103" t="s">
        <v>2</v>
      </c>
      <c r="D42" s="103">
        <v>2</v>
      </c>
      <c r="E42" s="58" t="s">
        <v>3</v>
      </c>
      <c r="F42" s="59" t="s">
        <v>1449</v>
      </c>
    </row>
    <row r="43" spans="1:6" ht="15" customHeight="1">
      <c r="A43" s="171" t="s">
        <v>1776</v>
      </c>
      <c r="B43" s="161" t="s">
        <v>1237</v>
      </c>
      <c r="C43" s="103" t="s">
        <v>6</v>
      </c>
      <c r="D43" s="103">
        <v>1</v>
      </c>
      <c r="E43" s="58" t="s">
        <v>3</v>
      </c>
      <c r="F43" s="59" t="s">
        <v>1418</v>
      </c>
    </row>
    <row r="44" spans="1:6">
      <c r="A44" s="172"/>
      <c r="B44" s="161"/>
      <c r="C44" s="103" t="s">
        <v>4</v>
      </c>
      <c r="D44" s="103">
        <v>1.5</v>
      </c>
      <c r="E44" s="58" t="s">
        <v>16</v>
      </c>
      <c r="F44" s="59" t="s">
        <v>1424</v>
      </c>
    </row>
    <row r="45" spans="1:6">
      <c r="A45" s="172"/>
      <c r="B45" s="161" t="s">
        <v>1239</v>
      </c>
      <c r="C45" s="103" t="s">
        <v>19</v>
      </c>
      <c r="D45" s="103">
        <v>0.5</v>
      </c>
      <c r="E45" s="58" t="s">
        <v>3</v>
      </c>
      <c r="F45" s="59" t="s">
        <v>1403</v>
      </c>
    </row>
    <row r="46" spans="1:6">
      <c r="A46" s="172"/>
      <c r="B46" s="161"/>
      <c r="C46" s="103" t="s">
        <v>29</v>
      </c>
      <c r="D46" s="103">
        <v>1.5</v>
      </c>
      <c r="E46" s="58" t="s">
        <v>3</v>
      </c>
      <c r="F46" s="59" t="s">
        <v>1429</v>
      </c>
    </row>
    <row r="47" spans="1:6">
      <c r="A47" s="172"/>
      <c r="B47" s="161"/>
      <c r="C47" s="103" t="s">
        <v>24</v>
      </c>
      <c r="D47" s="103">
        <v>2</v>
      </c>
      <c r="E47" s="58" t="s">
        <v>3</v>
      </c>
      <c r="F47" s="59" t="s">
        <v>1442</v>
      </c>
    </row>
    <row r="48" spans="1:6">
      <c r="A48" s="172"/>
      <c r="B48" s="99" t="s">
        <v>35</v>
      </c>
      <c r="C48" s="103" t="s">
        <v>8</v>
      </c>
      <c r="D48" s="103">
        <v>0</v>
      </c>
      <c r="E48" s="58" t="s">
        <v>3</v>
      </c>
      <c r="F48" s="119" t="s">
        <v>1388</v>
      </c>
    </row>
    <row r="49" spans="1:6">
      <c r="A49" s="172"/>
      <c r="B49" s="99" t="s">
        <v>36</v>
      </c>
      <c r="C49" s="103" t="s">
        <v>6</v>
      </c>
      <c r="D49" s="103">
        <v>0</v>
      </c>
      <c r="E49" s="58" t="s">
        <v>3</v>
      </c>
      <c r="F49" s="59" t="s">
        <v>1397</v>
      </c>
    </row>
    <row r="50" spans="1:6">
      <c r="A50" s="172"/>
      <c r="B50" s="161" t="s">
        <v>37</v>
      </c>
      <c r="C50" s="103" t="s">
        <v>29</v>
      </c>
      <c r="D50" s="103">
        <v>0</v>
      </c>
      <c r="E50" s="58" t="s">
        <v>3</v>
      </c>
      <c r="F50" s="119" t="s">
        <v>1398</v>
      </c>
    </row>
    <row r="51" spans="1:6">
      <c r="A51" s="172"/>
      <c r="B51" s="161"/>
      <c r="C51" s="103" t="s">
        <v>24</v>
      </c>
      <c r="D51" s="103">
        <v>2</v>
      </c>
      <c r="E51" s="58" t="s">
        <v>3</v>
      </c>
      <c r="F51" s="59" t="s">
        <v>1439</v>
      </c>
    </row>
    <row r="52" spans="1:6">
      <c r="A52" s="172"/>
      <c r="B52" s="161"/>
      <c r="C52" s="103" t="s">
        <v>2</v>
      </c>
      <c r="D52" s="103">
        <v>2</v>
      </c>
      <c r="E52" s="58" t="s">
        <v>16</v>
      </c>
      <c r="F52" s="59" t="s">
        <v>1438</v>
      </c>
    </row>
    <row r="53" spans="1:6">
      <c r="A53" s="172"/>
      <c r="B53" s="161" t="s">
        <v>38</v>
      </c>
      <c r="C53" s="103" t="s">
        <v>6</v>
      </c>
      <c r="D53" s="103">
        <v>0</v>
      </c>
      <c r="E53" s="58" t="s">
        <v>3</v>
      </c>
      <c r="F53" s="59" t="s">
        <v>1399</v>
      </c>
    </row>
    <row r="54" spans="1:6">
      <c r="A54" s="172"/>
      <c r="B54" s="161"/>
      <c r="C54" s="103" t="s">
        <v>4</v>
      </c>
      <c r="D54" s="103">
        <v>0.5</v>
      </c>
      <c r="E54" s="58" t="s">
        <v>3</v>
      </c>
      <c r="F54" s="59" t="s">
        <v>1406</v>
      </c>
    </row>
    <row r="55" spans="1:6">
      <c r="A55" s="172"/>
      <c r="B55" s="99" t="s">
        <v>190</v>
      </c>
      <c r="C55" s="63" t="s">
        <v>13</v>
      </c>
      <c r="D55" s="62">
        <v>1.5</v>
      </c>
      <c r="E55" s="58" t="s">
        <v>16</v>
      </c>
      <c r="F55" s="59" t="s">
        <v>1423</v>
      </c>
    </row>
    <row r="56" spans="1:6">
      <c r="A56" s="172"/>
      <c r="B56" s="161" t="s">
        <v>39</v>
      </c>
      <c r="C56" s="103" t="s">
        <v>13</v>
      </c>
      <c r="D56" s="103">
        <v>0</v>
      </c>
      <c r="E56" s="58" t="s">
        <v>3</v>
      </c>
      <c r="F56" s="59" t="s">
        <v>1400</v>
      </c>
    </row>
    <row r="57" spans="1:6">
      <c r="A57" s="172"/>
      <c r="B57" s="161"/>
      <c r="C57" s="103" t="s">
        <v>40</v>
      </c>
      <c r="D57" s="103">
        <v>0</v>
      </c>
      <c r="E57" s="58" t="s">
        <v>3</v>
      </c>
      <c r="F57" s="59" t="s">
        <v>1401</v>
      </c>
    </row>
    <row r="58" spans="1:6">
      <c r="A58" s="172"/>
      <c r="B58" s="161"/>
      <c r="C58" s="103" t="s">
        <v>29</v>
      </c>
      <c r="D58" s="103">
        <v>1</v>
      </c>
      <c r="E58" s="58" t="s">
        <v>3</v>
      </c>
      <c r="F58" s="59" t="s">
        <v>1420</v>
      </c>
    </row>
    <row r="59" spans="1:6">
      <c r="A59" s="172"/>
      <c r="B59" s="161"/>
      <c r="C59" s="103" t="s">
        <v>24</v>
      </c>
      <c r="D59" s="103">
        <v>1.5</v>
      </c>
      <c r="E59" s="58" t="s">
        <v>3</v>
      </c>
      <c r="F59" s="59" t="s">
        <v>1425</v>
      </c>
    </row>
    <row r="60" spans="1:6">
      <c r="A60" s="172"/>
      <c r="B60" s="161" t="s">
        <v>41</v>
      </c>
      <c r="C60" s="103" t="s">
        <v>4</v>
      </c>
      <c r="D60" s="103">
        <v>0.5</v>
      </c>
      <c r="E60" s="58" t="s">
        <v>3</v>
      </c>
      <c r="F60" s="59" t="s">
        <v>1407</v>
      </c>
    </row>
    <row r="61" spans="1:6">
      <c r="A61" s="172"/>
      <c r="B61" s="161"/>
      <c r="C61" s="103" t="s">
        <v>13</v>
      </c>
      <c r="D61" s="103">
        <v>1</v>
      </c>
      <c r="E61" s="58" t="s">
        <v>3</v>
      </c>
      <c r="F61" s="59" t="s">
        <v>1416</v>
      </c>
    </row>
    <row r="62" spans="1:6">
      <c r="A62" s="172"/>
      <c r="B62" s="161"/>
      <c r="C62" s="103" t="s">
        <v>6</v>
      </c>
      <c r="D62" s="103">
        <v>1.5</v>
      </c>
      <c r="E62" s="58" t="s">
        <v>3</v>
      </c>
      <c r="F62" s="59" t="s">
        <v>1431</v>
      </c>
    </row>
    <row r="63" spans="1:6">
      <c r="A63" s="172"/>
      <c r="B63" s="161" t="s">
        <v>42</v>
      </c>
      <c r="C63" s="103" t="s">
        <v>13</v>
      </c>
      <c r="D63" s="103">
        <v>0.5</v>
      </c>
      <c r="E63" s="58" t="s">
        <v>3</v>
      </c>
      <c r="F63" s="59" t="s">
        <v>1408</v>
      </c>
    </row>
    <row r="64" spans="1:6">
      <c r="A64" s="172"/>
      <c r="B64" s="161"/>
      <c r="C64" s="103" t="s">
        <v>24</v>
      </c>
      <c r="D64" s="103">
        <v>2</v>
      </c>
      <c r="E64" s="58" t="s">
        <v>3</v>
      </c>
      <c r="F64" s="59" t="s">
        <v>1441</v>
      </c>
    </row>
    <row r="65" spans="1:6">
      <c r="A65" s="172"/>
      <c r="B65" s="161"/>
      <c r="C65" s="103" t="s">
        <v>22</v>
      </c>
      <c r="D65" s="103">
        <v>2</v>
      </c>
      <c r="E65" s="58" t="s">
        <v>3</v>
      </c>
      <c r="F65" s="59" t="s">
        <v>1445</v>
      </c>
    </row>
    <row r="66" spans="1:6">
      <c r="A66" s="172"/>
      <c r="B66" s="161"/>
      <c r="C66" s="103" t="s">
        <v>43</v>
      </c>
      <c r="D66" s="103">
        <v>2</v>
      </c>
      <c r="E66" s="58" t="s">
        <v>3</v>
      </c>
      <c r="F66" s="59" t="s">
        <v>1452</v>
      </c>
    </row>
    <row r="67" spans="1:6">
      <c r="A67" s="172"/>
      <c r="B67" s="161" t="s">
        <v>44</v>
      </c>
      <c r="C67" s="103" t="s">
        <v>2</v>
      </c>
      <c r="D67" s="103">
        <v>0</v>
      </c>
      <c r="E67" s="58" t="s">
        <v>3</v>
      </c>
      <c r="F67" s="59" t="s">
        <v>1390</v>
      </c>
    </row>
    <row r="68" spans="1:6">
      <c r="A68" s="172"/>
      <c r="B68" s="161"/>
      <c r="C68" s="103" t="s">
        <v>10</v>
      </c>
      <c r="D68" s="103">
        <v>1.5</v>
      </c>
      <c r="E68" s="58" t="s">
        <v>16</v>
      </c>
      <c r="F68" s="59" t="s">
        <v>1411</v>
      </c>
    </row>
    <row r="69" spans="1:6">
      <c r="A69" s="172"/>
      <c r="B69" s="161"/>
      <c r="C69" s="103" t="s">
        <v>5</v>
      </c>
      <c r="D69" s="103">
        <v>1.5</v>
      </c>
      <c r="E69" s="58" t="s">
        <v>3</v>
      </c>
      <c r="F69" s="59" t="s">
        <v>1390</v>
      </c>
    </row>
    <row r="70" spans="1:6">
      <c r="A70" s="172"/>
      <c r="B70" s="161"/>
      <c r="C70" s="103" t="s">
        <v>11</v>
      </c>
      <c r="D70" s="103">
        <v>1.5</v>
      </c>
      <c r="E70" s="58" t="s">
        <v>3</v>
      </c>
      <c r="F70" s="59" t="s">
        <v>1427</v>
      </c>
    </row>
    <row r="71" spans="1:6">
      <c r="A71" s="172"/>
      <c r="B71" s="161"/>
      <c r="C71" s="103" t="s">
        <v>18</v>
      </c>
      <c r="D71" s="103">
        <v>2</v>
      </c>
      <c r="E71" s="58" t="s">
        <v>3</v>
      </c>
      <c r="F71" s="59" t="s">
        <v>1434</v>
      </c>
    </row>
    <row r="72" spans="1:6">
      <c r="A72" s="172"/>
      <c r="B72" s="161" t="s">
        <v>45</v>
      </c>
      <c r="C72" s="103" t="s">
        <v>2</v>
      </c>
      <c r="D72" s="103">
        <v>0</v>
      </c>
      <c r="E72" s="58" t="s">
        <v>3</v>
      </c>
      <c r="F72" s="59" t="s">
        <v>1391</v>
      </c>
    </row>
    <row r="73" spans="1:6">
      <c r="A73" s="172"/>
      <c r="B73" s="161"/>
      <c r="C73" s="103" t="s">
        <v>10</v>
      </c>
      <c r="D73" s="103">
        <v>1.5</v>
      </c>
      <c r="E73" s="58" t="s">
        <v>16</v>
      </c>
      <c r="F73" s="59" t="s">
        <v>1410</v>
      </c>
    </row>
    <row r="74" spans="1:6">
      <c r="A74" s="172"/>
      <c r="B74" s="161"/>
      <c r="C74" s="103" t="s">
        <v>5</v>
      </c>
      <c r="D74" s="103">
        <v>1.5</v>
      </c>
      <c r="E74" s="58" t="s">
        <v>3</v>
      </c>
      <c r="F74" s="59" t="s">
        <v>1391</v>
      </c>
    </row>
    <row r="75" spans="1:6">
      <c r="A75" s="172"/>
      <c r="B75" s="161"/>
      <c r="C75" s="103" t="s">
        <v>18</v>
      </c>
      <c r="D75" s="103">
        <v>2</v>
      </c>
      <c r="E75" s="58" t="s">
        <v>3</v>
      </c>
      <c r="F75" s="59" t="s">
        <v>1432</v>
      </c>
    </row>
    <row r="76" spans="1:6">
      <c r="A76" s="172"/>
      <c r="B76" s="161"/>
      <c r="C76" s="103" t="s">
        <v>11</v>
      </c>
      <c r="D76" s="103">
        <v>2</v>
      </c>
      <c r="E76" s="58" t="s">
        <v>3</v>
      </c>
      <c r="F76" s="59" t="s">
        <v>1448</v>
      </c>
    </row>
    <row r="77" spans="1:6">
      <c r="A77" s="172"/>
      <c r="B77" s="99" t="s">
        <v>199</v>
      </c>
      <c r="C77" s="103" t="s">
        <v>6</v>
      </c>
      <c r="D77" s="103">
        <v>2</v>
      </c>
      <c r="E77" s="103" t="s">
        <v>3</v>
      </c>
      <c r="F77" s="59" t="s">
        <v>1457</v>
      </c>
    </row>
    <row r="78" spans="1:6">
      <c r="A78" s="172"/>
      <c r="B78" s="99" t="s">
        <v>202</v>
      </c>
      <c r="C78" s="103" t="s">
        <v>24</v>
      </c>
      <c r="D78" s="103">
        <v>2</v>
      </c>
      <c r="E78" s="103" t="s">
        <v>3</v>
      </c>
      <c r="F78" s="59" t="s">
        <v>1456</v>
      </c>
    </row>
  </sheetData>
  <mergeCells count="22">
    <mergeCell ref="B67:B71"/>
    <mergeCell ref="A3:A27"/>
    <mergeCell ref="B3:B6"/>
    <mergeCell ref="A28:A34"/>
    <mergeCell ref="A43:A78"/>
    <mergeCell ref="A35:A42"/>
    <mergeCell ref="B72:B76"/>
    <mergeCell ref="B53:B54"/>
    <mergeCell ref="B28:B29"/>
    <mergeCell ref="B33:B34"/>
    <mergeCell ref="B37:B38"/>
    <mergeCell ref="B43:B44"/>
    <mergeCell ref="B45:B47"/>
    <mergeCell ref="B50:B52"/>
    <mergeCell ref="B8:B14"/>
    <mergeCell ref="B15:B25"/>
    <mergeCell ref="A1:F1"/>
    <mergeCell ref="B30:B32"/>
    <mergeCell ref="B56:B59"/>
    <mergeCell ref="B60:B62"/>
    <mergeCell ref="B63:B66"/>
    <mergeCell ref="B26:B27"/>
  </mergeCells>
  <conditionalFormatting sqref="B3">
    <cfRule type="duplicateValues" dxfId="547" priority="56"/>
  </conditionalFormatting>
  <conditionalFormatting sqref="B7">
    <cfRule type="duplicateValues" dxfId="546" priority="55"/>
  </conditionalFormatting>
  <conditionalFormatting sqref="B8">
    <cfRule type="duplicateValues" dxfId="545" priority="54"/>
  </conditionalFormatting>
  <conditionalFormatting sqref="B15">
    <cfRule type="duplicateValues" dxfId="544" priority="53"/>
  </conditionalFormatting>
  <conditionalFormatting sqref="B30">
    <cfRule type="duplicateValues" dxfId="543" priority="50"/>
  </conditionalFormatting>
  <conditionalFormatting sqref="B37">
    <cfRule type="duplicateValues" dxfId="542" priority="46"/>
  </conditionalFormatting>
  <conditionalFormatting sqref="B40">
    <cfRule type="duplicateValues" dxfId="541" priority="44"/>
  </conditionalFormatting>
  <conditionalFormatting sqref="B41">
    <cfRule type="duplicateValues" dxfId="540" priority="43"/>
  </conditionalFormatting>
  <conditionalFormatting sqref="B42">
    <cfRule type="duplicateValues" dxfId="539" priority="42"/>
  </conditionalFormatting>
  <conditionalFormatting sqref="B45">
    <cfRule type="duplicateValues" dxfId="538" priority="41"/>
  </conditionalFormatting>
  <conditionalFormatting sqref="B43">
    <cfRule type="duplicateValues" dxfId="537" priority="40"/>
  </conditionalFormatting>
  <conditionalFormatting sqref="B49">
    <cfRule type="duplicateValues" dxfId="536" priority="38"/>
  </conditionalFormatting>
  <conditionalFormatting sqref="B39">
    <cfRule type="duplicateValues" dxfId="535" priority="9"/>
  </conditionalFormatting>
  <conditionalFormatting sqref="B55">
    <cfRule type="duplicateValues" dxfId="534" priority="5"/>
  </conditionalFormatting>
  <conditionalFormatting sqref="B36">
    <cfRule type="duplicateValues" dxfId="533" priority="4"/>
  </conditionalFormatting>
  <conditionalFormatting sqref="B77:B78">
    <cfRule type="duplicateValues" dxfId="532" priority="98"/>
  </conditionalFormatting>
  <conditionalFormatting sqref="B26">
    <cfRule type="duplicateValues" dxfId="531" priority="103"/>
  </conditionalFormatting>
  <conditionalFormatting sqref="B28">
    <cfRule type="duplicateValues" dxfId="530" priority="104"/>
  </conditionalFormatting>
  <conditionalFormatting sqref="B33">
    <cfRule type="duplicateValues" dxfId="529" priority="106"/>
  </conditionalFormatting>
  <conditionalFormatting sqref="B35">
    <cfRule type="duplicateValues" dxfId="528" priority="107"/>
  </conditionalFormatting>
  <conditionalFormatting sqref="B48">
    <cfRule type="duplicateValues" dxfId="527" priority="115"/>
  </conditionalFormatting>
  <conditionalFormatting sqref="B50">
    <cfRule type="duplicateValues" dxfId="526" priority="117"/>
  </conditionalFormatting>
  <conditionalFormatting sqref="B53">
    <cfRule type="duplicateValues" dxfId="525" priority="118"/>
  </conditionalFormatting>
  <conditionalFormatting sqref="B56">
    <cfRule type="duplicateValues" dxfId="524" priority="119"/>
  </conditionalFormatting>
  <conditionalFormatting sqref="B60">
    <cfRule type="duplicateValues" dxfId="523" priority="120"/>
  </conditionalFormatting>
  <conditionalFormatting sqref="B63">
    <cfRule type="duplicateValues" dxfId="522" priority="121"/>
  </conditionalFormatting>
  <conditionalFormatting sqref="B67">
    <cfRule type="duplicateValues" dxfId="521" priority="122"/>
  </conditionalFormatting>
  <conditionalFormatting sqref="B72">
    <cfRule type="duplicateValues" dxfId="520" priority="123"/>
  </conditionalFormatting>
  <hyperlinks>
    <hyperlink ref="C48" r:id="rId1" display="https://plantgrn.noble.org/psRNATarget/data/1544251170115295?datatype=sRNA&amp;seqid=tae-miR1121"/>
    <hyperlink ref="C50" r:id="rId2" display="https://plantgrn.noble.org/psRNATarget/data/1544262408061637?datatype=sRNA&amp;seqid=tae-miR1133"/>
    <hyperlink ref="C51" r:id="rId3" display="https://plantgrn.noble.org/psRNATarget/data/1544262408061637?datatype=sRNA&amp;seqid=tae-miR1127a"/>
    <hyperlink ref="C52" r:id="rId4" display="https://plantgrn.noble.org/psRNATarget/data/1544262408061637?datatype=sRNA&amp;seqid=tae-miR1130b-3p"/>
    <hyperlink ref="C33" r:id="rId5" display="https://plantgrn.noble.org/psRNATarget/data/1544263471194560?datatype=sRNA&amp;seqid=tae-miR1136"/>
    <hyperlink ref="C43" r:id="rId6" display="https://plantgrn.noble.org/psRNATarget/data/1544431716697958?datatype=sRNA&amp;seqid=tae-miR1137a"/>
    <hyperlink ref="C44" r:id="rId7" display="https://plantgrn.noble.org/psRNATarget/data/1544431716697958?datatype=sRNA&amp;seqid=tae-miR1137b-5p"/>
    <hyperlink ref="C53" r:id="rId8" display="https://plantgrn.noble.org/psRNATarget/data/1544432987460999?datatype=sRNA&amp;seqid=tae-miR1137a"/>
    <hyperlink ref="C54" r:id="rId9" display="https://plantgrn.noble.org/psRNATarget/data/1544432987460999?datatype=sRNA&amp;seqid=tae-miR1137b-5p"/>
    <hyperlink ref="C39" r:id="rId10" display="https://plantgrn.noble.org/psRNATarget/data/1544433589521005?datatype=sRNA&amp;seqid=tae-miR1120b-3p"/>
    <hyperlink ref="C37" r:id="rId11" display="https://plantgrn.noble.org/psRNATarget/data/1544435803344421?datatype=sRNA&amp;seqid=tae-miR1137a"/>
    <hyperlink ref="C38" r:id="rId12" display="https://plantgrn.noble.org/psRNATarget/data/1544435803344421?datatype=sRNA&amp;seqid=tae-miR1137b-5p"/>
    <hyperlink ref="C30" r:id="rId13" display="https://plantgrn.noble.org/psRNATarget/data/1544441702726789?datatype=sRNA&amp;seqid=tae-miR1120c-5p"/>
    <hyperlink ref="C31" r:id="rId14" display="https://plantgrn.noble.org/psRNATarget/data/1544441702726789?datatype=sRNA&amp;seqid=tae-miR1130b-3p"/>
    <hyperlink ref="C32" r:id="rId15" display="https://plantgrn.noble.org/psRNATarget/data/1544441702726789?datatype=sRNA&amp;seqid=tae-miR1128"/>
    <hyperlink ref="C45" r:id="rId16" display="https://plantgrn.noble.org/psRNATarget/data/1544501965012977?datatype=sRNA&amp;seqid=tae-miR1127b-3p"/>
    <hyperlink ref="C46" r:id="rId17" display="https://plantgrn.noble.org/psRNATarget/data/1544501965012977?datatype=sRNA&amp;seqid=tae-miR1133"/>
    <hyperlink ref="C47" r:id="rId18" display="https://plantgrn.noble.org/psRNATarget/data/1544501965012977?datatype=sRNA&amp;seqid=tae-miR1127a"/>
    <hyperlink ref="C26" r:id="rId19" display="https://plantgrn.noble.org/psRNATarget/data/1544503460667131?datatype=sRNA&amp;seqid=tae-miR1122a"/>
    <hyperlink ref="C27" r:id="rId20" display="https://plantgrn.noble.org/psRNATarget/data/1544503460667131?datatype=sRNA&amp;seqid=tae-miR1128"/>
    <hyperlink ref="C35" r:id="rId21" display="https://plantgrn.noble.org/psRNATarget/data/1544505723782334?datatype=sRNA&amp;seqid=tae-miR1133"/>
    <hyperlink ref="C49" r:id="rId22" display="https://plantgrn.noble.org/psRNATarget/data/1544507341714237?datatype=sRNA&amp;seqid=tae-miR1137a"/>
    <hyperlink ref="C67" r:id="rId23" display="https://plantgrn.noble.org/psRNATarget/data/1544509201549518?datatype=sRNA&amp;seqid=tae-miR1130b-3p"/>
    <hyperlink ref="C68" r:id="rId24" display="https://plantgrn.noble.org/psRNATarget/data/1544509201549518?datatype=sRNA&amp;seqid=tae-miR1120c-5p"/>
    <hyperlink ref="C69" r:id="rId25" display="https://plantgrn.noble.org/psRNATarget/data/1544509201549518?datatype=sRNA&amp;seqid=tae-miR1122c-3p"/>
    <hyperlink ref="C70" r:id="rId26" display="https://plantgrn.noble.org/psRNATarget/data/1544509201549518?datatype=sRNA&amp;seqid=tae-miR1130a"/>
    <hyperlink ref="C71" r:id="rId27" display="https://plantgrn.noble.org/psRNATarget/data/1544509201549518?datatype=sRNA&amp;seqid=tae-miR1120b-3p"/>
    <hyperlink ref="C56" r:id="rId28" display="https://plantgrn.noble.org/psRNATarget/data/1544509224836979?datatype=sRNA&amp;seqid=tae-miR5049-3p"/>
    <hyperlink ref="C57" r:id="rId29" display="https://plantgrn.noble.org/psRNATarget/data/1544509224836979?datatype=sRNA&amp;seqid=tae-miR9781"/>
    <hyperlink ref="C58" r:id="rId30" display="https://plantgrn.noble.org/psRNATarget/data/1544509224836979?datatype=sRNA&amp;seqid=tae-miR1133"/>
    <hyperlink ref="C59" r:id="rId31" display="https://plantgrn.noble.org/psRNATarget/data/1544509224836979?datatype=sRNA&amp;seqid=tae-miR1127a"/>
    <hyperlink ref="C60" r:id="rId32" display="https://plantgrn.noble.org/psRNATarget/data/1544509682474429?datatype=sRNA&amp;seqid=tae-miR1137b-5p"/>
    <hyperlink ref="C61" r:id="rId33" display="https://plantgrn.noble.org/psRNATarget/data/1544509682474429?datatype=sRNA&amp;seqid=tae-miR5049-3p"/>
    <hyperlink ref="C62" r:id="rId34" display="https://plantgrn.noble.org/psRNATarget/data/1544509682474429?datatype=sRNA&amp;seqid=tae-miR1137a"/>
    <hyperlink ref="C72" r:id="rId35" display="https://plantgrn.noble.org/psRNATarget/data/1544509782445381?datatype=sRNA&amp;seqid=tae-miR1130b-3p"/>
    <hyperlink ref="C73" r:id="rId36" display="https://plantgrn.noble.org/psRNATarget/data/1544509782445381?datatype=sRNA&amp;seqid=tae-miR1120c-5p"/>
    <hyperlink ref="C74" r:id="rId37" display="https://plantgrn.noble.org/psRNATarget/data/1544509782445381?datatype=sRNA&amp;seqid=tae-miR1122c-3p"/>
    <hyperlink ref="C75" r:id="rId38" display="https://plantgrn.noble.org/psRNATarget/data/1544509782445381?datatype=sRNA&amp;seqid=tae-miR1120b-3p"/>
    <hyperlink ref="C76" r:id="rId39" display="https://plantgrn.noble.org/psRNATarget/data/1544509782445381?datatype=sRNA&amp;seqid=tae-miR1130a"/>
    <hyperlink ref="C63" r:id="rId40" display="https://plantgrn.noble.org/psRNATarget/data/1544510221695773?datatype=sRNA&amp;seqid=tae-miR5049-3p"/>
    <hyperlink ref="C64" r:id="rId41" display="https://plantgrn.noble.org/psRNATarget/data/1544510221695773?datatype=sRNA&amp;seqid=tae-miR1127a"/>
    <hyperlink ref="C65" r:id="rId42" display="https://plantgrn.noble.org/psRNATarget/data/1544510221695773?datatype=sRNA&amp;seqid=tae-miR1128"/>
    <hyperlink ref="C66" r:id="rId43" display="https://plantgrn.noble.org/psRNATarget/data/1544510221695773?datatype=sRNA&amp;seqid=tae-miR1135"/>
    <hyperlink ref="C40" r:id="rId44" display="https://plantgrn.noble.org/psRNATarget/data/1544510496435243?datatype=sRNA&amp;seqid=tae-miR1130b-3p"/>
    <hyperlink ref="C7" r:id="rId45" display="https://plantgrn.noble.org/psRNATarget/data/1544510714325286?datatype=sRNA&amp;seqid=tae-miR1121"/>
    <hyperlink ref="C3" r:id="rId46" display="https://plantgrn.noble.org/psRNATarget/data/1544510750039393?datatype=sRNA&amp;seqid=tae-miR1130b-3p"/>
    <hyperlink ref="C28" r:id="rId47" display="https://plantgrn.noble.org/psRNATarget/data/1544510787060701?datatype=sRNA&amp;seqid=tae-miR1122a"/>
    <hyperlink ref="C29" r:id="rId48" display="https://plantgrn.noble.org/psRNATarget/data/1544510787060701?datatype=sRNA&amp;seqid=tae-miR1127a"/>
    <hyperlink ref="C8" r:id="rId49" display="https://plantgrn.noble.org/psRNATarget/data/1544511160574727?datatype=sRNA&amp;seqid=tae-miR1120c-5p"/>
    <hyperlink ref="C9" r:id="rId50" display="https://plantgrn.noble.org/psRNATarget/data/1544511160574727?datatype=sRNA&amp;seqid=tae-miR1137a"/>
    <hyperlink ref="C10" r:id="rId51" display="https://plantgrn.noble.org/psRNATarget/data/1544511160574727?datatype=sRNA&amp;seqid=tae-miR1121"/>
    <hyperlink ref="C11" r:id="rId52" display="https://plantgrn.noble.org/psRNATarget/data/1544511160574727?datatype=sRNA&amp;seqid=tae-miR1130b-3p"/>
    <hyperlink ref="C12" r:id="rId53" display="https://plantgrn.noble.org/psRNATarget/data/1544511160574727?datatype=sRNA&amp;seqid=tae-miR1137b-5p"/>
    <hyperlink ref="C13" r:id="rId54" display="https://plantgrn.noble.org/psRNATarget/data/1544511160574727?datatype=sRNA&amp;seqid=tae-miR1130a"/>
    <hyperlink ref="C14" r:id="rId55" display="https://plantgrn.noble.org/psRNATarget/data/1544511160574727?datatype=sRNA&amp;seqid=tae-miR1122c-3p"/>
    <hyperlink ref="C41" r:id="rId56" display="https://plantgrn.noble.org/psRNATarget/data/1544511241655757?datatype=sRNA&amp;seqid=tae-miR1127b-3p"/>
    <hyperlink ref="C42" r:id="rId57" display="https://plantgrn.noble.org/psRNATarget/data/1544511596975918?datatype=sRNA&amp;seqid=tae-miR1130b-3p"/>
    <hyperlink ref="C15" r:id="rId58" display="https://plantgrn.noble.org/psRNATarget/data/1544511648567965?datatype=sRNA&amp;seqid=tae-miR1130b-3p"/>
    <hyperlink ref="C16" r:id="rId59" display="https://plantgrn.noble.org/psRNATarget/data/1544511648567965?datatype=sRNA&amp;seqid=tae-miR5049-3p"/>
    <hyperlink ref="C20" r:id="rId60" display="https://plantgrn.noble.org/psRNATarget/data/1544511648567965?datatype=sRNA&amp;seqid=tae-miR1122b-3p"/>
    <hyperlink ref="C21" r:id="rId61" display="https://plantgrn.noble.org/psRNATarget/data/1544511648567965?datatype=sRNA&amp;seqid=tae-miR1122c-3p"/>
    <hyperlink ref="C22" r:id="rId62" display="https://plantgrn.noble.org/psRNATarget/data/1544511648567965?datatype=sRNA&amp;seqid=tae-miR1130a"/>
    <hyperlink ref="C23" r:id="rId63" display="https://plantgrn.noble.org/psRNATarget/data/1544511648567965?datatype=sRNA&amp;seqid=tae-miR1120b-3p"/>
    <hyperlink ref="C24" r:id="rId64" display="https://plantgrn.noble.org/psRNATarget/data/1544511648567965?datatype=sRNA&amp;seqid=tae-miR1121"/>
    <hyperlink ref="C25" r:id="rId65" display="https://plantgrn.noble.org/psRNATarget/data/1544511648567965?datatype=sRNA&amp;seqid=tae-miR1127b-3p"/>
    <hyperlink ref="C6" r:id="rId66" display="https://plantgrn.noble.org/psRNATarget/data/1544510750039393?datatype=sRNA&amp;seqid=tae-miR1137a"/>
    <hyperlink ref="C5" r:id="rId67" display="https://plantgrn.noble.org/psRNATarget/data/1544510750039393?datatype=sRNA&amp;seqid=tae-miR1122c-3p"/>
    <hyperlink ref="C4" r:id="rId68" display="https://plantgrn.noble.org/psRNATarget/data/1544510750039393?datatype=sRNA&amp;seqid=tae-miR1137b-5p"/>
    <hyperlink ref="C55" r:id="rId69" display="http://plantgrn.noble.org/psRNATarget/data/1577088628457629?datatype=sRNA&amp;seqid=tae-miR5049-3p"/>
    <hyperlink ref="C36" r:id="rId70" display="http://plantgrn.noble.org/psRNATarget/data/1577088628457629?datatype=sRNA&amp;seqid=tae-miR1130b-3p"/>
    <hyperlink ref="C77" r:id="rId71" display="http://plantgrn.noble.org/psRNATarget/data/1577094922639720?datatype=sRNA&amp;seqid=tae-miR1137a"/>
    <hyperlink ref="C78" r:id="rId72" display="http://plantgrn.noble.org/psRNATarget/data/1577094922639720?datatype=sRNA&amp;seqid=tae-miR1127a"/>
  </hyperlinks>
  <pageMargins left="0.7" right="0.7" top="0.75" bottom="0.75" header="0.3" footer="0.3"/>
  <pageSetup paperSize="9" orientation="portrait" r:id="rId73"/>
</worksheet>
</file>

<file path=xl/worksheets/sheet12.xml><?xml version="1.0" encoding="utf-8"?>
<worksheet xmlns="http://schemas.openxmlformats.org/spreadsheetml/2006/main" xmlns:r="http://schemas.openxmlformats.org/officeDocument/2006/relationships">
  <dimension ref="A1:G124"/>
  <sheetViews>
    <sheetView workbookViewId="0">
      <selection activeCell="H119" sqref="H119"/>
    </sheetView>
  </sheetViews>
  <sheetFormatPr defaultRowHeight="15"/>
  <cols>
    <col min="1" max="1" width="9.140625" style="2"/>
    <col min="2" max="2" width="19.140625" style="28" customWidth="1"/>
    <col min="3" max="3" width="24.42578125" style="24" customWidth="1"/>
    <col min="4" max="4" width="27.28515625" style="24" customWidth="1"/>
    <col min="5" max="5" width="8.5703125" style="24" customWidth="1"/>
    <col min="6" max="6" width="15.42578125" style="2" customWidth="1"/>
  </cols>
  <sheetData>
    <row r="1" spans="1:7">
      <c r="A1" s="142" t="s">
        <v>1796</v>
      </c>
      <c r="B1" s="142"/>
      <c r="C1" s="142"/>
      <c r="D1" s="142"/>
      <c r="E1" s="142"/>
      <c r="F1" s="143"/>
    </row>
    <row r="2" spans="1:7">
      <c r="A2" s="10" t="s">
        <v>1209</v>
      </c>
      <c r="B2" s="10" t="s">
        <v>1540</v>
      </c>
      <c r="C2" s="10" t="s">
        <v>1541</v>
      </c>
      <c r="D2" s="10" t="s">
        <v>1542</v>
      </c>
      <c r="E2" s="10" t="s">
        <v>778</v>
      </c>
      <c r="F2" s="10" t="s">
        <v>1543</v>
      </c>
      <c r="G2" s="1"/>
    </row>
    <row r="3" spans="1:7">
      <c r="A3" s="173" t="s">
        <v>1773</v>
      </c>
      <c r="B3" s="161" t="s">
        <v>1</v>
      </c>
      <c r="C3" s="103" t="s">
        <v>777</v>
      </c>
      <c r="D3" s="103" t="s">
        <v>1618</v>
      </c>
      <c r="E3" s="112" t="s">
        <v>1465</v>
      </c>
      <c r="F3" s="103">
        <v>275</v>
      </c>
    </row>
    <row r="4" spans="1:7">
      <c r="A4" s="173"/>
      <c r="B4" s="161"/>
      <c r="C4" s="103" t="s">
        <v>779</v>
      </c>
      <c r="D4" s="103" t="s">
        <v>1619</v>
      </c>
      <c r="E4" s="112" t="s">
        <v>1465</v>
      </c>
      <c r="F4" s="103">
        <v>348</v>
      </c>
    </row>
    <row r="5" spans="1:7">
      <c r="A5" s="173"/>
      <c r="B5" s="99" t="s">
        <v>56</v>
      </c>
      <c r="C5" s="103" t="s">
        <v>777</v>
      </c>
      <c r="D5" s="103" t="s">
        <v>1620</v>
      </c>
      <c r="E5" s="112" t="s">
        <v>1465</v>
      </c>
      <c r="F5" s="103">
        <v>271</v>
      </c>
    </row>
    <row r="6" spans="1:7">
      <c r="A6" s="173"/>
      <c r="B6" s="99" t="s">
        <v>57</v>
      </c>
      <c r="C6" s="103" t="s">
        <v>777</v>
      </c>
      <c r="D6" s="103" t="s">
        <v>1621</v>
      </c>
      <c r="E6" s="112" t="s">
        <v>1465</v>
      </c>
      <c r="F6" s="103">
        <v>272</v>
      </c>
    </row>
    <row r="7" spans="1:7">
      <c r="A7" s="173"/>
      <c r="B7" s="161" t="s">
        <v>7</v>
      </c>
      <c r="C7" s="103" t="s">
        <v>1546</v>
      </c>
      <c r="D7" s="103" t="s">
        <v>1622</v>
      </c>
      <c r="E7" s="34" t="s">
        <v>1469</v>
      </c>
      <c r="F7" s="103">
        <v>788</v>
      </c>
    </row>
    <row r="8" spans="1:7">
      <c r="A8" s="173"/>
      <c r="B8" s="161"/>
      <c r="C8" s="103" t="s">
        <v>1547</v>
      </c>
      <c r="D8" s="103" t="s">
        <v>1623</v>
      </c>
      <c r="E8" s="34" t="s">
        <v>1469</v>
      </c>
      <c r="F8" s="103">
        <v>317</v>
      </c>
    </row>
    <row r="9" spans="1:7">
      <c r="A9" s="173"/>
      <c r="B9" s="161"/>
      <c r="C9" s="103" t="s">
        <v>1548</v>
      </c>
      <c r="D9" s="103" t="s">
        <v>1624</v>
      </c>
      <c r="E9" s="34" t="s">
        <v>1469</v>
      </c>
      <c r="F9" s="103">
        <v>289</v>
      </c>
    </row>
    <row r="10" spans="1:7">
      <c r="A10" s="173"/>
      <c r="B10" s="161"/>
      <c r="C10" s="103" t="s">
        <v>1549</v>
      </c>
      <c r="D10" s="103" t="s">
        <v>1625</v>
      </c>
      <c r="E10" s="34" t="s">
        <v>1469</v>
      </c>
      <c r="F10" s="103">
        <v>437</v>
      </c>
    </row>
    <row r="11" spans="1:7">
      <c r="A11" s="173"/>
      <c r="B11" s="161"/>
      <c r="C11" s="103" t="s">
        <v>1544</v>
      </c>
      <c r="D11" s="103" t="s">
        <v>1626</v>
      </c>
      <c r="E11" s="34" t="s">
        <v>1469</v>
      </c>
      <c r="F11" s="103">
        <v>543</v>
      </c>
    </row>
    <row r="12" spans="1:7">
      <c r="A12" s="173"/>
      <c r="B12" s="161"/>
      <c r="C12" s="103" t="s">
        <v>1617</v>
      </c>
      <c r="D12" s="103" t="s">
        <v>1627</v>
      </c>
      <c r="E12" s="34" t="s">
        <v>1469</v>
      </c>
      <c r="F12" s="103">
        <v>348</v>
      </c>
    </row>
    <row r="13" spans="1:7">
      <c r="A13" s="173"/>
      <c r="B13" s="161" t="s">
        <v>9</v>
      </c>
      <c r="C13" s="103" t="s">
        <v>1544</v>
      </c>
      <c r="D13" s="103" t="s">
        <v>1628</v>
      </c>
      <c r="E13" s="34" t="s">
        <v>1469</v>
      </c>
      <c r="F13" s="103">
        <v>367</v>
      </c>
    </row>
    <row r="14" spans="1:7">
      <c r="A14" s="173"/>
      <c r="B14" s="161"/>
      <c r="C14" s="103" t="s">
        <v>1545</v>
      </c>
      <c r="D14" s="103" t="s">
        <v>1629</v>
      </c>
      <c r="E14" s="112" t="s">
        <v>1465</v>
      </c>
      <c r="F14" s="103">
        <v>201</v>
      </c>
    </row>
    <row r="15" spans="1:7">
      <c r="A15" s="173"/>
      <c r="B15" s="161" t="s">
        <v>12</v>
      </c>
      <c r="C15" s="103" t="s">
        <v>1546</v>
      </c>
      <c r="D15" s="103" t="s">
        <v>1630</v>
      </c>
      <c r="E15" s="34" t="s">
        <v>1469</v>
      </c>
      <c r="F15" s="103">
        <v>584</v>
      </c>
    </row>
    <row r="16" spans="1:7">
      <c r="A16" s="173"/>
      <c r="B16" s="161"/>
      <c r="C16" s="103" t="s">
        <v>1547</v>
      </c>
      <c r="D16" s="103" t="s">
        <v>1631</v>
      </c>
      <c r="E16" s="34" t="s">
        <v>1469</v>
      </c>
      <c r="F16" s="103">
        <v>310</v>
      </c>
    </row>
    <row r="17" spans="1:6">
      <c r="A17" s="173"/>
      <c r="B17" s="161"/>
      <c r="C17" s="103" t="s">
        <v>1548</v>
      </c>
      <c r="D17" s="103" t="s">
        <v>1632</v>
      </c>
      <c r="E17" s="34" t="s">
        <v>1469</v>
      </c>
      <c r="F17" s="103">
        <v>292</v>
      </c>
    </row>
    <row r="18" spans="1:6">
      <c r="A18" s="173"/>
      <c r="B18" s="161"/>
      <c r="C18" s="103" t="s">
        <v>1549</v>
      </c>
      <c r="D18" s="103" t="s">
        <v>1633</v>
      </c>
      <c r="E18" s="34" t="s">
        <v>1469</v>
      </c>
      <c r="F18" s="103">
        <v>442</v>
      </c>
    </row>
    <row r="19" spans="1:6">
      <c r="A19" s="173"/>
      <c r="B19" s="161"/>
      <c r="C19" s="103" t="s">
        <v>1544</v>
      </c>
      <c r="D19" s="103" t="s">
        <v>1634</v>
      </c>
      <c r="E19" s="34" t="s">
        <v>1469</v>
      </c>
      <c r="F19" s="103">
        <v>367</v>
      </c>
    </row>
    <row r="20" spans="1:6">
      <c r="A20" s="173" t="s">
        <v>1174</v>
      </c>
      <c r="B20" s="99" t="s">
        <v>64</v>
      </c>
      <c r="C20" s="103" t="s">
        <v>1550</v>
      </c>
      <c r="D20" s="103" t="s">
        <v>1635</v>
      </c>
      <c r="E20" s="34" t="s">
        <v>1469</v>
      </c>
      <c r="F20" s="103">
        <v>518</v>
      </c>
    </row>
    <row r="21" spans="1:6">
      <c r="A21" s="173"/>
      <c r="B21" s="99" t="s">
        <v>68</v>
      </c>
      <c r="C21" s="103" t="s">
        <v>1550</v>
      </c>
      <c r="D21" s="103" t="s">
        <v>1636</v>
      </c>
      <c r="E21" s="34" t="s">
        <v>1469</v>
      </c>
      <c r="F21" s="103">
        <v>515</v>
      </c>
    </row>
    <row r="22" spans="1:6">
      <c r="A22" s="173"/>
      <c r="B22" s="161" t="s">
        <v>69</v>
      </c>
      <c r="C22" s="103" t="s">
        <v>1550</v>
      </c>
      <c r="D22" s="103" t="s">
        <v>1637</v>
      </c>
      <c r="E22" s="34" t="s">
        <v>1469</v>
      </c>
      <c r="F22" s="103">
        <v>506</v>
      </c>
    </row>
    <row r="23" spans="1:6">
      <c r="A23" s="173"/>
      <c r="B23" s="161"/>
      <c r="C23" s="103" t="s">
        <v>1551</v>
      </c>
      <c r="D23" s="103" t="s">
        <v>1638</v>
      </c>
      <c r="E23" s="34" t="s">
        <v>1469</v>
      </c>
      <c r="F23" s="103">
        <v>398</v>
      </c>
    </row>
    <row r="24" spans="1:6">
      <c r="A24" s="173"/>
      <c r="B24" s="161" t="s">
        <v>23</v>
      </c>
      <c r="C24" s="103" t="s">
        <v>1552</v>
      </c>
      <c r="D24" s="103" t="s">
        <v>1639</v>
      </c>
      <c r="E24" s="112" t="s">
        <v>1465</v>
      </c>
      <c r="F24" s="103">
        <v>221</v>
      </c>
    </row>
    <row r="25" spans="1:6">
      <c r="A25" s="173"/>
      <c r="B25" s="161"/>
      <c r="C25" s="103" t="s">
        <v>1550</v>
      </c>
      <c r="D25" s="103" t="s">
        <v>1640</v>
      </c>
      <c r="E25" s="112" t="s">
        <v>1465</v>
      </c>
      <c r="F25" s="103">
        <v>477</v>
      </c>
    </row>
    <row r="26" spans="1:6">
      <c r="A26" s="173"/>
      <c r="B26" s="161"/>
      <c r="C26" s="103" t="s">
        <v>1553</v>
      </c>
      <c r="D26" s="103" t="s">
        <v>1641</v>
      </c>
      <c r="E26" s="112" t="s">
        <v>1465</v>
      </c>
      <c r="F26" s="64">
        <v>1273</v>
      </c>
    </row>
    <row r="27" spans="1:6">
      <c r="A27" s="173"/>
      <c r="B27" s="161" t="s">
        <v>71</v>
      </c>
      <c r="C27" s="103" t="s">
        <v>1552</v>
      </c>
      <c r="D27" s="103" t="s">
        <v>1642</v>
      </c>
      <c r="E27" s="112" t="s">
        <v>1465</v>
      </c>
      <c r="F27" s="103">
        <v>244</v>
      </c>
    </row>
    <row r="28" spans="1:6">
      <c r="A28" s="173"/>
      <c r="B28" s="161"/>
      <c r="C28" s="103" t="s">
        <v>1553</v>
      </c>
      <c r="D28" s="103" t="s">
        <v>1643</v>
      </c>
      <c r="E28" s="34" t="s">
        <v>1469</v>
      </c>
      <c r="F28" s="103">
        <v>1057</v>
      </c>
    </row>
    <row r="29" spans="1:6">
      <c r="A29" s="173"/>
      <c r="B29" s="99" t="s">
        <v>72</v>
      </c>
      <c r="C29" s="103" t="s">
        <v>1550</v>
      </c>
      <c r="D29" s="103" t="s">
        <v>1644</v>
      </c>
      <c r="E29" s="34" t="s">
        <v>1469</v>
      </c>
      <c r="F29" s="103">
        <v>516</v>
      </c>
    </row>
    <row r="30" spans="1:6">
      <c r="A30" s="173"/>
      <c r="B30" s="99" t="s">
        <v>73</v>
      </c>
      <c r="C30" s="103" t="s">
        <v>1554</v>
      </c>
      <c r="D30" s="103" t="s">
        <v>1645</v>
      </c>
      <c r="E30" s="112" t="s">
        <v>1465</v>
      </c>
      <c r="F30" s="103">
        <v>777</v>
      </c>
    </row>
    <row r="31" spans="1:6">
      <c r="A31" s="173"/>
      <c r="B31" s="161" t="s">
        <v>76</v>
      </c>
      <c r="C31" s="103" t="s">
        <v>1554</v>
      </c>
      <c r="D31" s="103" t="s">
        <v>1646</v>
      </c>
      <c r="E31" s="112" t="s">
        <v>1465</v>
      </c>
      <c r="F31" s="103">
        <v>595</v>
      </c>
    </row>
    <row r="32" spans="1:6">
      <c r="A32" s="173"/>
      <c r="B32" s="161"/>
      <c r="C32" s="103" t="s">
        <v>1555</v>
      </c>
      <c r="D32" s="103" t="s">
        <v>1647</v>
      </c>
      <c r="E32" s="112" t="s">
        <v>1465</v>
      </c>
      <c r="F32" s="103">
        <v>401</v>
      </c>
    </row>
    <row r="33" spans="1:6">
      <c r="A33" s="173"/>
      <c r="B33" s="161"/>
      <c r="C33" s="103" t="s">
        <v>1556</v>
      </c>
      <c r="D33" s="103" t="s">
        <v>1648</v>
      </c>
      <c r="E33" s="34" t="s">
        <v>1469</v>
      </c>
      <c r="F33" s="103">
        <v>524</v>
      </c>
    </row>
    <row r="34" spans="1:6">
      <c r="A34" s="173"/>
      <c r="B34" s="161" t="s">
        <v>78</v>
      </c>
      <c r="C34" s="103" t="s">
        <v>1554</v>
      </c>
      <c r="D34" s="103" t="s">
        <v>1649</v>
      </c>
      <c r="E34" s="112" t="s">
        <v>1465</v>
      </c>
      <c r="F34" s="103">
        <v>586</v>
      </c>
    </row>
    <row r="35" spans="1:6">
      <c r="A35" s="173"/>
      <c r="B35" s="161"/>
      <c r="C35" s="103" t="s">
        <v>1555</v>
      </c>
      <c r="D35" s="103" t="s">
        <v>1650</v>
      </c>
      <c r="E35" s="112" t="s">
        <v>1465</v>
      </c>
      <c r="F35" s="103">
        <v>400</v>
      </c>
    </row>
    <row r="36" spans="1:6">
      <c r="A36" s="173"/>
      <c r="B36" s="161" t="s">
        <v>25</v>
      </c>
      <c r="C36" s="103" t="s">
        <v>1557</v>
      </c>
      <c r="D36" s="103" t="s">
        <v>1651</v>
      </c>
      <c r="E36" s="34" t="s">
        <v>1469</v>
      </c>
      <c r="F36" s="103">
        <v>466</v>
      </c>
    </row>
    <row r="37" spans="1:6">
      <c r="A37" s="173"/>
      <c r="B37" s="161"/>
      <c r="C37" s="103" t="s">
        <v>1558</v>
      </c>
      <c r="D37" s="103" t="s">
        <v>1652</v>
      </c>
      <c r="E37" s="34" t="s">
        <v>1469</v>
      </c>
      <c r="F37" s="103">
        <v>449</v>
      </c>
    </row>
    <row r="38" spans="1:6">
      <c r="A38" s="173"/>
      <c r="B38" s="161"/>
      <c r="C38" s="103" t="s">
        <v>1559</v>
      </c>
      <c r="D38" s="103" t="s">
        <v>1653</v>
      </c>
      <c r="E38" s="34" t="s">
        <v>1469</v>
      </c>
      <c r="F38" s="103">
        <v>1165</v>
      </c>
    </row>
    <row r="39" spans="1:6">
      <c r="A39" s="173"/>
      <c r="B39" s="161"/>
      <c r="C39" s="103" t="s">
        <v>1560</v>
      </c>
      <c r="D39" s="103" t="s">
        <v>1654</v>
      </c>
      <c r="E39" s="34" t="s">
        <v>1469</v>
      </c>
      <c r="F39" s="103">
        <v>1135</v>
      </c>
    </row>
    <row r="40" spans="1:6">
      <c r="A40" s="173"/>
      <c r="B40" s="99" t="s">
        <v>89</v>
      </c>
      <c r="C40" s="103" t="s">
        <v>1561</v>
      </c>
      <c r="D40" s="103" t="s">
        <v>1655</v>
      </c>
      <c r="E40" s="34" t="s">
        <v>1469</v>
      </c>
      <c r="F40" s="103">
        <v>477</v>
      </c>
    </row>
    <row r="41" spans="1:6">
      <c r="A41" s="173"/>
      <c r="B41" s="99" t="s">
        <v>1562</v>
      </c>
      <c r="C41" s="103" t="s">
        <v>1563</v>
      </c>
      <c r="D41" s="103" t="s">
        <v>1656</v>
      </c>
      <c r="E41" s="34" t="s">
        <v>1469</v>
      </c>
      <c r="F41" s="103">
        <v>379</v>
      </c>
    </row>
    <row r="42" spans="1:6">
      <c r="A42" s="173" t="s">
        <v>1774</v>
      </c>
      <c r="B42" s="99" t="s">
        <v>28</v>
      </c>
      <c r="C42" s="103" t="s">
        <v>1564</v>
      </c>
      <c r="D42" s="103" t="s">
        <v>1674</v>
      </c>
      <c r="E42" s="112" t="s">
        <v>1465</v>
      </c>
      <c r="F42" s="103">
        <v>606</v>
      </c>
    </row>
    <row r="43" spans="1:6">
      <c r="A43" s="173"/>
      <c r="B43" s="99" t="s">
        <v>30</v>
      </c>
      <c r="C43" s="103" t="s">
        <v>1564</v>
      </c>
      <c r="D43" s="103" t="s">
        <v>1657</v>
      </c>
      <c r="E43" s="34" t="s">
        <v>1469</v>
      </c>
      <c r="F43" s="103">
        <v>606</v>
      </c>
    </row>
    <row r="44" spans="1:6">
      <c r="A44" s="173"/>
      <c r="B44" s="99" t="s">
        <v>91</v>
      </c>
      <c r="C44" s="103" t="s">
        <v>1564</v>
      </c>
      <c r="D44" s="103" t="s">
        <v>1658</v>
      </c>
      <c r="E44" s="34" t="s">
        <v>1469</v>
      </c>
      <c r="F44" s="103">
        <v>624</v>
      </c>
    </row>
    <row r="45" spans="1:6">
      <c r="A45" s="173"/>
      <c r="B45" s="161" t="s">
        <v>317</v>
      </c>
      <c r="C45" s="103" t="s">
        <v>1565</v>
      </c>
      <c r="D45" s="103" t="s">
        <v>1659</v>
      </c>
      <c r="E45" s="112" t="s">
        <v>1465</v>
      </c>
      <c r="F45" s="103">
        <v>601</v>
      </c>
    </row>
    <row r="46" spans="1:6">
      <c r="A46" s="173"/>
      <c r="B46" s="161"/>
      <c r="C46" s="103" t="s">
        <v>1566</v>
      </c>
      <c r="D46" s="103" t="s">
        <v>1660</v>
      </c>
      <c r="E46" s="112" t="s">
        <v>1465</v>
      </c>
      <c r="F46" s="103">
        <v>352</v>
      </c>
    </row>
    <row r="47" spans="1:6">
      <c r="A47" s="173"/>
      <c r="B47" s="161"/>
      <c r="C47" s="103" t="s">
        <v>1567</v>
      </c>
      <c r="D47" s="103" t="s">
        <v>1661</v>
      </c>
      <c r="E47" s="112" t="s">
        <v>1465</v>
      </c>
      <c r="F47" s="103">
        <v>334</v>
      </c>
    </row>
    <row r="48" spans="1:6">
      <c r="A48" s="173"/>
      <c r="B48" s="161" t="s">
        <v>319</v>
      </c>
      <c r="C48" s="103" t="s">
        <v>1568</v>
      </c>
      <c r="D48" s="103" t="s">
        <v>1669</v>
      </c>
      <c r="E48" s="112" t="s">
        <v>1465</v>
      </c>
      <c r="F48" s="103">
        <v>382</v>
      </c>
    </row>
    <row r="49" spans="1:6">
      <c r="A49" s="173"/>
      <c r="B49" s="161"/>
      <c r="C49" s="103" t="s">
        <v>1569</v>
      </c>
      <c r="D49" s="103" t="s">
        <v>1670</v>
      </c>
      <c r="E49" s="112" t="s">
        <v>1465</v>
      </c>
      <c r="F49" s="103">
        <v>320</v>
      </c>
    </row>
    <row r="50" spans="1:6">
      <c r="A50" s="173"/>
      <c r="B50" s="161"/>
      <c r="C50" s="103" t="s">
        <v>1566</v>
      </c>
      <c r="D50" s="103" t="s">
        <v>1671</v>
      </c>
      <c r="E50" s="34" t="s">
        <v>1469</v>
      </c>
      <c r="F50" s="103">
        <v>356</v>
      </c>
    </row>
    <row r="51" spans="1:6">
      <c r="A51" s="173"/>
      <c r="B51" s="161"/>
      <c r="C51" s="103" t="s">
        <v>1567</v>
      </c>
      <c r="D51" s="103" t="s">
        <v>1672</v>
      </c>
      <c r="E51" s="34" t="s">
        <v>1469</v>
      </c>
      <c r="F51" s="103">
        <v>329</v>
      </c>
    </row>
    <row r="52" spans="1:6">
      <c r="A52" s="173"/>
      <c r="B52" s="161"/>
      <c r="C52" s="103" t="s">
        <v>1565</v>
      </c>
      <c r="D52" s="103" t="s">
        <v>1673</v>
      </c>
      <c r="E52" s="34" t="s">
        <v>1469</v>
      </c>
      <c r="F52" s="103">
        <v>603</v>
      </c>
    </row>
    <row r="53" spans="1:6">
      <c r="A53" s="173"/>
      <c r="B53" s="161" t="s">
        <v>321</v>
      </c>
      <c r="C53" s="103" t="s">
        <v>1568</v>
      </c>
      <c r="D53" s="103" t="s">
        <v>1662</v>
      </c>
      <c r="E53" s="112" t="s">
        <v>1465</v>
      </c>
      <c r="F53" s="103">
        <v>366</v>
      </c>
    </row>
    <row r="54" spans="1:6">
      <c r="A54" s="173"/>
      <c r="B54" s="161"/>
      <c r="C54" s="103" t="s">
        <v>1569</v>
      </c>
      <c r="D54" s="103" t="s">
        <v>1663</v>
      </c>
      <c r="E54" s="112" t="s">
        <v>1465</v>
      </c>
      <c r="F54" s="103">
        <v>332</v>
      </c>
    </row>
    <row r="55" spans="1:6">
      <c r="A55" s="173"/>
      <c r="B55" s="161"/>
      <c r="C55" s="103" t="s">
        <v>1567</v>
      </c>
      <c r="D55" s="103" t="s">
        <v>1664</v>
      </c>
      <c r="E55" s="34" t="s">
        <v>1469</v>
      </c>
      <c r="F55" s="103">
        <v>320</v>
      </c>
    </row>
    <row r="56" spans="1:6">
      <c r="A56" s="173"/>
      <c r="B56" s="161"/>
      <c r="C56" s="103" t="s">
        <v>1566</v>
      </c>
      <c r="D56" s="103" t="s">
        <v>1665</v>
      </c>
      <c r="E56" s="34" t="s">
        <v>1469</v>
      </c>
      <c r="F56" s="103">
        <v>332</v>
      </c>
    </row>
    <row r="57" spans="1:6">
      <c r="A57" s="173"/>
      <c r="B57" s="161"/>
      <c r="C57" s="103" t="s">
        <v>1565</v>
      </c>
      <c r="D57" s="103" t="s">
        <v>1666</v>
      </c>
      <c r="E57" s="34" t="s">
        <v>1469</v>
      </c>
      <c r="F57" s="103">
        <v>445</v>
      </c>
    </row>
    <row r="58" spans="1:6">
      <c r="A58" s="173"/>
      <c r="B58" s="99" t="s">
        <v>102</v>
      </c>
      <c r="C58" s="103" t="s">
        <v>1570</v>
      </c>
      <c r="D58" s="103" t="s">
        <v>1667</v>
      </c>
      <c r="E58" s="112" t="s">
        <v>1465</v>
      </c>
      <c r="F58" s="103">
        <v>283</v>
      </c>
    </row>
    <row r="59" spans="1:6">
      <c r="A59" s="173"/>
      <c r="B59" s="99" t="s">
        <v>114</v>
      </c>
      <c r="C59" s="103" t="s">
        <v>1571</v>
      </c>
      <c r="D59" s="103" t="s">
        <v>1668</v>
      </c>
      <c r="E59" s="112" t="s">
        <v>1465</v>
      </c>
      <c r="F59" s="103">
        <v>317</v>
      </c>
    </row>
    <row r="60" spans="1:6">
      <c r="A60" s="173" t="s">
        <v>1776</v>
      </c>
      <c r="B60" s="99" t="s">
        <v>138</v>
      </c>
      <c r="C60" s="103" t="s">
        <v>1572</v>
      </c>
      <c r="D60" s="103" t="s">
        <v>1675</v>
      </c>
      <c r="E60" s="34" t="s">
        <v>1469</v>
      </c>
      <c r="F60" s="103">
        <v>273</v>
      </c>
    </row>
    <row r="61" spans="1:6">
      <c r="A61" s="173"/>
      <c r="B61" s="161" t="s">
        <v>165</v>
      </c>
      <c r="C61" s="103" t="s">
        <v>1573</v>
      </c>
      <c r="D61" s="103" t="s">
        <v>1676</v>
      </c>
      <c r="E61" s="112" t="s">
        <v>1465</v>
      </c>
      <c r="F61" s="103">
        <v>358</v>
      </c>
    </row>
    <row r="62" spans="1:6">
      <c r="A62" s="173"/>
      <c r="B62" s="161"/>
      <c r="C62" s="103" t="s">
        <v>1574</v>
      </c>
      <c r="D62" s="103" t="s">
        <v>1677</v>
      </c>
      <c r="E62" s="34" t="s">
        <v>1469</v>
      </c>
      <c r="F62" s="103">
        <v>430</v>
      </c>
    </row>
    <row r="63" spans="1:6">
      <c r="A63" s="173"/>
      <c r="B63" s="161"/>
      <c r="C63" s="103" t="s">
        <v>1575</v>
      </c>
      <c r="D63" s="103" t="s">
        <v>1678</v>
      </c>
      <c r="E63" s="112" t="s">
        <v>1465</v>
      </c>
      <c r="F63" s="103">
        <v>388</v>
      </c>
    </row>
    <row r="64" spans="1:6">
      <c r="A64" s="173"/>
      <c r="B64" s="161"/>
      <c r="C64" s="103" t="s">
        <v>1576</v>
      </c>
      <c r="D64" s="103" t="s">
        <v>1679</v>
      </c>
      <c r="E64" s="34" t="s">
        <v>1469</v>
      </c>
      <c r="F64" s="103">
        <v>288</v>
      </c>
    </row>
    <row r="65" spans="1:6">
      <c r="A65" s="173"/>
      <c r="B65" s="161" t="s">
        <v>37</v>
      </c>
      <c r="C65" s="103" t="s">
        <v>1615</v>
      </c>
      <c r="D65" s="103" t="s">
        <v>1735</v>
      </c>
      <c r="E65" s="34" t="s">
        <v>1469</v>
      </c>
      <c r="F65" s="103">
        <v>212</v>
      </c>
    </row>
    <row r="66" spans="1:6">
      <c r="A66" s="173"/>
      <c r="B66" s="161"/>
      <c r="C66" s="103" t="s">
        <v>1573</v>
      </c>
      <c r="D66" s="103" t="s">
        <v>1736</v>
      </c>
      <c r="E66" s="112" t="s">
        <v>1465</v>
      </c>
      <c r="F66" s="103">
        <v>444</v>
      </c>
    </row>
    <row r="67" spans="1:6">
      <c r="A67" s="173"/>
      <c r="B67" s="161"/>
      <c r="C67" s="103" t="s">
        <v>1575</v>
      </c>
      <c r="D67" s="103" t="s">
        <v>1737</v>
      </c>
      <c r="E67" s="112" t="s">
        <v>1465</v>
      </c>
      <c r="F67" s="103">
        <v>556</v>
      </c>
    </row>
    <row r="68" spans="1:6">
      <c r="A68" s="173"/>
      <c r="B68" s="161"/>
      <c r="C68" s="103" t="s">
        <v>1616</v>
      </c>
      <c r="D68" s="103" t="s">
        <v>1738</v>
      </c>
      <c r="E68" s="34" t="s">
        <v>1469</v>
      </c>
      <c r="F68" s="103">
        <v>733</v>
      </c>
    </row>
    <row r="69" spans="1:6">
      <c r="A69" s="173"/>
      <c r="B69" s="161"/>
      <c r="C69" s="103" t="s">
        <v>1576</v>
      </c>
      <c r="D69" s="103" t="s">
        <v>1739</v>
      </c>
      <c r="E69" s="34" t="s">
        <v>1469</v>
      </c>
      <c r="F69" s="103">
        <v>293</v>
      </c>
    </row>
    <row r="70" spans="1:6">
      <c r="A70" s="173"/>
      <c r="B70" s="99" t="s">
        <v>188</v>
      </c>
      <c r="C70" s="103" t="s">
        <v>1577</v>
      </c>
      <c r="D70" s="103" t="s">
        <v>1680</v>
      </c>
      <c r="E70" s="34" t="s">
        <v>1469</v>
      </c>
      <c r="F70" s="103">
        <v>251</v>
      </c>
    </row>
    <row r="71" spans="1:6">
      <c r="A71" s="173"/>
      <c r="B71" s="161" t="s">
        <v>190</v>
      </c>
      <c r="C71" s="103" t="s">
        <v>1578</v>
      </c>
      <c r="D71" s="103" t="s">
        <v>1681</v>
      </c>
      <c r="E71" s="112" t="s">
        <v>1465</v>
      </c>
      <c r="F71" s="103">
        <v>461</v>
      </c>
    </row>
    <row r="72" spans="1:6">
      <c r="A72" s="173"/>
      <c r="B72" s="161"/>
      <c r="C72" s="103" t="s">
        <v>1577</v>
      </c>
      <c r="D72" s="103" t="s">
        <v>1682</v>
      </c>
      <c r="E72" s="112" t="s">
        <v>1465</v>
      </c>
      <c r="F72" s="103">
        <v>251</v>
      </c>
    </row>
    <row r="73" spans="1:6">
      <c r="A73" s="173"/>
      <c r="B73" s="161"/>
      <c r="C73" s="103" t="s">
        <v>1579</v>
      </c>
      <c r="D73" s="103" t="s">
        <v>1683</v>
      </c>
      <c r="E73" s="112" t="s">
        <v>1465</v>
      </c>
      <c r="F73" s="103">
        <v>326</v>
      </c>
    </row>
    <row r="74" spans="1:6">
      <c r="A74" s="173"/>
      <c r="B74" s="161"/>
      <c r="C74" s="103" t="s">
        <v>1580</v>
      </c>
      <c r="D74" s="103" t="s">
        <v>1684</v>
      </c>
      <c r="E74" s="112" t="s">
        <v>1465</v>
      </c>
      <c r="F74" s="103">
        <v>918</v>
      </c>
    </row>
    <row r="75" spans="1:6">
      <c r="A75" s="173"/>
      <c r="B75" s="161"/>
      <c r="C75" s="103" t="s">
        <v>1581</v>
      </c>
      <c r="D75" s="103" t="s">
        <v>1685</v>
      </c>
      <c r="E75" s="112" t="s">
        <v>1465</v>
      </c>
      <c r="F75" s="103">
        <v>251</v>
      </c>
    </row>
    <row r="76" spans="1:6">
      <c r="A76" s="173"/>
      <c r="B76" s="161"/>
      <c r="C76" s="103" t="s">
        <v>1582</v>
      </c>
      <c r="D76" s="103" t="s">
        <v>1686</v>
      </c>
      <c r="E76" s="112" t="s">
        <v>1465</v>
      </c>
      <c r="F76" s="103">
        <v>500</v>
      </c>
    </row>
    <row r="77" spans="1:6">
      <c r="A77" s="173"/>
      <c r="B77" s="161"/>
      <c r="C77" s="103" t="s">
        <v>1583</v>
      </c>
      <c r="D77" s="103" t="s">
        <v>1687</v>
      </c>
      <c r="E77" s="112" t="s">
        <v>1465</v>
      </c>
      <c r="F77" s="103">
        <v>254</v>
      </c>
    </row>
    <row r="78" spans="1:6">
      <c r="A78" s="173"/>
      <c r="B78" s="161" t="s">
        <v>195</v>
      </c>
      <c r="C78" s="103" t="s">
        <v>1584</v>
      </c>
      <c r="D78" s="103" t="s">
        <v>1688</v>
      </c>
      <c r="E78" s="112" t="s">
        <v>1465</v>
      </c>
      <c r="F78" s="103">
        <v>412</v>
      </c>
    </row>
    <row r="79" spans="1:6">
      <c r="A79" s="173"/>
      <c r="B79" s="161"/>
      <c r="C79" s="103" t="s">
        <v>1585</v>
      </c>
      <c r="D79" s="103" t="s">
        <v>1689</v>
      </c>
      <c r="E79" s="112" t="s">
        <v>1465</v>
      </c>
      <c r="F79" s="103">
        <v>332</v>
      </c>
    </row>
    <row r="80" spans="1:6">
      <c r="A80" s="173"/>
      <c r="B80" s="99" t="s">
        <v>203</v>
      </c>
      <c r="C80" s="103" t="s">
        <v>1586</v>
      </c>
      <c r="D80" s="103" t="s">
        <v>1690</v>
      </c>
      <c r="E80" s="112" t="s">
        <v>1465</v>
      </c>
      <c r="F80" s="103">
        <v>408</v>
      </c>
    </row>
    <row r="81" spans="1:6">
      <c r="A81" s="173"/>
      <c r="B81" s="99" t="s">
        <v>206</v>
      </c>
      <c r="C81" s="103" t="s">
        <v>1587</v>
      </c>
      <c r="D81" s="103" t="s">
        <v>1691</v>
      </c>
      <c r="E81" s="112" t="s">
        <v>1465</v>
      </c>
      <c r="F81" s="103">
        <v>5866</v>
      </c>
    </row>
    <row r="82" spans="1:6">
      <c r="A82" s="173"/>
      <c r="B82" s="99" t="s">
        <v>210</v>
      </c>
      <c r="C82" s="103" t="s">
        <v>1587</v>
      </c>
      <c r="D82" s="103" t="s">
        <v>1692</v>
      </c>
      <c r="E82" s="34" t="s">
        <v>1469</v>
      </c>
      <c r="F82" s="103">
        <v>2248</v>
      </c>
    </row>
    <row r="83" spans="1:6">
      <c r="A83" s="173"/>
      <c r="B83" s="99" t="s">
        <v>211</v>
      </c>
      <c r="C83" s="103" t="s">
        <v>1587</v>
      </c>
      <c r="D83" s="103" t="s">
        <v>1693</v>
      </c>
      <c r="E83" s="34" t="s">
        <v>1469</v>
      </c>
      <c r="F83" s="103">
        <v>2281</v>
      </c>
    </row>
    <row r="84" spans="1:6">
      <c r="A84" s="173"/>
      <c r="B84" s="99" t="s">
        <v>1588</v>
      </c>
      <c r="C84" s="103" t="s">
        <v>1589</v>
      </c>
      <c r="D84" s="103" t="s">
        <v>1694</v>
      </c>
      <c r="E84" s="34" t="s">
        <v>1469</v>
      </c>
      <c r="F84" s="103">
        <v>438</v>
      </c>
    </row>
    <row r="85" spans="1:6">
      <c r="A85" s="173"/>
      <c r="B85" s="161" t="s">
        <v>396</v>
      </c>
      <c r="C85" s="103" t="s">
        <v>1590</v>
      </c>
      <c r="D85" s="103" t="s">
        <v>1695</v>
      </c>
      <c r="E85" s="112" t="s">
        <v>1465</v>
      </c>
      <c r="F85" s="103">
        <v>252</v>
      </c>
    </row>
    <row r="86" spans="1:6">
      <c r="A86" s="173"/>
      <c r="B86" s="161"/>
      <c r="C86" s="103" t="s">
        <v>1591</v>
      </c>
      <c r="D86" s="103" t="s">
        <v>1696</v>
      </c>
      <c r="E86" s="112" t="s">
        <v>1465</v>
      </c>
      <c r="F86" s="103">
        <v>807</v>
      </c>
    </row>
    <row r="87" spans="1:6">
      <c r="A87" s="173"/>
      <c r="B87" s="161"/>
      <c r="C87" s="103" t="s">
        <v>1592</v>
      </c>
      <c r="D87" s="103" t="s">
        <v>1697</v>
      </c>
      <c r="E87" s="112" t="s">
        <v>1465</v>
      </c>
      <c r="F87" s="103">
        <v>704</v>
      </c>
    </row>
    <row r="88" spans="1:6">
      <c r="A88" s="173"/>
      <c r="B88" s="161"/>
      <c r="C88" s="103" t="s">
        <v>1593</v>
      </c>
      <c r="D88" s="103" t="s">
        <v>1698</v>
      </c>
      <c r="E88" s="112" t="s">
        <v>1465</v>
      </c>
      <c r="F88" s="103">
        <v>1344</v>
      </c>
    </row>
    <row r="89" spans="1:6">
      <c r="A89" s="173"/>
      <c r="B89" s="161"/>
      <c r="C89" s="103" t="s">
        <v>1594</v>
      </c>
      <c r="D89" s="103" t="s">
        <v>1699</v>
      </c>
      <c r="E89" s="112" t="s">
        <v>1465</v>
      </c>
      <c r="F89" s="103">
        <v>476</v>
      </c>
    </row>
    <row r="90" spans="1:6">
      <c r="A90" s="173"/>
      <c r="B90" s="161"/>
      <c r="C90" s="103" t="s">
        <v>1595</v>
      </c>
      <c r="D90" s="103" t="s">
        <v>1700</v>
      </c>
      <c r="E90" s="112" t="s">
        <v>1465</v>
      </c>
      <c r="F90" s="103">
        <v>1312</v>
      </c>
    </row>
    <row r="91" spans="1:6">
      <c r="A91" s="173"/>
      <c r="B91" s="161"/>
      <c r="C91" s="103" t="s">
        <v>1596</v>
      </c>
      <c r="D91" s="103" t="s">
        <v>1701</v>
      </c>
      <c r="E91" s="112" t="s">
        <v>1465</v>
      </c>
      <c r="F91" s="103">
        <v>812</v>
      </c>
    </row>
    <row r="92" spans="1:6">
      <c r="A92" s="173"/>
      <c r="B92" s="161"/>
      <c r="C92" s="103" t="s">
        <v>1597</v>
      </c>
      <c r="D92" s="103" t="s">
        <v>1702</v>
      </c>
      <c r="E92" s="112" t="s">
        <v>1465</v>
      </c>
      <c r="F92" s="103">
        <v>410</v>
      </c>
    </row>
    <row r="93" spans="1:6">
      <c r="A93" s="173"/>
      <c r="B93" s="161"/>
      <c r="C93" s="103" t="s">
        <v>1598</v>
      </c>
      <c r="D93" s="103" t="s">
        <v>1703</v>
      </c>
      <c r="E93" s="112" t="s">
        <v>1465</v>
      </c>
      <c r="F93" s="103">
        <v>364</v>
      </c>
    </row>
    <row r="94" spans="1:6">
      <c r="A94" s="173"/>
      <c r="B94" s="161"/>
      <c r="C94" s="103" t="s">
        <v>1599</v>
      </c>
      <c r="D94" s="103" t="s">
        <v>1704</v>
      </c>
      <c r="E94" s="34" t="s">
        <v>1469</v>
      </c>
      <c r="F94" s="103">
        <v>8836</v>
      </c>
    </row>
    <row r="95" spans="1:6">
      <c r="A95" s="173"/>
      <c r="B95" s="161" t="s">
        <v>398</v>
      </c>
      <c r="C95" s="103" t="s">
        <v>1590</v>
      </c>
      <c r="D95" s="103" t="s">
        <v>1705</v>
      </c>
      <c r="E95" s="34" t="s">
        <v>1469</v>
      </c>
      <c r="F95" s="103">
        <v>246</v>
      </c>
    </row>
    <row r="96" spans="1:6">
      <c r="A96" s="173"/>
      <c r="B96" s="161"/>
      <c r="C96" s="103" t="s">
        <v>1591</v>
      </c>
      <c r="D96" s="103" t="s">
        <v>1706</v>
      </c>
      <c r="E96" s="34" t="s">
        <v>1469</v>
      </c>
      <c r="F96" s="103">
        <v>779</v>
      </c>
    </row>
    <row r="97" spans="1:6">
      <c r="A97" s="173"/>
      <c r="B97" s="161" t="s">
        <v>400</v>
      </c>
      <c r="C97" s="103" t="s">
        <v>1590</v>
      </c>
      <c r="D97" s="103" t="s">
        <v>1707</v>
      </c>
      <c r="E97" s="34" t="s">
        <v>1469</v>
      </c>
      <c r="F97" s="103">
        <v>250</v>
      </c>
    </row>
    <row r="98" spans="1:6">
      <c r="A98" s="173"/>
      <c r="B98" s="161"/>
      <c r="C98" s="103" t="s">
        <v>1591</v>
      </c>
      <c r="D98" s="103" t="s">
        <v>1708</v>
      </c>
      <c r="E98" s="34" t="s">
        <v>1469</v>
      </c>
      <c r="F98" s="103">
        <v>806</v>
      </c>
    </row>
    <row r="99" spans="1:6">
      <c r="A99" s="173"/>
      <c r="B99" s="161"/>
      <c r="C99" s="103" t="s">
        <v>1592</v>
      </c>
      <c r="D99" s="103" t="s">
        <v>1709</v>
      </c>
      <c r="E99" s="34" t="s">
        <v>1469</v>
      </c>
      <c r="F99" s="103">
        <v>708</v>
      </c>
    </row>
    <row r="100" spans="1:6">
      <c r="A100" s="173"/>
      <c r="B100" s="161"/>
      <c r="C100" s="103" t="s">
        <v>1593</v>
      </c>
      <c r="D100" s="103" t="s">
        <v>1710</v>
      </c>
      <c r="E100" s="34" t="s">
        <v>1469</v>
      </c>
      <c r="F100" s="103">
        <v>1355</v>
      </c>
    </row>
    <row r="101" spans="1:6">
      <c r="A101" s="173"/>
      <c r="B101" s="161"/>
      <c r="C101" s="103" t="s">
        <v>1596</v>
      </c>
      <c r="D101" s="103" t="s">
        <v>1711</v>
      </c>
      <c r="E101" s="34" t="s">
        <v>1469</v>
      </c>
      <c r="F101" s="103">
        <v>815</v>
      </c>
    </row>
    <row r="102" spans="1:6">
      <c r="A102" s="173"/>
      <c r="B102" s="99" t="s">
        <v>1600</v>
      </c>
      <c r="C102" s="103" t="s">
        <v>1601</v>
      </c>
      <c r="D102" s="103" t="s">
        <v>1712</v>
      </c>
      <c r="E102" s="34" t="s">
        <v>1469</v>
      </c>
      <c r="F102" s="103">
        <v>352</v>
      </c>
    </row>
    <row r="103" spans="1:6">
      <c r="A103" s="173"/>
      <c r="B103" s="161" t="s">
        <v>1602</v>
      </c>
      <c r="C103" s="103" t="s">
        <v>1603</v>
      </c>
      <c r="D103" s="103" t="s">
        <v>1713</v>
      </c>
      <c r="E103" s="34" t="s">
        <v>1469</v>
      </c>
      <c r="F103" s="103">
        <v>324</v>
      </c>
    </row>
    <row r="104" spans="1:6">
      <c r="A104" s="173"/>
      <c r="B104" s="161"/>
      <c r="C104" s="103" t="s">
        <v>1604</v>
      </c>
      <c r="D104" s="103" t="s">
        <v>1714</v>
      </c>
      <c r="E104" s="34" t="s">
        <v>1469</v>
      </c>
      <c r="F104" s="103">
        <v>357</v>
      </c>
    </row>
    <row r="105" spans="1:6">
      <c r="A105" s="173"/>
      <c r="B105" s="161"/>
      <c r="C105" s="103" t="s">
        <v>1605</v>
      </c>
      <c r="D105" s="103" t="s">
        <v>1715</v>
      </c>
      <c r="E105" s="34" t="s">
        <v>1469</v>
      </c>
      <c r="F105" s="103">
        <v>476</v>
      </c>
    </row>
    <row r="106" spans="1:6">
      <c r="A106" s="173"/>
      <c r="B106" s="161" t="s">
        <v>41</v>
      </c>
      <c r="C106" s="103" t="s">
        <v>1605</v>
      </c>
      <c r="D106" s="103" t="s">
        <v>1716</v>
      </c>
      <c r="E106" s="112" t="s">
        <v>1465</v>
      </c>
      <c r="F106" s="103">
        <v>410</v>
      </c>
    </row>
    <row r="107" spans="1:6">
      <c r="A107" s="173"/>
      <c r="B107" s="161"/>
      <c r="C107" s="103" t="s">
        <v>1603</v>
      </c>
      <c r="D107" s="103" t="s">
        <v>1717</v>
      </c>
      <c r="E107" s="112" t="s">
        <v>1465</v>
      </c>
      <c r="F107" s="103">
        <v>323</v>
      </c>
    </row>
    <row r="108" spans="1:6">
      <c r="A108" s="173"/>
      <c r="B108" s="161"/>
      <c r="C108" s="103" t="s">
        <v>1604</v>
      </c>
      <c r="D108" s="103" t="s">
        <v>1718</v>
      </c>
      <c r="E108" s="112" t="s">
        <v>1465</v>
      </c>
      <c r="F108" s="103">
        <v>348</v>
      </c>
    </row>
    <row r="109" spans="1:6">
      <c r="A109" s="173"/>
      <c r="B109" s="161"/>
      <c r="C109" s="103" t="s">
        <v>1606</v>
      </c>
      <c r="D109" s="103" t="s">
        <v>1719</v>
      </c>
      <c r="E109" s="34" t="s">
        <v>1469</v>
      </c>
      <c r="F109" s="103">
        <v>299</v>
      </c>
    </row>
    <row r="110" spans="1:6">
      <c r="A110" s="173"/>
      <c r="B110" s="161"/>
      <c r="C110" s="103" t="s">
        <v>1607</v>
      </c>
      <c r="D110" s="103" t="s">
        <v>1720</v>
      </c>
      <c r="E110" s="112" t="s">
        <v>1465</v>
      </c>
      <c r="F110" s="103">
        <v>209</v>
      </c>
    </row>
    <row r="111" spans="1:6">
      <c r="A111" s="173"/>
      <c r="B111" s="161" t="s">
        <v>42</v>
      </c>
      <c r="C111" s="103" t="s">
        <v>1605</v>
      </c>
      <c r="D111" s="103" t="s">
        <v>1721</v>
      </c>
      <c r="E111" s="112" t="s">
        <v>1465</v>
      </c>
      <c r="F111" s="103">
        <v>256</v>
      </c>
    </row>
    <row r="112" spans="1:6">
      <c r="A112" s="173"/>
      <c r="B112" s="161"/>
      <c r="C112" s="103" t="s">
        <v>1603</v>
      </c>
      <c r="D112" s="103" t="s">
        <v>1722</v>
      </c>
      <c r="E112" s="112" t="s">
        <v>1465</v>
      </c>
      <c r="F112" s="103">
        <v>324</v>
      </c>
    </row>
    <row r="113" spans="1:6">
      <c r="A113" s="173"/>
      <c r="B113" s="161"/>
      <c r="C113" s="103" t="s">
        <v>1606</v>
      </c>
      <c r="D113" s="103" t="s">
        <v>1723</v>
      </c>
      <c r="E113" s="34" t="s">
        <v>1469</v>
      </c>
      <c r="F113" s="103">
        <v>565</v>
      </c>
    </row>
    <row r="114" spans="1:6">
      <c r="A114" s="173"/>
      <c r="B114" s="161"/>
      <c r="C114" s="103" t="s">
        <v>1604</v>
      </c>
      <c r="D114" s="103" t="s">
        <v>1724</v>
      </c>
      <c r="E114" s="112" t="s">
        <v>1465</v>
      </c>
      <c r="F114" s="103">
        <v>339</v>
      </c>
    </row>
    <row r="115" spans="1:6">
      <c r="A115" s="173"/>
      <c r="B115" s="99" t="s">
        <v>234</v>
      </c>
      <c r="C115" s="103" t="s">
        <v>1608</v>
      </c>
      <c r="D115" s="103" t="s">
        <v>1725</v>
      </c>
      <c r="E115" s="112" t="s">
        <v>1465</v>
      </c>
      <c r="F115" s="103">
        <v>640</v>
      </c>
    </row>
    <row r="116" spans="1:6">
      <c r="A116" s="173"/>
      <c r="B116" s="161" t="s">
        <v>237</v>
      </c>
      <c r="C116" s="103" t="s">
        <v>1609</v>
      </c>
      <c r="D116" s="103" t="s">
        <v>1726</v>
      </c>
      <c r="E116" s="112" t="s">
        <v>1465</v>
      </c>
      <c r="F116" s="103">
        <v>408</v>
      </c>
    </row>
    <row r="117" spans="1:6">
      <c r="A117" s="173"/>
      <c r="B117" s="161"/>
      <c r="C117" s="103" t="s">
        <v>1608</v>
      </c>
      <c r="D117" s="103" t="s">
        <v>1727</v>
      </c>
      <c r="E117" s="112" t="s">
        <v>1465</v>
      </c>
      <c r="F117" s="103">
        <v>662</v>
      </c>
    </row>
    <row r="118" spans="1:6">
      <c r="A118" s="173"/>
      <c r="B118" s="161" t="s">
        <v>239</v>
      </c>
      <c r="C118" s="103" t="s">
        <v>1610</v>
      </c>
      <c r="D118" s="103" t="s">
        <v>1728</v>
      </c>
      <c r="E118" s="34" t="s">
        <v>1469</v>
      </c>
      <c r="F118" s="64">
        <v>364413</v>
      </c>
    </row>
    <row r="119" spans="1:6">
      <c r="A119" s="173"/>
      <c r="B119" s="161"/>
      <c r="C119" s="103" t="s">
        <v>1609</v>
      </c>
      <c r="D119" s="103" t="s">
        <v>1729</v>
      </c>
      <c r="E119" s="112" t="s">
        <v>1465</v>
      </c>
      <c r="F119" s="103">
        <v>531</v>
      </c>
    </row>
    <row r="120" spans="1:6">
      <c r="A120" s="173"/>
      <c r="B120" s="161"/>
      <c r="C120" s="103" t="s">
        <v>1608</v>
      </c>
      <c r="D120" s="103" t="s">
        <v>1730</v>
      </c>
      <c r="E120" s="112" t="s">
        <v>1465</v>
      </c>
      <c r="F120" s="103">
        <v>799</v>
      </c>
    </row>
    <row r="121" spans="1:6">
      <c r="A121" s="173" t="s">
        <v>1777</v>
      </c>
      <c r="B121" s="39" t="s">
        <v>1262</v>
      </c>
      <c r="C121" s="103" t="s">
        <v>1611</v>
      </c>
      <c r="D121" s="103" t="s">
        <v>1731</v>
      </c>
      <c r="E121" s="112" t="s">
        <v>1465</v>
      </c>
      <c r="F121" s="103">
        <v>248</v>
      </c>
    </row>
    <row r="122" spans="1:6" ht="15.75" customHeight="1">
      <c r="A122" s="173"/>
      <c r="B122" s="161" t="s">
        <v>1324</v>
      </c>
      <c r="C122" s="103" t="s">
        <v>1612</v>
      </c>
      <c r="D122" s="103" t="s">
        <v>1732</v>
      </c>
      <c r="E122" s="112" t="s">
        <v>1465</v>
      </c>
      <c r="F122" s="103">
        <v>357</v>
      </c>
    </row>
    <row r="123" spans="1:6">
      <c r="A123" s="173"/>
      <c r="B123" s="161"/>
      <c r="C123" s="103" t="s">
        <v>1613</v>
      </c>
      <c r="D123" s="103" t="s">
        <v>1733</v>
      </c>
      <c r="E123" s="34" t="s">
        <v>1469</v>
      </c>
      <c r="F123" s="103">
        <v>204</v>
      </c>
    </row>
    <row r="124" spans="1:6">
      <c r="A124" s="173"/>
      <c r="B124" s="161"/>
      <c r="C124" s="103" t="s">
        <v>1614</v>
      </c>
      <c r="D124" s="103" t="s">
        <v>1734</v>
      </c>
      <c r="E124" s="34" t="s">
        <v>1469</v>
      </c>
      <c r="F124" s="103">
        <v>212</v>
      </c>
    </row>
  </sheetData>
  <mergeCells count="32">
    <mergeCell ref="B24:B26"/>
    <mergeCell ref="B31:B33"/>
    <mergeCell ref="B3:B4"/>
    <mergeCell ref="B7:B12"/>
    <mergeCell ref="B13:B14"/>
    <mergeCell ref="B15:B19"/>
    <mergeCell ref="B22:B23"/>
    <mergeCell ref="B122:B124"/>
    <mergeCell ref="A60:A120"/>
    <mergeCell ref="A121:A124"/>
    <mergeCell ref="B111:B114"/>
    <mergeCell ref="B116:B117"/>
    <mergeCell ref="B118:B120"/>
    <mergeCell ref="B97:B101"/>
    <mergeCell ref="B103:B105"/>
    <mergeCell ref="B71:B77"/>
    <mergeCell ref="A1:F1"/>
    <mergeCell ref="B106:B110"/>
    <mergeCell ref="B95:B96"/>
    <mergeCell ref="B78:B79"/>
    <mergeCell ref="B85:B94"/>
    <mergeCell ref="B53:B57"/>
    <mergeCell ref="B61:B64"/>
    <mergeCell ref="B65:B69"/>
    <mergeCell ref="B36:B39"/>
    <mergeCell ref="B45:B47"/>
    <mergeCell ref="B48:B52"/>
    <mergeCell ref="B34:B35"/>
    <mergeCell ref="B27:B28"/>
    <mergeCell ref="A3:A19"/>
    <mergeCell ref="A20:A41"/>
    <mergeCell ref="A42:A59"/>
  </mergeCells>
  <conditionalFormatting sqref="B6">
    <cfRule type="duplicateValues" dxfId="519" priority="83"/>
  </conditionalFormatting>
  <conditionalFormatting sqref="B13">
    <cfRule type="duplicateValues" dxfId="518" priority="82"/>
  </conditionalFormatting>
  <conditionalFormatting sqref="B15">
    <cfRule type="duplicateValues" dxfId="517" priority="81"/>
  </conditionalFormatting>
  <conditionalFormatting sqref="B20">
    <cfRule type="duplicateValues" dxfId="516" priority="79"/>
  </conditionalFormatting>
  <conditionalFormatting sqref="B22">
    <cfRule type="duplicateValues" dxfId="515" priority="77"/>
  </conditionalFormatting>
  <conditionalFormatting sqref="B21">
    <cfRule type="duplicateValues" dxfId="514" priority="75"/>
  </conditionalFormatting>
  <conditionalFormatting sqref="B27">
    <cfRule type="duplicateValues" dxfId="513" priority="73"/>
  </conditionalFormatting>
  <conditionalFormatting sqref="B29">
    <cfRule type="duplicateValues" dxfId="512" priority="71"/>
  </conditionalFormatting>
  <conditionalFormatting sqref="B30">
    <cfRule type="duplicateValues" dxfId="511" priority="69"/>
  </conditionalFormatting>
  <conditionalFormatting sqref="B31">
    <cfRule type="duplicateValues" dxfId="510" priority="67"/>
  </conditionalFormatting>
  <conditionalFormatting sqref="B34">
    <cfRule type="duplicateValues" dxfId="509" priority="65"/>
  </conditionalFormatting>
  <conditionalFormatting sqref="B36">
    <cfRule type="duplicateValues" dxfId="508" priority="64"/>
  </conditionalFormatting>
  <conditionalFormatting sqref="B40">
    <cfRule type="duplicateValues" dxfId="507" priority="62"/>
  </conditionalFormatting>
  <conditionalFormatting sqref="B43">
    <cfRule type="duplicateValues" dxfId="506" priority="59"/>
  </conditionalFormatting>
  <conditionalFormatting sqref="B44">
    <cfRule type="duplicateValues" dxfId="505" priority="57"/>
  </conditionalFormatting>
  <conditionalFormatting sqref="B45">
    <cfRule type="duplicateValues" dxfId="504" priority="56"/>
  </conditionalFormatting>
  <conditionalFormatting sqref="B53">
    <cfRule type="duplicateValues" dxfId="503" priority="55"/>
  </conditionalFormatting>
  <conditionalFormatting sqref="B58">
    <cfRule type="duplicateValues" dxfId="502" priority="54"/>
  </conditionalFormatting>
  <conditionalFormatting sqref="B59">
    <cfRule type="duplicateValues" dxfId="501" priority="53"/>
  </conditionalFormatting>
  <conditionalFormatting sqref="B60">
    <cfRule type="duplicateValues" dxfId="500" priority="52"/>
  </conditionalFormatting>
  <conditionalFormatting sqref="B61">
    <cfRule type="duplicateValues" dxfId="499" priority="50"/>
  </conditionalFormatting>
  <conditionalFormatting sqref="B71">
    <cfRule type="duplicateValues" dxfId="498" priority="48"/>
  </conditionalFormatting>
  <conditionalFormatting sqref="B70">
    <cfRule type="duplicateValues" dxfId="497" priority="46"/>
  </conditionalFormatting>
  <conditionalFormatting sqref="B78">
    <cfRule type="duplicateValues" dxfId="496" priority="44"/>
  </conditionalFormatting>
  <conditionalFormatting sqref="B80">
    <cfRule type="duplicateValues" dxfId="495" priority="43"/>
  </conditionalFormatting>
  <conditionalFormatting sqref="B81">
    <cfRule type="duplicateValues" dxfId="494" priority="42"/>
  </conditionalFormatting>
  <conditionalFormatting sqref="B82">
    <cfRule type="duplicateValues" dxfId="493" priority="41"/>
  </conditionalFormatting>
  <conditionalFormatting sqref="B83">
    <cfRule type="duplicateValues" dxfId="492" priority="39"/>
  </conditionalFormatting>
  <conditionalFormatting sqref="B84">
    <cfRule type="duplicateValues" dxfId="491" priority="37"/>
  </conditionalFormatting>
  <conditionalFormatting sqref="B85">
    <cfRule type="duplicateValues" dxfId="490" priority="35"/>
  </conditionalFormatting>
  <conditionalFormatting sqref="B95">
    <cfRule type="duplicateValues" dxfId="489" priority="33"/>
  </conditionalFormatting>
  <conditionalFormatting sqref="B97">
    <cfRule type="duplicateValues" dxfId="488" priority="31"/>
  </conditionalFormatting>
  <conditionalFormatting sqref="B102">
    <cfRule type="duplicateValues" dxfId="487" priority="29"/>
  </conditionalFormatting>
  <conditionalFormatting sqref="B103">
    <cfRule type="duplicateValues" dxfId="486" priority="27"/>
  </conditionalFormatting>
  <conditionalFormatting sqref="B106">
    <cfRule type="duplicateValues" dxfId="485" priority="25"/>
  </conditionalFormatting>
  <conditionalFormatting sqref="B111">
    <cfRule type="duplicateValues" dxfId="484" priority="23"/>
  </conditionalFormatting>
  <conditionalFormatting sqref="B115">
    <cfRule type="duplicateValues" dxfId="483" priority="21"/>
  </conditionalFormatting>
  <conditionalFormatting sqref="B116">
    <cfRule type="duplicateValues" dxfId="482" priority="19"/>
  </conditionalFormatting>
  <conditionalFormatting sqref="B118">
    <cfRule type="duplicateValues" dxfId="481" priority="17"/>
  </conditionalFormatting>
  <conditionalFormatting sqref="B65">
    <cfRule type="duplicateValues" dxfId="480" priority="14"/>
  </conditionalFormatting>
  <conditionalFormatting sqref="B42">
    <cfRule type="duplicateValues" dxfId="479" priority="13"/>
  </conditionalFormatting>
  <conditionalFormatting sqref="B3">
    <cfRule type="duplicateValues" dxfId="478" priority="12"/>
  </conditionalFormatting>
  <conditionalFormatting sqref="B24">
    <cfRule type="duplicateValues" dxfId="477" priority="11"/>
  </conditionalFormatting>
  <conditionalFormatting sqref="B48:B52">
    <cfRule type="duplicateValues" dxfId="476" priority="10"/>
  </conditionalFormatting>
  <conditionalFormatting sqref="B7:B12">
    <cfRule type="duplicateValues" dxfId="475" priority="9"/>
  </conditionalFormatting>
  <conditionalFormatting sqref="A42:B42">
    <cfRule type="duplicateValues" dxfId="474" priority="209"/>
  </conditionalFormatting>
  <conditionalFormatting sqref="B24:B25">
    <cfRule type="duplicateValues" dxfId="473" priority="210"/>
  </conditionalFormatting>
  <conditionalFormatting sqref="B65:B69">
    <cfRule type="duplicateValues" dxfId="472" priority="211"/>
  </conditionalFormatting>
  <pageMargins left="0.7" right="0.7" top="0.75" bottom="0.75" header="0.3" footer="0.3"/>
  <pageSetup paperSize="9" orientation="portrait" r:id="rId1"/>
</worksheet>
</file>

<file path=xl/worksheets/sheet13.xml><?xml version="1.0" encoding="utf-8"?>
<worksheet xmlns="http://schemas.openxmlformats.org/spreadsheetml/2006/main" xmlns:r="http://schemas.openxmlformats.org/officeDocument/2006/relationships">
  <dimension ref="A1:K132"/>
  <sheetViews>
    <sheetView workbookViewId="0">
      <selection activeCell="N8" sqref="N8"/>
    </sheetView>
  </sheetViews>
  <sheetFormatPr defaultRowHeight="15"/>
  <cols>
    <col min="1" max="1" width="11" style="8" customWidth="1"/>
    <col min="2" max="2" width="16.28515625" style="75" customWidth="1"/>
    <col min="3" max="3" width="8.42578125" style="8" customWidth="1"/>
    <col min="4" max="4" width="7.85546875" style="74" customWidth="1"/>
    <col min="5" max="5" width="5.85546875" style="74" customWidth="1"/>
    <col min="6" max="6" width="5" style="8" customWidth="1"/>
    <col min="7" max="7" width="5.42578125" style="74" customWidth="1"/>
    <col min="8" max="8" width="4.5703125" style="74" customWidth="1"/>
    <col min="9" max="9" width="4.42578125" style="74" customWidth="1"/>
    <col min="10" max="10" width="4.85546875" style="74" customWidth="1"/>
    <col min="11" max="11" width="7.28515625" style="74" customWidth="1"/>
    <col min="12" max="16384" width="9.140625" style="74"/>
  </cols>
  <sheetData>
    <row r="1" spans="1:11">
      <c r="A1" s="144" t="s">
        <v>1807</v>
      </c>
      <c r="B1" s="144"/>
      <c r="C1" s="144"/>
      <c r="D1" s="144"/>
      <c r="E1" s="144"/>
      <c r="F1" s="144"/>
      <c r="G1" s="144"/>
      <c r="H1" s="144"/>
      <c r="I1" s="144"/>
      <c r="J1" s="144"/>
      <c r="K1" s="144"/>
    </row>
    <row r="2" spans="1:11" ht="42.75">
      <c r="A2" s="94" t="s">
        <v>1209</v>
      </c>
      <c r="B2" s="105" t="s">
        <v>1744</v>
      </c>
      <c r="C2" s="106" t="s">
        <v>1169</v>
      </c>
      <c r="D2" s="106" t="s">
        <v>1170</v>
      </c>
      <c r="E2" s="106" t="s">
        <v>1171</v>
      </c>
      <c r="F2" s="106" t="s">
        <v>1172</v>
      </c>
      <c r="G2" s="106" t="s">
        <v>1173</v>
      </c>
      <c r="H2" s="106" t="s">
        <v>1174</v>
      </c>
      <c r="I2" s="106" t="s">
        <v>1175</v>
      </c>
      <c r="J2" s="106" t="s">
        <v>1176</v>
      </c>
      <c r="K2" s="104" t="s">
        <v>1177</v>
      </c>
    </row>
    <row r="3" spans="1:11" ht="15" customHeight="1">
      <c r="A3" s="169" t="s">
        <v>1773</v>
      </c>
      <c r="B3" s="103" t="s">
        <v>1</v>
      </c>
      <c r="C3" s="76">
        <v>887</v>
      </c>
      <c r="D3" s="85">
        <v>99.540840000000003</v>
      </c>
      <c r="E3" s="76">
        <v>8.65</v>
      </c>
      <c r="F3" s="76">
        <v>141</v>
      </c>
      <c r="G3" s="76">
        <v>124</v>
      </c>
      <c r="H3" s="76">
        <v>57.36</v>
      </c>
      <c r="I3" s="76" t="s">
        <v>1178</v>
      </c>
      <c r="J3" s="76">
        <v>61.45</v>
      </c>
      <c r="K3" s="76">
        <v>-0.81100000000000005</v>
      </c>
    </row>
    <row r="4" spans="1:11">
      <c r="A4" s="169"/>
      <c r="B4" s="103" t="s">
        <v>56</v>
      </c>
      <c r="C4" s="76">
        <v>887</v>
      </c>
      <c r="D4" s="85">
        <v>99.428780000000003</v>
      </c>
      <c r="E4" s="76">
        <v>8.66</v>
      </c>
      <c r="F4" s="76">
        <v>142</v>
      </c>
      <c r="G4" s="76">
        <v>124</v>
      </c>
      <c r="H4" s="76">
        <v>54.64</v>
      </c>
      <c r="I4" s="76" t="s">
        <v>1178</v>
      </c>
      <c r="J4" s="76">
        <v>60.8</v>
      </c>
      <c r="K4" s="76">
        <v>-0.81799999999999995</v>
      </c>
    </row>
    <row r="5" spans="1:11">
      <c r="A5" s="169"/>
      <c r="B5" s="103" t="s">
        <v>57</v>
      </c>
      <c r="C5" s="76">
        <v>887</v>
      </c>
      <c r="D5" s="85">
        <v>99.303539999999998</v>
      </c>
      <c r="E5" s="76">
        <v>8.6300000000000008</v>
      </c>
      <c r="F5" s="76">
        <v>141</v>
      </c>
      <c r="G5" s="76">
        <v>124</v>
      </c>
      <c r="H5" s="76">
        <v>56.38</v>
      </c>
      <c r="I5" s="76" t="s">
        <v>1178</v>
      </c>
      <c r="J5" s="76">
        <v>61.13</v>
      </c>
      <c r="K5" s="76">
        <v>-0.81299999999999994</v>
      </c>
    </row>
    <row r="6" spans="1:11">
      <c r="A6" s="169"/>
      <c r="B6" s="103" t="s">
        <v>7</v>
      </c>
      <c r="C6" s="76">
        <v>801</v>
      </c>
      <c r="D6" s="85">
        <v>89.061750000000004</v>
      </c>
      <c r="E6" s="76">
        <v>6.61</v>
      </c>
      <c r="F6" s="76">
        <v>107</v>
      </c>
      <c r="G6" s="76">
        <v>111</v>
      </c>
      <c r="H6" s="76">
        <v>50.16</v>
      </c>
      <c r="I6" s="76" t="s">
        <v>1178</v>
      </c>
      <c r="J6" s="76">
        <v>63.22</v>
      </c>
      <c r="K6" s="76">
        <v>-0.68600000000000005</v>
      </c>
    </row>
    <row r="7" spans="1:11">
      <c r="A7" s="169"/>
      <c r="B7" s="103" t="s">
        <v>9</v>
      </c>
      <c r="C7" s="76">
        <v>802</v>
      </c>
      <c r="D7" s="85">
        <v>89.456140000000005</v>
      </c>
      <c r="E7" s="76">
        <v>6.86</v>
      </c>
      <c r="F7" s="76">
        <v>112</v>
      </c>
      <c r="G7" s="76">
        <v>114</v>
      </c>
      <c r="H7" s="76">
        <v>50.15</v>
      </c>
      <c r="I7" s="76" t="s">
        <v>1178</v>
      </c>
      <c r="J7" s="76">
        <v>62.06</v>
      </c>
      <c r="K7" s="76">
        <v>-0.71699999999999997</v>
      </c>
    </row>
    <row r="8" spans="1:11">
      <c r="A8" s="169"/>
      <c r="B8" s="103" t="s">
        <v>12</v>
      </c>
      <c r="C8" s="76">
        <v>802</v>
      </c>
      <c r="D8" s="85">
        <v>89.204789999999988</v>
      </c>
      <c r="E8" s="76">
        <v>7.77</v>
      </c>
      <c r="F8" s="76">
        <v>115</v>
      </c>
      <c r="G8" s="76">
        <v>112</v>
      </c>
      <c r="H8" s="76">
        <v>50.78</v>
      </c>
      <c r="I8" s="76" t="s">
        <v>1178</v>
      </c>
      <c r="J8" s="76">
        <v>60.5</v>
      </c>
      <c r="K8" s="76">
        <v>-0.73499999999999999</v>
      </c>
    </row>
    <row r="9" spans="1:11">
      <c r="A9" s="169"/>
      <c r="B9" s="103" t="s">
        <v>58</v>
      </c>
      <c r="C9" s="45">
        <v>846</v>
      </c>
      <c r="D9" s="85">
        <v>94.040009999999995</v>
      </c>
      <c r="E9" s="45">
        <v>6.82</v>
      </c>
      <c r="F9" s="45">
        <v>117</v>
      </c>
      <c r="G9" s="45">
        <v>120</v>
      </c>
      <c r="H9" s="45">
        <v>53.27</v>
      </c>
      <c r="I9" s="76" t="s">
        <v>1178</v>
      </c>
      <c r="J9" s="45">
        <v>65.3</v>
      </c>
      <c r="K9" s="45">
        <v>-0.73799999999999999</v>
      </c>
    </row>
    <row r="10" spans="1:11">
      <c r="A10" s="169"/>
      <c r="B10" s="103" t="s">
        <v>20</v>
      </c>
      <c r="C10" s="45">
        <v>890</v>
      </c>
      <c r="D10" s="85">
        <v>99.219179999999994</v>
      </c>
      <c r="E10" s="45">
        <v>8.01</v>
      </c>
      <c r="F10" s="45">
        <v>128</v>
      </c>
      <c r="G10" s="45">
        <v>123</v>
      </c>
      <c r="H10" s="45">
        <v>53.71</v>
      </c>
      <c r="I10" s="76" t="s">
        <v>1178</v>
      </c>
      <c r="J10" s="45">
        <v>63.71</v>
      </c>
      <c r="K10" s="45">
        <v>-0.73</v>
      </c>
    </row>
    <row r="11" spans="1:11">
      <c r="A11" s="169"/>
      <c r="B11" s="103" t="s">
        <v>63</v>
      </c>
      <c r="C11" s="45">
        <v>890</v>
      </c>
      <c r="D11" s="85">
        <v>99.16301</v>
      </c>
      <c r="E11" s="45">
        <v>7.91</v>
      </c>
      <c r="F11" s="45">
        <v>127</v>
      </c>
      <c r="G11" s="45">
        <v>123</v>
      </c>
      <c r="H11" s="45">
        <v>54.73</v>
      </c>
      <c r="I11" s="76" t="s">
        <v>1178</v>
      </c>
      <c r="J11" s="45">
        <v>62.94</v>
      </c>
      <c r="K11" s="45">
        <v>-0.73599999999999999</v>
      </c>
    </row>
    <row r="12" spans="1:11" ht="15" customHeight="1">
      <c r="A12" s="169" t="s">
        <v>1174</v>
      </c>
      <c r="B12" s="103" t="s">
        <v>64</v>
      </c>
      <c r="C12" s="76">
        <v>362</v>
      </c>
      <c r="D12" s="85">
        <v>41.348500000000001</v>
      </c>
      <c r="E12" s="76">
        <v>5.13</v>
      </c>
      <c r="F12" s="76">
        <v>50</v>
      </c>
      <c r="G12" s="76">
        <v>63</v>
      </c>
      <c r="H12" s="76">
        <v>50.59</v>
      </c>
      <c r="I12" s="76" t="s">
        <v>1178</v>
      </c>
      <c r="J12" s="76">
        <v>60.58</v>
      </c>
      <c r="K12" s="76">
        <v>-0.65900000000000003</v>
      </c>
    </row>
    <row r="13" spans="1:11">
      <c r="A13" s="169"/>
      <c r="B13" s="103" t="s">
        <v>68</v>
      </c>
      <c r="C13" s="76">
        <v>362</v>
      </c>
      <c r="D13" s="85">
        <v>41.354459999999996</v>
      </c>
      <c r="E13" s="76">
        <v>5.19</v>
      </c>
      <c r="F13" s="76">
        <v>50</v>
      </c>
      <c r="G13" s="76">
        <v>62</v>
      </c>
      <c r="H13" s="76">
        <v>49.13</v>
      </c>
      <c r="I13" s="76" t="s">
        <v>1178</v>
      </c>
      <c r="J13" s="76">
        <v>60.3</v>
      </c>
      <c r="K13" s="76">
        <v>-0.65800000000000003</v>
      </c>
    </row>
    <row r="14" spans="1:11">
      <c r="A14" s="169"/>
      <c r="B14" s="103" t="s">
        <v>69</v>
      </c>
      <c r="C14" s="45">
        <v>355</v>
      </c>
      <c r="D14" s="85">
        <v>40.555750000000003</v>
      </c>
      <c r="E14" s="45">
        <v>5.58</v>
      </c>
      <c r="F14" s="45">
        <v>49</v>
      </c>
      <c r="G14" s="45">
        <v>56</v>
      </c>
      <c r="H14" s="45">
        <v>46.43</v>
      </c>
      <c r="I14" s="76" t="s">
        <v>1178</v>
      </c>
      <c r="J14" s="45">
        <v>61.77</v>
      </c>
      <c r="K14" s="45">
        <v>-0.60899999999999999</v>
      </c>
    </row>
    <row r="15" spans="1:11">
      <c r="A15" s="169"/>
      <c r="B15" s="103" t="s">
        <v>23</v>
      </c>
      <c r="C15" s="76">
        <v>338</v>
      </c>
      <c r="D15" s="85">
        <v>39.080080000000002</v>
      </c>
      <c r="E15" s="76">
        <v>5.23</v>
      </c>
      <c r="F15" s="76">
        <v>47</v>
      </c>
      <c r="G15" s="76">
        <v>59</v>
      </c>
      <c r="H15" s="76">
        <v>49.19</v>
      </c>
      <c r="I15" s="76" t="s">
        <v>1178</v>
      </c>
      <c r="J15" s="76">
        <v>62.54</v>
      </c>
      <c r="K15" s="76">
        <v>-0.65900000000000003</v>
      </c>
    </row>
    <row r="16" spans="1:11">
      <c r="A16" s="169"/>
      <c r="B16" s="103" t="s">
        <v>71</v>
      </c>
      <c r="C16" s="76">
        <v>340</v>
      </c>
      <c r="D16" s="85">
        <v>39.386449999999996</v>
      </c>
      <c r="E16" s="76">
        <v>5.23</v>
      </c>
      <c r="F16" s="76">
        <v>48</v>
      </c>
      <c r="G16" s="76">
        <v>60</v>
      </c>
      <c r="H16" s="76">
        <v>48.58</v>
      </c>
      <c r="I16" s="76" t="s">
        <v>1178</v>
      </c>
      <c r="J16" s="76">
        <v>61.88</v>
      </c>
      <c r="K16" s="76">
        <v>-0.69099999999999995</v>
      </c>
    </row>
    <row r="17" spans="1:11">
      <c r="A17" s="169"/>
      <c r="B17" s="103" t="s">
        <v>72</v>
      </c>
      <c r="C17" s="76">
        <v>338</v>
      </c>
      <c r="D17" s="85">
        <v>39.047019999999996</v>
      </c>
      <c r="E17" s="76">
        <v>5.0599999999999996</v>
      </c>
      <c r="F17" s="76">
        <v>46</v>
      </c>
      <c r="G17" s="76">
        <v>61</v>
      </c>
      <c r="H17" s="76">
        <v>48.33</v>
      </c>
      <c r="I17" s="76" t="s">
        <v>1178</v>
      </c>
      <c r="J17" s="76">
        <v>62.25</v>
      </c>
      <c r="K17" s="76">
        <v>-0.65700000000000003</v>
      </c>
    </row>
    <row r="18" spans="1:11">
      <c r="A18" s="169"/>
      <c r="B18" s="103" t="s">
        <v>73</v>
      </c>
      <c r="C18" s="76">
        <v>767</v>
      </c>
      <c r="D18" s="85">
        <v>82.568119999999993</v>
      </c>
      <c r="E18" s="76">
        <v>8.44</v>
      </c>
      <c r="F18" s="76">
        <v>92</v>
      </c>
      <c r="G18" s="76">
        <v>81</v>
      </c>
      <c r="H18" s="76">
        <v>55.76</v>
      </c>
      <c r="I18" s="76" t="s">
        <v>1178</v>
      </c>
      <c r="J18" s="76">
        <v>74.72</v>
      </c>
      <c r="K18" s="76">
        <v>-0.24</v>
      </c>
    </row>
    <row r="19" spans="1:11">
      <c r="A19" s="169"/>
      <c r="B19" s="103" t="s">
        <v>76</v>
      </c>
      <c r="C19" s="76">
        <v>746</v>
      </c>
      <c r="D19" s="85">
        <v>80.746839999999992</v>
      </c>
      <c r="E19" s="76">
        <v>8.33</v>
      </c>
      <c r="F19" s="76">
        <v>91</v>
      </c>
      <c r="G19" s="76">
        <v>82</v>
      </c>
      <c r="H19" s="76">
        <v>56.4</v>
      </c>
      <c r="I19" s="76" t="s">
        <v>1178</v>
      </c>
      <c r="J19" s="76">
        <v>73.540000000000006</v>
      </c>
      <c r="K19" s="76">
        <v>-0.28199999999999997</v>
      </c>
    </row>
    <row r="20" spans="1:11">
      <c r="A20" s="169"/>
      <c r="B20" s="103" t="s">
        <v>78</v>
      </c>
      <c r="C20" s="76">
        <v>763</v>
      </c>
      <c r="D20" s="85">
        <v>82.151520000000005</v>
      </c>
      <c r="E20" s="76">
        <v>8.44</v>
      </c>
      <c r="F20" s="76">
        <v>92</v>
      </c>
      <c r="G20" s="76">
        <v>81</v>
      </c>
      <c r="H20" s="76">
        <v>57.55</v>
      </c>
      <c r="I20" s="76" t="s">
        <v>1178</v>
      </c>
      <c r="J20" s="76">
        <v>73.959999999999994</v>
      </c>
      <c r="K20" s="76">
        <v>-0.26</v>
      </c>
    </row>
    <row r="21" spans="1:11">
      <c r="A21" s="169"/>
      <c r="B21" s="103" t="s">
        <v>25</v>
      </c>
      <c r="C21" s="45">
        <v>451</v>
      </c>
      <c r="D21" s="85">
        <v>50.428789999999999</v>
      </c>
      <c r="E21" s="45">
        <v>9.2100000000000009</v>
      </c>
      <c r="F21" s="45">
        <v>67</v>
      </c>
      <c r="G21" s="45">
        <v>42</v>
      </c>
      <c r="H21" s="45">
        <v>75.05</v>
      </c>
      <c r="I21" s="76" t="s">
        <v>1178</v>
      </c>
      <c r="J21" s="45">
        <v>60.58</v>
      </c>
      <c r="K21" s="45">
        <v>-0.57599999999999996</v>
      </c>
    </row>
    <row r="22" spans="1:11">
      <c r="A22" s="169"/>
      <c r="B22" s="103" t="s">
        <v>304</v>
      </c>
      <c r="C22" s="76">
        <v>502</v>
      </c>
      <c r="D22" s="85">
        <v>56.612989999999996</v>
      </c>
      <c r="E22" s="76">
        <v>4.7699999999999996</v>
      </c>
      <c r="F22" s="76">
        <v>53</v>
      </c>
      <c r="G22" s="76">
        <v>83</v>
      </c>
      <c r="H22" s="76">
        <v>51.39</v>
      </c>
      <c r="I22" s="76" t="s">
        <v>1178</v>
      </c>
      <c r="J22" s="76">
        <v>71.14</v>
      </c>
      <c r="K22" s="76">
        <v>-0.63200000000000001</v>
      </c>
    </row>
    <row r="23" spans="1:11">
      <c r="A23" s="169"/>
      <c r="B23" s="103" t="s">
        <v>306</v>
      </c>
      <c r="C23" s="76">
        <v>529</v>
      </c>
      <c r="D23" s="85">
        <v>59.323</v>
      </c>
      <c r="E23" s="76">
        <v>4.78</v>
      </c>
      <c r="F23" s="76">
        <v>53</v>
      </c>
      <c r="G23" s="76">
        <v>84</v>
      </c>
      <c r="H23" s="76">
        <v>49.28</v>
      </c>
      <c r="I23" s="76" t="s">
        <v>1178</v>
      </c>
      <c r="J23" s="76">
        <v>71.02</v>
      </c>
      <c r="K23" s="76">
        <v>-0.58399999999999996</v>
      </c>
    </row>
    <row r="24" spans="1:11">
      <c r="A24" s="169"/>
      <c r="B24" s="103" t="s">
        <v>308</v>
      </c>
      <c r="C24" s="76">
        <v>502</v>
      </c>
      <c r="D24" s="85">
        <v>56.560960000000001</v>
      </c>
      <c r="E24" s="76">
        <v>4.8</v>
      </c>
      <c r="F24" s="76">
        <v>53</v>
      </c>
      <c r="G24" s="76">
        <v>82</v>
      </c>
      <c r="H24" s="76">
        <v>53.18</v>
      </c>
      <c r="I24" s="76" t="s">
        <v>1178</v>
      </c>
      <c r="J24" s="76">
        <v>71.53</v>
      </c>
      <c r="K24" s="76">
        <v>-0.60799999999999998</v>
      </c>
    </row>
    <row r="25" spans="1:11">
      <c r="A25" s="169"/>
      <c r="B25" s="103" t="s">
        <v>26</v>
      </c>
      <c r="C25" s="76">
        <v>1810</v>
      </c>
      <c r="D25" s="85">
        <v>199.47442999999998</v>
      </c>
      <c r="E25" s="76">
        <v>6.56</v>
      </c>
      <c r="F25" s="76">
        <v>227</v>
      </c>
      <c r="G25" s="76">
        <v>238</v>
      </c>
      <c r="H25" s="76">
        <v>49.62</v>
      </c>
      <c r="I25" s="76" t="s">
        <v>1178</v>
      </c>
      <c r="J25" s="76">
        <v>63.72</v>
      </c>
      <c r="K25" s="76">
        <v>-0.71099999999999997</v>
      </c>
    </row>
    <row r="26" spans="1:11">
      <c r="A26" s="169"/>
      <c r="B26" s="103" t="s">
        <v>88</v>
      </c>
      <c r="C26" s="45">
        <v>1795</v>
      </c>
      <c r="D26" s="85">
        <v>198.57455999999999</v>
      </c>
      <c r="E26" s="45">
        <v>6.81</v>
      </c>
      <c r="F26" s="45">
        <v>226</v>
      </c>
      <c r="G26" s="45">
        <v>232</v>
      </c>
      <c r="H26" s="45">
        <v>50.07</v>
      </c>
      <c r="I26" s="76" t="s">
        <v>1178</v>
      </c>
      <c r="J26" s="45">
        <v>63.74</v>
      </c>
      <c r="K26" s="45">
        <v>-0.72099999999999997</v>
      </c>
    </row>
    <row r="27" spans="1:11">
      <c r="A27" s="169"/>
      <c r="B27" s="103" t="s">
        <v>89</v>
      </c>
      <c r="C27" s="76">
        <v>1832</v>
      </c>
      <c r="D27" s="85">
        <v>201.74271999999999</v>
      </c>
      <c r="E27" s="76">
        <v>6.52</v>
      </c>
      <c r="F27" s="76">
        <v>230</v>
      </c>
      <c r="G27" s="76">
        <v>242</v>
      </c>
      <c r="H27" s="76">
        <v>49.72</v>
      </c>
      <c r="I27" s="76" t="s">
        <v>1178</v>
      </c>
      <c r="J27" s="76">
        <v>62.64</v>
      </c>
      <c r="K27" s="76">
        <v>-0.72</v>
      </c>
    </row>
    <row r="28" spans="1:11">
      <c r="A28" s="169" t="s">
        <v>1774</v>
      </c>
      <c r="B28" s="103" t="s">
        <v>28</v>
      </c>
      <c r="C28" s="76">
        <v>1086</v>
      </c>
      <c r="D28" s="85" t="s">
        <v>1178</v>
      </c>
      <c r="E28" s="76" t="s">
        <v>1178</v>
      </c>
      <c r="F28" s="76">
        <v>146</v>
      </c>
      <c r="G28" s="76">
        <v>146</v>
      </c>
      <c r="H28" s="76">
        <v>53.98</v>
      </c>
      <c r="I28" s="76" t="s">
        <v>1178</v>
      </c>
      <c r="J28" s="76">
        <v>75.290000000000006</v>
      </c>
      <c r="K28" s="76">
        <v>-0.52900000000000003</v>
      </c>
    </row>
    <row r="29" spans="1:11">
      <c r="A29" s="169"/>
      <c r="B29" s="103" t="s">
        <v>30</v>
      </c>
      <c r="C29" s="76">
        <v>1086</v>
      </c>
      <c r="D29" s="85">
        <v>122.00719000000001</v>
      </c>
      <c r="E29" s="76">
        <v>7.59</v>
      </c>
      <c r="F29" s="76">
        <v>148</v>
      </c>
      <c r="G29" s="76">
        <v>146</v>
      </c>
      <c r="H29" s="76">
        <v>54.44</v>
      </c>
      <c r="I29" s="76" t="s">
        <v>1178</v>
      </c>
      <c r="J29" s="76">
        <v>76.19</v>
      </c>
      <c r="K29" s="76">
        <v>-0.51400000000000001</v>
      </c>
    </row>
    <row r="30" spans="1:11">
      <c r="A30" s="169"/>
      <c r="B30" s="103" t="s">
        <v>91</v>
      </c>
      <c r="C30" s="45">
        <v>1130</v>
      </c>
      <c r="D30" s="85">
        <v>126.7029</v>
      </c>
      <c r="E30" s="45">
        <v>8.34</v>
      </c>
      <c r="F30" s="45">
        <v>157</v>
      </c>
      <c r="G30" s="45">
        <v>147</v>
      </c>
      <c r="H30" s="45">
        <v>58.73</v>
      </c>
      <c r="I30" s="76" t="s">
        <v>1178</v>
      </c>
      <c r="J30" s="45">
        <v>73.48</v>
      </c>
      <c r="K30" s="45">
        <v>-0.56999999999999995</v>
      </c>
    </row>
    <row r="31" spans="1:11">
      <c r="A31" s="169"/>
      <c r="B31" s="103" t="s">
        <v>317</v>
      </c>
      <c r="C31" s="76">
        <v>995</v>
      </c>
      <c r="D31" s="85">
        <v>111.95616</v>
      </c>
      <c r="E31" s="76">
        <v>8.44</v>
      </c>
      <c r="F31" s="76">
        <v>1339</v>
      </c>
      <c r="G31" s="76">
        <v>123</v>
      </c>
      <c r="H31" s="76">
        <v>57.52</v>
      </c>
      <c r="I31" s="76" t="s">
        <v>1178</v>
      </c>
      <c r="J31" s="76">
        <v>69.069999999999993</v>
      </c>
      <c r="K31" s="45">
        <v>-0.56999999999999995</v>
      </c>
    </row>
    <row r="32" spans="1:11">
      <c r="A32" s="169"/>
      <c r="B32" s="103" t="s">
        <v>319</v>
      </c>
      <c r="C32" s="76">
        <v>995</v>
      </c>
      <c r="D32" s="85">
        <v>111.90019000000001</v>
      </c>
      <c r="E32" s="76">
        <v>8.41</v>
      </c>
      <c r="F32" s="76">
        <v>138</v>
      </c>
      <c r="G32" s="76">
        <v>123</v>
      </c>
      <c r="H32" s="76">
        <v>58.74</v>
      </c>
      <c r="I32" s="76" t="s">
        <v>1178</v>
      </c>
      <c r="J32" s="76">
        <v>68.7</v>
      </c>
      <c r="K32" s="76">
        <v>-0.49</v>
      </c>
    </row>
    <row r="33" spans="1:11">
      <c r="A33" s="169"/>
      <c r="B33" s="103" t="s">
        <v>321</v>
      </c>
      <c r="C33" s="76">
        <v>994</v>
      </c>
      <c r="D33" s="85">
        <v>111.91513999999999</v>
      </c>
      <c r="E33" s="76">
        <v>8.41</v>
      </c>
      <c r="F33" s="76">
        <v>139</v>
      </c>
      <c r="G33" s="76">
        <v>124</v>
      </c>
      <c r="H33" s="76">
        <v>57.21</v>
      </c>
      <c r="I33" s="76" t="s">
        <v>1178</v>
      </c>
      <c r="J33" s="76">
        <v>68.66</v>
      </c>
      <c r="K33" s="76">
        <v>-0.505</v>
      </c>
    </row>
    <row r="34" spans="1:11">
      <c r="A34" s="169"/>
      <c r="B34" s="103" t="s">
        <v>98</v>
      </c>
      <c r="C34" s="76">
        <v>1028</v>
      </c>
      <c r="D34" s="85">
        <v>117.09437</v>
      </c>
      <c r="E34" s="76">
        <v>8.27</v>
      </c>
      <c r="F34" s="76">
        <v>147</v>
      </c>
      <c r="G34" s="76">
        <v>135</v>
      </c>
      <c r="H34" s="76">
        <v>54.49</v>
      </c>
      <c r="I34" s="76" t="s">
        <v>1178</v>
      </c>
      <c r="J34" s="76">
        <v>66.989999999999995</v>
      </c>
      <c r="K34" s="76">
        <v>-0.57799999999999996</v>
      </c>
    </row>
    <row r="35" spans="1:11">
      <c r="A35" s="169"/>
      <c r="B35" s="103" t="s">
        <v>31</v>
      </c>
      <c r="C35" s="76">
        <v>1028</v>
      </c>
      <c r="D35" s="85">
        <v>117.25847999999999</v>
      </c>
      <c r="E35" s="76">
        <v>8.18</v>
      </c>
      <c r="F35" s="76">
        <v>148</v>
      </c>
      <c r="G35" s="76">
        <v>138</v>
      </c>
      <c r="H35" s="76">
        <v>53.83</v>
      </c>
      <c r="I35" s="76" t="s">
        <v>1178</v>
      </c>
      <c r="J35" s="76">
        <v>66.709999999999994</v>
      </c>
      <c r="K35" s="76">
        <v>-0.58799999999999997</v>
      </c>
    </row>
    <row r="36" spans="1:11">
      <c r="A36" s="169"/>
      <c r="B36" s="103" t="s">
        <v>102</v>
      </c>
      <c r="C36" s="45">
        <v>1022</v>
      </c>
      <c r="D36" s="85">
        <v>116.74611</v>
      </c>
      <c r="E36" s="45">
        <v>8.23</v>
      </c>
      <c r="F36" s="45">
        <v>148</v>
      </c>
      <c r="G36" s="45">
        <v>137</v>
      </c>
      <c r="H36" s="45">
        <v>54.86</v>
      </c>
      <c r="I36" s="76" t="s">
        <v>1178</v>
      </c>
      <c r="J36" s="45">
        <v>67.569999999999993</v>
      </c>
      <c r="K36" s="45">
        <v>-0.58299999999999996</v>
      </c>
    </row>
    <row r="37" spans="1:11">
      <c r="A37" s="169"/>
      <c r="B37" s="103" t="s">
        <v>32</v>
      </c>
      <c r="C37" s="76">
        <v>2262</v>
      </c>
      <c r="D37" s="85">
        <v>255.27778000000001</v>
      </c>
      <c r="E37" s="76">
        <v>6.47</v>
      </c>
      <c r="F37" s="76">
        <v>316</v>
      </c>
      <c r="G37" s="76">
        <v>337</v>
      </c>
      <c r="H37" s="76">
        <v>49.54</v>
      </c>
      <c r="I37" s="76" t="s">
        <v>1178</v>
      </c>
      <c r="J37" s="76">
        <v>70.31</v>
      </c>
      <c r="K37" s="76">
        <v>-0.74399999999999999</v>
      </c>
    </row>
    <row r="38" spans="1:11">
      <c r="A38" s="169"/>
      <c r="B38" s="103" t="s">
        <v>33</v>
      </c>
      <c r="C38" s="76">
        <v>2258</v>
      </c>
      <c r="D38" s="85">
        <v>255.19251</v>
      </c>
      <c r="E38" s="76">
        <v>6.44</v>
      </c>
      <c r="F38" s="76">
        <v>320</v>
      </c>
      <c r="G38" s="76">
        <v>342</v>
      </c>
      <c r="H38" s="76">
        <v>50.12</v>
      </c>
      <c r="I38" s="76" t="s">
        <v>1178</v>
      </c>
      <c r="J38" s="76">
        <v>70.69</v>
      </c>
      <c r="K38" s="76">
        <v>-0.751</v>
      </c>
    </row>
    <row r="39" spans="1:11">
      <c r="A39" s="169"/>
      <c r="B39" s="103" t="s">
        <v>34</v>
      </c>
      <c r="C39" s="76">
        <v>2264</v>
      </c>
      <c r="D39" s="85">
        <v>255.44886</v>
      </c>
      <c r="E39" s="76">
        <v>6.41</v>
      </c>
      <c r="F39" s="76">
        <v>318</v>
      </c>
      <c r="G39" s="76">
        <v>341</v>
      </c>
      <c r="H39" s="76">
        <v>50.32</v>
      </c>
      <c r="I39" s="76" t="s">
        <v>1178</v>
      </c>
      <c r="J39" s="76">
        <v>70.25</v>
      </c>
      <c r="K39" s="76">
        <v>-0.75</v>
      </c>
    </row>
    <row r="40" spans="1:11">
      <c r="A40" s="169"/>
      <c r="B40" s="103" t="s">
        <v>107</v>
      </c>
      <c r="C40" s="76">
        <v>1295</v>
      </c>
      <c r="D40" s="85">
        <v>142.81139000000002</v>
      </c>
      <c r="E40" s="76">
        <v>8.24</v>
      </c>
      <c r="F40" s="76">
        <v>160</v>
      </c>
      <c r="G40" s="76">
        <v>153</v>
      </c>
      <c r="H40" s="76">
        <v>54.52</v>
      </c>
      <c r="I40" s="76" t="s">
        <v>1178</v>
      </c>
      <c r="J40" s="76">
        <v>74.94</v>
      </c>
      <c r="K40" s="76">
        <v>-0.50600000000000001</v>
      </c>
    </row>
    <row r="41" spans="1:11">
      <c r="A41" s="169"/>
      <c r="B41" s="103" t="s">
        <v>111</v>
      </c>
      <c r="C41" s="45">
        <v>1295</v>
      </c>
      <c r="D41" s="85">
        <v>143.00954999999999</v>
      </c>
      <c r="E41" s="45">
        <v>7.68</v>
      </c>
      <c r="F41" s="45">
        <v>161</v>
      </c>
      <c r="G41" s="45">
        <v>159</v>
      </c>
      <c r="H41" s="45">
        <v>54.37</v>
      </c>
      <c r="I41" s="76" t="s">
        <v>1178</v>
      </c>
      <c r="J41" s="45">
        <v>74.489999999999995</v>
      </c>
      <c r="K41" s="45">
        <v>-0.52</v>
      </c>
    </row>
    <row r="42" spans="1:11">
      <c r="A42" s="169"/>
      <c r="B42" s="103" t="s">
        <v>112</v>
      </c>
      <c r="C42" s="45">
        <v>1293</v>
      </c>
      <c r="D42" s="85">
        <v>143.10748999999998</v>
      </c>
      <c r="E42" s="45">
        <v>7.68</v>
      </c>
      <c r="F42" s="45">
        <v>161</v>
      </c>
      <c r="G42" s="45">
        <v>159</v>
      </c>
      <c r="H42" s="45">
        <v>53.93</v>
      </c>
      <c r="I42" s="76" t="s">
        <v>1178</v>
      </c>
      <c r="J42" s="45">
        <v>73.930000000000007</v>
      </c>
      <c r="K42" s="45">
        <v>-0.53200000000000003</v>
      </c>
    </row>
    <row r="43" spans="1:11">
      <c r="A43" s="169"/>
      <c r="B43" s="103" t="s">
        <v>113</v>
      </c>
      <c r="C43" s="76">
        <v>425</v>
      </c>
      <c r="D43" s="85">
        <v>48.676650000000002</v>
      </c>
      <c r="E43" s="76">
        <v>9.51</v>
      </c>
      <c r="F43" s="76">
        <v>74</v>
      </c>
      <c r="G43" s="76">
        <v>78</v>
      </c>
      <c r="H43" s="76">
        <v>38.82</v>
      </c>
      <c r="I43" s="76" t="s">
        <v>1175</v>
      </c>
      <c r="J43" s="76">
        <v>69.08</v>
      </c>
      <c r="K43" s="76">
        <v>-0.68600000000000005</v>
      </c>
    </row>
    <row r="44" spans="1:11">
      <c r="A44" s="169"/>
      <c r="B44" s="103" t="s">
        <v>114</v>
      </c>
      <c r="C44" s="76">
        <v>1932</v>
      </c>
      <c r="D44" s="85">
        <v>211.62392000000003</v>
      </c>
      <c r="E44" s="76">
        <v>9.0399999999999991</v>
      </c>
      <c r="F44" s="76">
        <v>246</v>
      </c>
      <c r="G44" s="76">
        <v>181</v>
      </c>
      <c r="H44" s="76">
        <v>48.74</v>
      </c>
      <c r="I44" s="76" t="s">
        <v>1178</v>
      </c>
      <c r="J44" s="76">
        <v>64.760000000000005</v>
      </c>
      <c r="K44" s="76">
        <v>-0.60899999999999999</v>
      </c>
    </row>
    <row r="45" spans="1:11">
      <c r="A45" s="169"/>
      <c r="B45" s="103" t="s">
        <v>118</v>
      </c>
      <c r="C45" s="45">
        <v>1930</v>
      </c>
      <c r="D45" s="85">
        <v>211.62991</v>
      </c>
      <c r="E45" s="45">
        <v>8.99</v>
      </c>
      <c r="F45" s="45">
        <v>240</v>
      </c>
      <c r="G45" s="45">
        <v>179</v>
      </c>
      <c r="H45" s="45">
        <v>50.38</v>
      </c>
      <c r="I45" s="76" t="s">
        <v>1178</v>
      </c>
      <c r="J45" s="45">
        <v>64.63</v>
      </c>
      <c r="K45" s="45">
        <v>-0.59899999999999998</v>
      </c>
    </row>
    <row r="46" spans="1:11">
      <c r="A46" s="169"/>
      <c r="B46" s="103" t="s">
        <v>119</v>
      </c>
      <c r="C46" s="76">
        <v>1938</v>
      </c>
      <c r="D46" s="85">
        <v>212.25329000000002</v>
      </c>
      <c r="E46" s="76">
        <v>9.0399999999999991</v>
      </c>
      <c r="F46" s="76">
        <v>245</v>
      </c>
      <c r="G46" s="76">
        <v>179</v>
      </c>
      <c r="H46" s="76">
        <v>48.23</v>
      </c>
      <c r="I46" s="76" t="s">
        <v>1178</v>
      </c>
      <c r="J46" s="76">
        <v>62.65</v>
      </c>
      <c r="K46" s="76">
        <v>-0.628</v>
      </c>
    </row>
    <row r="47" spans="1:11">
      <c r="A47" s="169" t="s">
        <v>1775</v>
      </c>
      <c r="B47" s="103" t="s">
        <v>120</v>
      </c>
      <c r="C47" s="76">
        <v>363</v>
      </c>
      <c r="D47" s="85">
        <v>40.047870000000003</v>
      </c>
      <c r="E47" s="76">
        <v>8.9499999999999993</v>
      </c>
      <c r="F47" s="76">
        <v>52</v>
      </c>
      <c r="G47" s="76">
        <v>43</v>
      </c>
      <c r="H47" s="76">
        <v>51.64</v>
      </c>
      <c r="I47" s="76" t="s">
        <v>1178</v>
      </c>
      <c r="J47" s="76">
        <v>74.27</v>
      </c>
      <c r="K47" s="76">
        <v>-0.42799999999999999</v>
      </c>
    </row>
    <row r="48" spans="1:11">
      <c r="A48" s="169"/>
      <c r="B48" s="103" t="s">
        <v>124</v>
      </c>
      <c r="C48" s="76">
        <v>363</v>
      </c>
      <c r="D48" s="85">
        <v>40.129910000000002</v>
      </c>
      <c r="E48" s="76">
        <v>8.9499999999999993</v>
      </c>
      <c r="F48" s="76">
        <v>52</v>
      </c>
      <c r="G48" s="76">
        <v>43</v>
      </c>
      <c r="H48" s="76">
        <v>51.46</v>
      </c>
      <c r="I48" s="76" t="s">
        <v>1178</v>
      </c>
      <c r="J48" s="76">
        <v>74.790000000000006</v>
      </c>
      <c r="K48" s="76">
        <v>-0.443</v>
      </c>
    </row>
    <row r="49" spans="1:11">
      <c r="A49" s="169"/>
      <c r="B49" s="103" t="s">
        <v>125</v>
      </c>
      <c r="C49" s="76">
        <v>356</v>
      </c>
      <c r="D49" s="85">
        <v>39.226949999999995</v>
      </c>
      <c r="E49" s="76">
        <v>8.66</v>
      </c>
      <c r="F49" s="76">
        <v>49</v>
      </c>
      <c r="G49" s="76">
        <v>43</v>
      </c>
      <c r="H49" s="76">
        <v>48.53</v>
      </c>
      <c r="I49" s="76" t="s">
        <v>1178</v>
      </c>
      <c r="J49" s="76">
        <v>75.959999999999994</v>
      </c>
      <c r="K49" s="76">
        <v>-0.39300000000000002</v>
      </c>
    </row>
    <row r="50" spans="1:11">
      <c r="A50" s="169"/>
      <c r="B50" s="103" t="s">
        <v>126</v>
      </c>
      <c r="C50" s="76">
        <v>338</v>
      </c>
      <c r="D50" s="85">
        <v>38.072989999999997</v>
      </c>
      <c r="E50" s="76">
        <v>8.65</v>
      </c>
      <c r="F50" s="76">
        <v>52</v>
      </c>
      <c r="G50" s="76">
        <v>45</v>
      </c>
      <c r="H50" s="76">
        <v>64.239999999999995</v>
      </c>
      <c r="I50" s="76" t="s">
        <v>1178</v>
      </c>
      <c r="J50" s="76">
        <v>79.38</v>
      </c>
      <c r="K50" s="76">
        <v>-0.41699999999999998</v>
      </c>
    </row>
    <row r="51" spans="1:11">
      <c r="A51" s="169"/>
      <c r="B51" s="103" t="s">
        <v>130</v>
      </c>
      <c r="C51" s="76">
        <v>338</v>
      </c>
      <c r="D51" s="85">
        <v>37.866779999999999</v>
      </c>
      <c r="E51" s="76">
        <v>8.82</v>
      </c>
      <c r="F51" s="76">
        <v>52</v>
      </c>
      <c r="G51" s="76">
        <v>43</v>
      </c>
      <c r="H51" s="76">
        <v>63.17</v>
      </c>
      <c r="I51" s="76" t="s">
        <v>1178</v>
      </c>
      <c r="J51" s="76">
        <v>80.86</v>
      </c>
      <c r="K51" s="76">
        <v>-0.378</v>
      </c>
    </row>
    <row r="52" spans="1:11">
      <c r="A52" s="169"/>
      <c r="B52" s="103" t="s">
        <v>1232</v>
      </c>
      <c r="C52" s="45">
        <v>338</v>
      </c>
      <c r="D52" s="85">
        <v>37.922879999999999</v>
      </c>
      <c r="E52" s="45">
        <v>8.82</v>
      </c>
      <c r="F52" s="45">
        <v>52</v>
      </c>
      <c r="G52" s="45">
        <v>43</v>
      </c>
      <c r="H52" s="45">
        <v>64.61</v>
      </c>
      <c r="I52" s="76" t="s">
        <v>1178</v>
      </c>
      <c r="J52" s="45">
        <v>82.01</v>
      </c>
      <c r="K52" s="45">
        <v>-0.36299999999999999</v>
      </c>
    </row>
    <row r="53" spans="1:11">
      <c r="A53" s="169"/>
      <c r="B53" s="103" t="s">
        <v>1233</v>
      </c>
      <c r="C53" s="45">
        <v>272</v>
      </c>
      <c r="D53" s="85">
        <v>30.794229999999999</v>
      </c>
      <c r="E53" s="45">
        <v>8.66</v>
      </c>
      <c r="F53" s="45">
        <v>41</v>
      </c>
      <c r="G53" s="45">
        <v>36</v>
      </c>
      <c r="H53" s="45">
        <v>66.06</v>
      </c>
      <c r="I53" s="76" t="s">
        <v>1178</v>
      </c>
      <c r="J53" s="45">
        <v>74.930000000000007</v>
      </c>
      <c r="K53" s="45">
        <v>-0.56499999999999995</v>
      </c>
    </row>
    <row r="54" spans="1:11" ht="15" customHeight="1">
      <c r="A54" s="169" t="s">
        <v>1776</v>
      </c>
      <c r="B54" s="103" t="s">
        <v>131</v>
      </c>
      <c r="C54" s="45">
        <v>834</v>
      </c>
      <c r="D54" s="85">
        <v>91.613259999999997</v>
      </c>
      <c r="E54" s="45">
        <v>8.77</v>
      </c>
      <c r="F54" s="45">
        <v>98</v>
      </c>
      <c r="G54" s="45">
        <v>86</v>
      </c>
      <c r="H54" s="45">
        <v>58.22</v>
      </c>
      <c r="I54" s="76" t="s">
        <v>1178</v>
      </c>
      <c r="J54" s="45">
        <v>70.650000000000006</v>
      </c>
      <c r="K54" s="45">
        <v>-0.503</v>
      </c>
    </row>
    <row r="55" spans="1:11">
      <c r="A55" s="169"/>
      <c r="B55" s="103" t="s">
        <v>135</v>
      </c>
      <c r="C55" s="45">
        <v>725</v>
      </c>
      <c r="D55" s="85">
        <v>80.181160000000006</v>
      </c>
      <c r="E55" s="45">
        <v>8.56</v>
      </c>
      <c r="F55" s="45">
        <v>90</v>
      </c>
      <c r="G55" s="45">
        <v>82</v>
      </c>
      <c r="H55" s="45">
        <v>59.04</v>
      </c>
      <c r="I55" s="76" t="s">
        <v>1178</v>
      </c>
      <c r="J55" s="45">
        <v>71.61</v>
      </c>
      <c r="K55" s="45">
        <v>-0.50600000000000001</v>
      </c>
    </row>
    <row r="56" spans="1:11">
      <c r="A56" s="169"/>
      <c r="B56" s="103" t="s">
        <v>137</v>
      </c>
      <c r="C56" s="45">
        <v>819</v>
      </c>
      <c r="D56" s="85">
        <v>89.891170000000002</v>
      </c>
      <c r="E56" s="45">
        <v>8.7200000000000006</v>
      </c>
      <c r="F56" s="45">
        <v>97</v>
      </c>
      <c r="G56" s="45">
        <v>86</v>
      </c>
      <c r="H56" s="45">
        <v>55.56</v>
      </c>
      <c r="I56" s="76" t="s">
        <v>1178</v>
      </c>
      <c r="J56" s="45">
        <v>71.59</v>
      </c>
      <c r="K56" s="45">
        <v>-0.49099999999999999</v>
      </c>
    </row>
    <row r="57" spans="1:11">
      <c r="A57" s="169"/>
      <c r="B57" s="103" t="s">
        <v>138</v>
      </c>
      <c r="C57" s="76">
        <v>726</v>
      </c>
      <c r="D57" s="85">
        <v>80.205850000000012</v>
      </c>
      <c r="E57" s="76">
        <v>8.5299999999999994</v>
      </c>
      <c r="F57" s="76">
        <v>93</v>
      </c>
      <c r="G57" s="76">
        <v>85</v>
      </c>
      <c r="H57" s="76">
        <v>51.98</v>
      </c>
      <c r="I57" s="76" t="s">
        <v>1178</v>
      </c>
      <c r="J57" s="76">
        <v>71.23</v>
      </c>
      <c r="K57" s="76">
        <v>-0.56200000000000006</v>
      </c>
    </row>
    <row r="58" spans="1:11">
      <c r="A58" s="169"/>
      <c r="B58" s="103" t="s">
        <v>139</v>
      </c>
      <c r="C58" s="76">
        <v>833</v>
      </c>
      <c r="D58" s="85">
        <v>91.267929999999993</v>
      </c>
      <c r="E58" s="76">
        <v>8.65</v>
      </c>
      <c r="F58" s="76">
        <v>99</v>
      </c>
      <c r="G58" s="76">
        <v>89</v>
      </c>
      <c r="H58" s="76">
        <v>53.45</v>
      </c>
      <c r="I58" s="76" t="s">
        <v>1178</v>
      </c>
      <c r="J58" s="76">
        <v>73.099999999999994</v>
      </c>
      <c r="K58" s="76">
        <v>-0.46200000000000002</v>
      </c>
    </row>
    <row r="59" spans="1:11">
      <c r="A59" s="169"/>
      <c r="B59" s="103" t="s">
        <v>35</v>
      </c>
      <c r="C59" s="45">
        <v>676</v>
      </c>
      <c r="D59" s="85">
        <v>74.309210000000007</v>
      </c>
      <c r="E59" s="45">
        <v>7.74</v>
      </c>
      <c r="F59" s="45">
        <v>76</v>
      </c>
      <c r="G59" s="45">
        <v>74</v>
      </c>
      <c r="H59" s="45">
        <v>43.26</v>
      </c>
      <c r="I59" s="45" t="s">
        <v>1178</v>
      </c>
      <c r="J59" s="45">
        <v>69.989999999999995</v>
      </c>
      <c r="K59" s="45">
        <v>-0.38900000000000001</v>
      </c>
    </row>
    <row r="60" spans="1:11">
      <c r="A60" s="169"/>
      <c r="B60" s="103" t="s">
        <v>143</v>
      </c>
      <c r="C60" s="76">
        <v>674</v>
      </c>
      <c r="D60" s="85">
        <v>74.086919999999992</v>
      </c>
      <c r="E60" s="76">
        <v>7.74</v>
      </c>
      <c r="F60" s="76">
        <v>76</v>
      </c>
      <c r="G60" s="76">
        <v>74</v>
      </c>
      <c r="H60" s="76">
        <v>43.62</v>
      </c>
      <c r="I60" s="76" t="s">
        <v>1178</v>
      </c>
      <c r="J60" s="76">
        <v>68.75</v>
      </c>
      <c r="K60" s="76">
        <v>-0.39700000000000002</v>
      </c>
    </row>
    <row r="61" spans="1:11">
      <c r="A61" s="169"/>
      <c r="B61" s="103" t="s">
        <v>145</v>
      </c>
      <c r="C61" s="76">
        <v>676</v>
      </c>
      <c r="D61" s="85">
        <v>74.229079999999996</v>
      </c>
      <c r="E61" s="76">
        <v>7.74</v>
      </c>
      <c r="F61" s="76">
        <v>76</v>
      </c>
      <c r="G61" s="76">
        <v>74</v>
      </c>
      <c r="H61" s="76">
        <v>43.21</v>
      </c>
      <c r="I61" s="76" t="s">
        <v>1178</v>
      </c>
      <c r="J61" s="76">
        <v>68.849999999999994</v>
      </c>
      <c r="K61" s="76">
        <v>-0.39500000000000002</v>
      </c>
    </row>
    <row r="62" spans="1:11">
      <c r="A62" s="169"/>
      <c r="B62" s="103" t="s">
        <v>146</v>
      </c>
      <c r="C62" s="45">
        <v>674</v>
      </c>
      <c r="D62" s="85">
        <v>73.982669999999999</v>
      </c>
      <c r="E62" s="45">
        <v>7.96</v>
      </c>
      <c r="F62" s="45">
        <v>76</v>
      </c>
      <c r="G62" s="45">
        <v>73</v>
      </c>
      <c r="H62" s="45">
        <v>42.6</v>
      </c>
      <c r="I62" s="45" t="s">
        <v>1178</v>
      </c>
      <c r="J62" s="45">
        <v>71.2</v>
      </c>
      <c r="K62" s="45">
        <v>-0.39700000000000002</v>
      </c>
    </row>
    <row r="63" spans="1:11">
      <c r="A63" s="169"/>
      <c r="B63" s="103" t="s">
        <v>147</v>
      </c>
      <c r="C63" s="76">
        <v>674</v>
      </c>
      <c r="D63" s="85">
        <v>74.061639999999997</v>
      </c>
      <c r="E63" s="76">
        <v>7.21</v>
      </c>
      <c r="F63" s="76">
        <v>75</v>
      </c>
      <c r="G63" s="76">
        <v>75</v>
      </c>
      <c r="H63" s="76">
        <v>45.44</v>
      </c>
      <c r="I63" s="76" t="s">
        <v>1178</v>
      </c>
      <c r="J63" s="76">
        <v>69.900000000000006</v>
      </c>
      <c r="K63" s="76">
        <v>-0.40899999999999997</v>
      </c>
    </row>
    <row r="64" spans="1:11">
      <c r="A64" s="169"/>
      <c r="B64" s="103" t="s">
        <v>148</v>
      </c>
      <c r="C64" s="76">
        <v>674</v>
      </c>
      <c r="D64" s="85">
        <v>74.086699999999993</v>
      </c>
      <c r="E64" s="76">
        <v>7.49</v>
      </c>
      <c r="F64" s="76">
        <v>75</v>
      </c>
      <c r="G64" s="76">
        <v>74</v>
      </c>
      <c r="H64" s="76">
        <v>43.1</v>
      </c>
      <c r="I64" s="76" t="s">
        <v>1178</v>
      </c>
      <c r="J64" s="76">
        <v>70.89</v>
      </c>
      <c r="K64" s="76">
        <v>-0.38600000000000001</v>
      </c>
    </row>
    <row r="65" spans="1:11">
      <c r="A65" s="169"/>
      <c r="B65" s="103" t="s">
        <v>1237</v>
      </c>
      <c r="C65" s="76">
        <v>745</v>
      </c>
      <c r="D65" s="85">
        <v>81.320429999999988</v>
      </c>
      <c r="E65" s="76">
        <v>6.18</v>
      </c>
      <c r="F65" s="76">
        <v>80</v>
      </c>
      <c r="G65" s="76">
        <v>87</v>
      </c>
      <c r="H65" s="76">
        <v>43.7</v>
      </c>
      <c r="I65" s="76" t="s">
        <v>1178</v>
      </c>
      <c r="J65" s="76">
        <v>64.819999999999993</v>
      </c>
      <c r="K65" s="76">
        <v>-0.499</v>
      </c>
    </row>
    <row r="66" spans="1:11">
      <c r="A66" s="169"/>
      <c r="B66" s="103" t="s">
        <v>1238</v>
      </c>
      <c r="C66" s="76">
        <v>743</v>
      </c>
      <c r="D66" s="85">
        <v>80.88006</v>
      </c>
      <c r="E66" s="76">
        <v>6.83</v>
      </c>
      <c r="F66" s="76">
        <v>81</v>
      </c>
      <c r="G66" s="76">
        <v>83</v>
      </c>
      <c r="H66" s="76">
        <v>45.1</v>
      </c>
      <c r="I66" s="76" t="s">
        <v>1178</v>
      </c>
      <c r="J66" s="76">
        <v>66.03</v>
      </c>
      <c r="K66" s="76">
        <v>-0.48799999999999999</v>
      </c>
    </row>
    <row r="67" spans="1:11">
      <c r="A67" s="169"/>
      <c r="B67" s="103" t="s">
        <v>1239</v>
      </c>
      <c r="C67" s="45">
        <v>743</v>
      </c>
      <c r="D67" s="85">
        <v>80.935140000000004</v>
      </c>
      <c r="E67" s="45">
        <v>6.51</v>
      </c>
      <c r="F67" s="45">
        <v>78</v>
      </c>
      <c r="G67" s="45">
        <v>82</v>
      </c>
      <c r="H67" s="45">
        <v>44.6</v>
      </c>
      <c r="I67" s="76" t="s">
        <v>1178</v>
      </c>
      <c r="J67" s="45">
        <v>66.7</v>
      </c>
      <c r="K67" s="45">
        <v>-0.45700000000000002</v>
      </c>
    </row>
    <row r="68" spans="1:11">
      <c r="A68" s="169"/>
      <c r="B68" s="103" t="s">
        <v>1240</v>
      </c>
      <c r="C68" s="76">
        <v>743</v>
      </c>
      <c r="D68" s="85">
        <v>80.88006</v>
      </c>
      <c r="E68" s="76">
        <v>6.83</v>
      </c>
      <c r="F68" s="76">
        <v>81</v>
      </c>
      <c r="G68" s="76">
        <v>83</v>
      </c>
      <c r="H68" s="76">
        <v>45.1</v>
      </c>
      <c r="I68" s="76" t="s">
        <v>1178</v>
      </c>
      <c r="J68" s="76">
        <v>66.03</v>
      </c>
      <c r="K68" s="76">
        <v>-0.48799999999999999</v>
      </c>
    </row>
    <row r="69" spans="1:11">
      <c r="A69" s="169"/>
      <c r="B69" s="103" t="s">
        <v>152</v>
      </c>
      <c r="C69" s="45">
        <v>682</v>
      </c>
      <c r="D69" s="85">
        <v>74.88176</v>
      </c>
      <c r="E69" s="45">
        <v>8.41</v>
      </c>
      <c r="F69" s="45">
        <v>86</v>
      </c>
      <c r="G69" s="45">
        <v>80</v>
      </c>
      <c r="H69" s="45">
        <v>50.49</v>
      </c>
      <c r="I69" s="76" t="s">
        <v>1178</v>
      </c>
      <c r="J69" s="45">
        <v>67.14</v>
      </c>
      <c r="K69" s="45">
        <v>-0.52300000000000002</v>
      </c>
    </row>
    <row r="70" spans="1:11">
      <c r="A70" s="169"/>
      <c r="B70" s="103" t="s">
        <v>36</v>
      </c>
      <c r="C70" s="45">
        <v>710</v>
      </c>
      <c r="D70" s="85">
        <v>77.590869999999995</v>
      </c>
      <c r="E70" s="45">
        <v>8.3800000000000008</v>
      </c>
      <c r="F70" s="45">
        <v>87</v>
      </c>
      <c r="G70" s="45">
        <v>81</v>
      </c>
      <c r="H70" s="45">
        <v>51.82</v>
      </c>
      <c r="I70" s="76" t="s">
        <v>1178</v>
      </c>
      <c r="J70" s="45">
        <v>65.73</v>
      </c>
      <c r="K70" s="45">
        <v>-0.53200000000000003</v>
      </c>
    </row>
    <row r="71" spans="1:11">
      <c r="A71" s="169"/>
      <c r="B71" s="103" t="s">
        <v>158</v>
      </c>
      <c r="C71" s="45">
        <v>688</v>
      </c>
      <c r="D71" s="85">
        <v>75.878929999999997</v>
      </c>
      <c r="E71" s="45">
        <v>8.49</v>
      </c>
      <c r="F71" s="45">
        <v>89</v>
      </c>
      <c r="G71" s="45">
        <v>82</v>
      </c>
      <c r="H71" s="45">
        <v>48.92</v>
      </c>
      <c r="I71" s="76" t="s">
        <v>1178</v>
      </c>
      <c r="J71" s="45">
        <v>66.25</v>
      </c>
      <c r="K71" s="45">
        <v>-0.55700000000000005</v>
      </c>
    </row>
    <row r="72" spans="1:11">
      <c r="A72" s="169"/>
      <c r="B72" s="103" t="s">
        <v>159</v>
      </c>
      <c r="C72" s="76">
        <v>690</v>
      </c>
      <c r="D72" s="85">
        <v>75.818539999999999</v>
      </c>
      <c r="E72" s="76">
        <v>7.69</v>
      </c>
      <c r="F72" s="76">
        <v>80</v>
      </c>
      <c r="G72" s="76">
        <v>88</v>
      </c>
      <c r="H72" s="76">
        <v>40.71</v>
      </c>
      <c r="I72" s="76" t="s">
        <v>1178</v>
      </c>
      <c r="J72" s="76">
        <v>77.42</v>
      </c>
      <c r="K72" s="76">
        <v>-0.46200000000000002</v>
      </c>
    </row>
    <row r="73" spans="1:11">
      <c r="A73" s="169"/>
      <c r="B73" s="103" t="s">
        <v>38</v>
      </c>
      <c r="C73" s="76">
        <v>657</v>
      </c>
      <c r="D73" s="85">
        <v>72.253489999999999</v>
      </c>
      <c r="E73" s="76">
        <v>6.66</v>
      </c>
      <c r="F73" s="76">
        <v>84</v>
      </c>
      <c r="G73" s="76">
        <v>86</v>
      </c>
      <c r="H73" s="76">
        <v>45.01</v>
      </c>
      <c r="I73" s="76" t="s">
        <v>1178</v>
      </c>
      <c r="J73" s="76">
        <v>77.319999999999993</v>
      </c>
      <c r="K73" s="76">
        <v>-0.45200000000000001</v>
      </c>
    </row>
    <row r="74" spans="1:11">
      <c r="A74" s="169"/>
      <c r="B74" s="103" t="s">
        <v>164</v>
      </c>
      <c r="C74" s="45">
        <v>690</v>
      </c>
      <c r="D74" s="85">
        <v>75.972800000000007</v>
      </c>
      <c r="E74" s="45">
        <v>8.17</v>
      </c>
      <c r="F74" s="45">
        <v>91</v>
      </c>
      <c r="G74" s="45">
        <v>86</v>
      </c>
      <c r="H74" s="45">
        <v>41.14</v>
      </c>
      <c r="I74" s="76" t="s">
        <v>1178</v>
      </c>
      <c r="J74" s="45">
        <v>77.42</v>
      </c>
      <c r="K74" s="45">
        <v>-0.47199999999999998</v>
      </c>
    </row>
    <row r="75" spans="1:11">
      <c r="A75" s="169"/>
      <c r="B75" s="103" t="s">
        <v>165</v>
      </c>
      <c r="C75" s="45">
        <v>819</v>
      </c>
      <c r="D75" s="85">
        <v>90.766869999999997</v>
      </c>
      <c r="E75" s="45">
        <v>7.46</v>
      </c>
      <c r="F75" s="45">
        <v>110</v>
      </c>
      <c r="G75" s="45">
        <v>109</v>
      </c>
      <c r="H75" s="45">
        <v>47.38</v>
      </c>
      <c r="I75" s="45" t="s">
        <v>1178</v>
      </c>
      <c r="J75" s="45">
        <v>73.599999999999994</v>
      </c>
      <c r="K75" s="45">
        <v>-0.55300000000000005</v>
      </c>
    </row>
    <row r="76" spans="1:11">
      <c r="A76" s="169"/>
      <c r="B76" s="103" t="s">
        <v>37</v>
      </c>
      <c r="C76" s="76">
        <v>819</v>
      </c>
      <c r="D76" s="85">
        <v>90.422320000000013</v>
      </c>
      <c r="E76" s="76">
        <v>6.96</v>
      </c>
      <c r="F76" s="76">
        <v>105</v>
      </c>
      <c r="G76" s="76">
        <v>107</v>
      </c>
      <c r="H76" s="76">
        <v>48.29</v>
      </c>
      <c r="I76" s="76" t="s">
        <v>1178</v>
      </c>
      <c r="J76" s="76">
        <v>73.5</v>
      </c>
      <c r="K76" s="76">
        <v>-0.53900000000000003</v>
      </c>
    </row>
    <row r="77" spans="1:11">
      <c r="A77" s="169"/>
      <c r="B77" s="103" t="s">
        <v>167</v>
      </c>
      <c r="C77" s="76">
        <v>1159</v>
      </c>
      <c r="D77" s="85">
        <v>125.42362</v>
      </c>
      <c r="E77" s="76">
        <v>6.48</v>
      </c>
      <c r="F77" s="76">
        <v>147</v>
      </c>
      <c r="G77" s="76">
        <v>154</v>
      </c>
      <c r="H77" s="76">
        <v>42.42</v>
      </c>
      <c r="I77" s="76" t="s">
        <v>1178</v>
      </c>
      <c r="J77" s="76">
        <v>74.790000000000006</v>
      </c>
      <c r="K77" s="76">
        <v>-0.47599999999999998</v>
      </c>
    </row>
    <row r="78" spans="1:11">
      <c r="A78" s="169"/>
      <c r="B78" s="103" t="s">
        <v>171</v>
      </c>
      <c r="C78" s="76">
        <v>1141</v>
      </c>
      <c r="D78" s="85">
        <v>123.25782000000001</v>
      </c>
      <c r="E78" s="76">
        <v>6.43</v>
      </c>
      <c r="F78" s="76">
        <v>146</v>
      </c>
      <c r="G78" s="76">
        <v>154</v>
      </c>
      <c r="H78" s="76">
        <v>41.71</v>
      </c>
      <c r="I78" s="76" t="s">
        <v>1178</v>
      </c>
      <c r="J78" s="76">
        <v>71.19</v>
      </c>
      <c r="K78" s="76">
        <v>-0.54500000000000004</v>
      </c>
    </row>
    <row r="79" spans="1:11">
      <c r="A79" s="169"/>
      <c r="B79" s="103" t="s">
        <v>174</v>
      </c>
      <c r="C79" s="45">
        <v>1134</v>
      </c>
      <c r="D79" s="85">
        <v>122.0296</v>
      </c>
      <c r="E79" s="45">
        <v>6.51</v>
      </c>
      <c r="F79" s="45">
        <v>146</v>
      </c>
      <c r="G79" s="45">
        <v>153</v>
      </c>
      <c r="H79" s="45">
        <v>41.47</v>
      </c>
      <c r="I79" s="76" t="s">
        <v>1178</v>
      </c>
      <c r="J79" s="45">
        <v>70.86</v>
      </c>
      <c r="K79" s="45">
        <v>-0.53100000000000003</v>
      </c>
    </row>
    <row r="80" spans="1:11">
      <c r="A80" s="169"/>
      <c r="B80" s="103" t="s">
        <v>175</v>
      </c>
      <c r="C80" s="76">
        <v>947</v>
      </c>
      <c r="D80" s="85">
        <v>104.47866999999999</v>
      </c>
      <c r="E80" s="76">
        <v>6.21</v>
      </c>
      <c r="F80" s="76">
        <v>117</v>
      </c>
      <c r="G80" s="76">
        <v>131</v>
      </c>
      <c r="H80" s="76">
        <v>44.52</v>
      </c>
      <c r="I80" s="76" t="s">
        <v>1178</v>
      </c>
      <c r="J80" s="76">
        <v>76.260000000000005</v>
      </c>
      <c r="K80" s="76">
        <v>-0.47499999999999998</v>
      </c>
    </row>
    <row r="81" spans="1:11">
      <c r="A81" s="169"/>
      <c r="B81" s="103" t="s">
        <v>179</v>
      </c>
      <c r="C81" s="76">
        <v>1328</v>
      </c>
      <c r="D81" s="85">
        <v>143.76815999999999</v>
      </c>
      <c r="E81" s="76">
        <v>6.73</v>
      </c>
      <c r="F81" s="76">
        <v>172</v>
      </c>
      <c r="G81" s="76">
        <v>178</v>
      </c>
      <c r="H81" s="76">
        <v>47.39</v>
      </c>
      <c r="I81" s="76" t="s">
        <v>1178</v>
      </c>
      <c r="J81" s="76">
        <v>75.48</v>
      </c>
      <c r="K81" s="76">
        <v>-0.44400000000000001</v>
      </c>
    </row>
    <row r="82" spans="1:11">
      <c r="A82" s="169"/>
      <c r="B82" s="103" t="s">
        <v>180</v>
      </c>
      <c r="C82" s="76">
        <v>1224</v>
      </c>
      <c r="D82" s="85">
        <v>132.03971999999999</v>
      </c>
      <c r="E82" s="76">
        <v>6.46</v>
      </c>
      <c r="F82" s="76">
        <v>151</v>
      </c>
      <c r="G82" s="76">
        <v>160</v>
      </c>
      <c r="H82" s="76">
        <v>47.35</v>
      </c>
      <c r="I82" s="76" t="s">
        <v>1178</v>
      </c>
      <c r="J82" s="76">
        <v>77.19</v>
      </c>
      <c r="K82" s="76">
        <v>-0.432</v>
      </c>
    </row>
    <row r="83" spans="1:11">
      <c r="A83" s="169"/>
      <c r="B83" s="103" t="s">
        <v>181</v>
      </c>
      <c r="C83" s="76">
        <v>992</v>
      </c>
      <c r="D83" s="85" t="s">
        <v>1178</v>
      </c>
      <c r="E83" s="76" t="s">
        <v>1178</v>
      </c>
      <c r="F83" s="76">
        <v>145</v>
      </c>
      <c r="G83" s="76">
        <v>146</v>
      </c>
      <c r="H83" s="76">
        <v>46.3</v>
      </c>
      <c r="I83" s="76" t="s">
        <v>1178</v>
      </c>
      <c r="J83" s="76">
        <v>64.790000000000006</v>
      </c>
      <c r="K83" s="76">
        <v>-0.77100000000000002</v>
      </c>
    </row>
    <row r="84" spans="1:11">
      <c r="A84" s="169"/>
      <c r="B84" s="103" t="s">
        <v>182</v>
      </c>
      <c r="C84" s="45">
        <v>1109</v>
      </c>
      <c r="D84" s="85">
        <v>120.84538999999999</v>
      </c>
      <c r="E84" s="45">
        <v>6.79</v>
      </c>
      <c r="F84" s="45">
        <v>156</v>
      </c>
      <c r="G84" s="45">
        <v>160</v>
      </c>
      <c r="H84" s="45">
        <v>51.87</v>
      </c>
      <c r="I84" s="76" t="s">
        <v>1178</v>
      </c>
      <c r="J84" s="45">
        <v>67.75</v>
      </c>
      <c r="K84" s="45">
        <v>-0.70899999999999996</v>
      </c>
    </row>
    <row r="85" spans="1:11">
      <c r="A85" s="169"/>
      <c r="B85" s="103" t="s">
        <v>183</v>
      </c>
      <c r="C85" s="45">
        <v>1123</v>
      </c>
      <c r="D85" s="85">
        <v>122.22394</v>
      </c>
      <c r="E85" s="45">
        <v>8.35</v>
      </c>
      <c r="F85" s="45">
        <v>163</v>
      </c>
      <c r="G85" s="45">
        <v>154</v>
      </c>
      <c r="H85" s="45">
        <v>51.28</v>
      </c>
      <c r="I85" s="76" t="s">
        <v>1178</v>
      </c>
      <c r="J85" s="45">
        <v>67.680000000000007</v>
      </c>
      <c r="K85" s="45">
        <v>-0.74</v>
      </c>
    </row>
    <row r="86" spans="1:11">
      <c r="A86" s="169"/>
      <c r="B86" s="103" t="s">
        <v>184</v>
      </c>
      <c r="C86" s="45">
        <v>670</v>
      </c>
      <c r="D86" s="85">
        <v>73.438779999999994</v>
      </c>
      <c r="E86" s="45">
        <v>5.68</v>
      </c>
      <c r="F86" s="45">
        <v>70</v>
      </c>
      <c r="G86" s="45">
        <v>81</v>
      </c>
      <c r="H86" s="45">
        <v>47.73</v>
      </c>
      <c r="I86" s="76" t="s">
        <v>1178</v>
      </c>
      <c r="J86" s="45">
        <v>88.51</v>
      </c>
      <c r="K86" s="45">
        <v>-0.13800000000000001</v>
      </c>
    </row>
    <row r="87" spans="1:11">
      <c r="A87" s="169"/>
      <c r="B87" s="103" t="s">
        <v>188</v>
      </c>
      <c r="C87" s="45">
        <v>673</v>
      </c>
      <c r="D87" s="85">
        <v>73.746020000000001</v>
      </c>
      <c r="E87" s="45">
        <v>5.61</v>
      </c>
      <c r="F87" s="45">
        <v>70</v>
      </c>
      <c r="G87" s="45">
        <v>82</v>
      </c>
      <c r="H87" s="45">
        <v>49.04</v>
      </c>
      <c r="I87" s="76" t="s">
        <v>1178</v>
      </c>
      <c r="J87" s="45">
        <v>82.27</v>
      </c>
      <c r="K87" s="45">
        <v>-0.155</v>
      </c>
    </row>
    <row r="88" spans="1:11">
      <c r="A88" s="169"/>
      <c r="B88" s="103" t="s">
        <v>190</v>
      </c>
      <c r="C88" s="76">
        <v>675</v>
      </c>
      <c r="D88" s="85">
        <v>73.908229999999989</v>
      </c>
      <c r="E88" s="76">
        <v>5.61</v>
      </c>
      <c r="F88" s="76">
        <v>70</v>
      </c>
      <c r="G88" s="76">
        <v>82</v>
      </c>
      <c r="H88" s="76">
        <v>48.15</v>
      </c>
      <c r="I88" s="76" t="s">
        <v>1178</v>
      </c>
      <c r="J88" s="76">
        <v>88.3</v>
      </c>
      <c r="K88" s="76">
        <v>-0.14099999999999999</v>
      </c>
    </row>
    <row r="89" spans="1:11">
      <c r="A89" s="169"/>
      <c r="B89" s="103" t="s">
        <v>191</v>
      </c>
      <c r="C89" s="45">
        <v>646</v>
      </c>
      <c r="D89" s="85">
        <v>70.963229999999996</v>
      </c>
      <c r="E89" s="45">
        <v>6</v>
      </c>
      <c r="F89" s="45">
        <v>64</v>
      </c>
      <c r="G89" s="45">
        <v>76</v>
      </c>
      <c r="H89" s="45">
        <v>55.12</v>
      </c>
      <c r="I89" s="45" t="s">
        <v>1178</v>
      </c>
      <c r="J89" s="45">
        <v>75.7</v>
      </c>
      <c r="K89" s="45">
        <v>-0.39700000000000002</v>
      </c>
    </row>
    <row r="90" spans="1:11">
      <c r="A90" s="169"/>
      <c r="B90" s="103" t="s">
        <v>195</v>
      </c>
      <c r="C90" s="76">
        <v>641</v>
      </c>
      <c r="D90" s="85">
        <v>70.209369999999993</v>
      </c>
      <c r="E90" s="76">
        <v>6.04</v>
      </c>
      <c r="F90" s="76">
        <v>64</v>
      </c>
      <c r="G90" s="76">
        <v>74</v>
      </c>
      <c r="H90" s="76">
        <v>54.6</v>
      </c>
      <c r="I90" s="76" t="s">
        <v>1178</v>
      </c>
      <c r="J90" s="76">
        <v>73.56</v>
      </c>
      <c r="K90" s="76">
        <v>-0.39700000000000002</v>
      </c>
    </row>
    <row r="91" spans="1:11">
      <c r="A91" s="169"/>
      <c r="B91" s="103" t="s">
        <v>196</v>
      </c>
      <c r="C91" s="76">
        <v>640</v>
      </c>
      <c r="D91" s="85">
        <v>70.211250000000007</v>
      </c>
      <c r="E91" s="76">
        <v>6.09</v>
      </c>
      <c r="F91" s="76">
        <v>62</v>
      </c>
      <c r="G91" s="76">
        <v>74</v>
      </c>
      <c r="H91" s="76">
        <v>52.48</v>
      </c>
      <c r="I91" s="76" t="s">
        <v>1178</v>
      </c>
      <c r="J91" s="76">
        <v>74.27</v>
      </c>
      <c r="K91" s="76">
        <v>-0.41699999999999998</v>
      </c>
    </row>
    <row r="92" spans="1:11">
      <c r="A92" s="169"/>
      <c r="B92" s="103" t="s">
        <v>197</v>
      </c>
      <c r="C92" s="45">
        <v>672</v>
      </c>
      <c r="D92" s="85">
        <v>72.635190000000009</v>
      </c>
      <c r="E92" s="45">
        <v>8.98</v>
      </c>
      <c r="F92" s="45">
        <v>82</v>
      </c>
      <c r="G92" s="45">
        <v>70</v>
      </c>
      <c r="H92" s="45">
        <v>40.92</v>
      </c>
      <c r="I92" s="76" t="s">
        <v>1178</v>
      </c>
      <c r="J92" s="45">
        <v>75.239999999999995</v>
      </c>
      <c r="K92" s="45">
        <v>-0.372</v>
      </c>
    </row>
    <row r="93" spans="1:11">
      <c r="A93" s="169"/>
      <c r="B93" s="103" t="s">
        <v>198</v>
      </c>
      <c r="C93" s="45">
        <v>677</v>
      </c>
      <c r="D93" s="85">
        <v>72.942359999999994</v>
      </c>
      <c r="E93" s="45">
        <v>9.01</v>
      </c>
      <c r="F93" s="45">
        <v>82</v>
      </c>
      <c r="G93" s="45">
        <v>70</v>
      </c>
      <c r="H93" s="45">
        <v>41.32</v>
      </c>
      <c r="I93" s="76" t="s">
        <v>1178</v>
      </c>
      <c r="J93" s="45">
        <v>74.680000000000007</v>
      </c>
      <c r="K93" s="45">
        <v>-0.38600000000000001</v>
      </c>
    </row>
    <row r="94" spans="1:11">
      <c r="A94" s="169"/>
      <c r="B94" s="103" t="s">
        <v>199</v>
      </c>
      <c r="C94" s="45">
        <v>679</v>
      </c>
      <c r="D94" s="85">
        <v>73.355000000000004</v>
      </c>
      <c r="E94" s="45">
        <v>8.77</v>
      </c>
      <c r="F94" s="45">
        <v>81</v>
      </c>
      <c r="G94" s="45">
        <v>72</v>
      </c>
      <c r="H94" s="45">
        <v>43.52</v>
      </c>
      <c r="I94" s="76" t="s">
        <v>1178</v>
      </c>
      <c r="J94" s="45">
        <v>72.87</v>
      </c>
      <c r="K94" s="45">
        <v>-0.40100000000000002</v>
      </c>
    </row>
    <row r="95" spans="1:11">
      <c r="A95" s="169"/>
      <c r="B95" s="103" t="s">
        <v>200</v>
      </c>
      <c r="C95" s="76">
        <v>531</v>
      </c>
      <c r="D95" s="85">
        <v>58.21904</v>
      </c>
      <c r="E95" s="76">
        <v>8.18</v>
      </c>
      <c r="F95" s="76">
        <v>65</v>
      </c>
      <c r="G95" s="76">
        <v>61</v>
      </c>
      <c r="H95" s="76">
        <v>41.7</v>
      </c>
      <c r="I95" s="76" t="s">
        <v>1178</v>
      </c>
      <c r="J95" s="76">
        <v>71.239999999999995</v>
      </c>
      <c r="K95" s="76">
        <v>-0.38700000000000001</v>
      </c>
    </row>
    <row r="96" spans="1:11">
      <c r="A96" s="169"/>
      <c r="B96" s="103" t="s">
        <v>201</v>
      </c>
      <c r="C96" s="76">
        <v>643</v>
      </c>
      <c r="D96" s="85">
        <v>70.159679999999994</v>
      </c>
      <c r="E96" s="76">
        <v>8.82</v>
      </c>
      <c r="F96" s="76">
        <v>82</v>
      </c>
      <c r="G96" s="76">
        <v>71</v>
      </c>
      <c r="H96" s="76">
        <v>47.81</v>
      </c>
      <c r="I96" s="76" t="s">
        <v>1178</v>
      </c>
      <c r="J96" s="76">
        <v>69.33</v>
      </c>
      <c r="K96" s="76">
        <v>-0.47399999999999998</v>
      </c>
    </row>
    <row r="97" spans="1:11">
      <c r="A97" s="169"/>
      <c r="B97" s="103" t="s">
        <v>202</v>
      </c>
      <c r="C97" s="45">
        <v>679</v>
      </c>
      <c r="D97" s="85">
        <v>73.387330000000006</v>
      </c>
      <c r="E97" s="45">
        <v>8.49</v>
      </c>
      <c r="F97" s="45">
        <v>83</v>
      </c>
      <c r="G97" s="45">
        <v>76</v>
      </c>
      <c r="H97" s="45">
        <v>50.35</v>
      </c>
      <c r="I97" s="76" t="s">
        <v>1178</v>
      </c>
      <c r="J97" s="45">
        <v>70.59</v>
      </c>
      <c r="K97" s="45">
        <v>-0.42799999999999999</v>
      </c>
    </row>
    <row r="98" spans="1:11">
      <c r="A98" s="169"/>
      <c r="B98" s="103" t="s">
        <v>203</v>
      </c>
      <c r="C98" s="76">
        <v>541</v>
      </c>
      <c r="D98" s="85">
        <v>59.373940000000005</v>
      </c>
      <c r="E98" s="76">
        <v>7.79</v>
      </c>
      <c r="F98" s="76">
        <v>56</v>
      </c>
      <c r="G98" s="76">
        <v>54</v>
      </c>
      <c r="H98" s="76">
        <v>58.06</v>
      </c>
      <c r="I98" s="76" t="s">
        <v>1178</v>
      </c>
      <c r="J98" s="76">
        <v>77.89</v>
      </c>
      <c r="K98" s="76">
        <v>-0.26700000000000002</v>
      </c>
    </row>
    <row r="99" spans="1:11">
      <c r="A99" s="169"/>
      <c r="B99" s="103" t="s">
        <v>204</v>
      </c>
      <c r="C99" s="76">
        <v>629</v>
      </c>
      <c r="D99" s="85">
        <v>68.004539999999992</v>
      </c>
      <c r="E99" s="76">
        <v>6.55</v>
      </c>
      <c r="F99" s="76">
        <v>61</v>
      </c>
      <c r="G99" s="76">
        <v>65</v>
      </c>
      <c r="H99" s="76">
        <v>57.68</v>
      </c>
      <c r="I99" s="76" t="s">
        <v>1178</v>
      </c>
      <c r="J99" s="76">
        <v>79.44</v>
      </c>
      <c r="K99" s="76">
        <v>-0.26700000000000002</v>
      </c>
    </row>
    <row r="100" spans="1:11">
      <c r="A100" s="169"/>
      <c r="B100" s="103" t="s">
        <v>205</v>
      </c>
      <c r="C100" s="45">
        <v>699</v>
      </c>
      <c r="D100" s="85">
        <v>74.950289999999995</v>
      </c>
      <c r="E100" s="45">
        <v>6.5</v>
      </c>
      <c r="F100" s="45">
        <v>65</v>
      </c>
      <c r="G100" s="45">
        <v>69</v>
      </c>
      <c r="H100" s="45">
        <v>62.9</v>
      </c>
      <c r="I100" s="76" t="s">
        <v>1178</v>
      </c>
      <c r="J100" s="45">
        <v>75.45</v>
      </c>
      <c r="K100" s="45">
        <v>-0.30199999999999999</v>
      </c>
    </row>
    <row r="101" spans="1:11">
      <c r="A101" s="169"/>
      <c r="B101" s="103" t="s">
        <v>206</v>
      </c>
      <c r="C101" s="76">
        <v>332</v>
      </c>
      <c r="D101" s="85">
        <v>35.022970000000001</v>
      </c>
      <c r="E101" s="76">
        <v>7.81</v>
      </c>
      <c r="F101" s="76">
        <v>34</v>
      </c>
      <c r="G101" s="76">
        <v>32</v>
      </c>
      <c r="H101" s="76">
        <v>50.23</v>
      </c>
      <c r="I101" s="76" t="s">
        <v>1178</v>
      </c>
      <c r="J101" s="76">
        <v>77.77</v>
      </c>
      <c r="K101" s="76">
        <v>-4.7E-2</v>
      </c>
    </row>
    <row r="102" spans="1:11">
      <c r="A102" s="169"/>
      <c r="B102" s="103" t="s">
        <v>210</v>
      </c>
      <c r="C102" s="76">
        <v>332</v>
      </c>
      <c r="D102" s="85">
        <v>34.960830000000001</v>
      </c>
      <c r="E102" s="76">
        <v>6.59</v>
      </c>
      <c r="F102" s="76">
        <v>32</v>
      </c>
      <c r="G102" s="76">
        <v>33</v>
      </c>
      <c r="H102" s="76">
        <v>48.09</v>
      </c>
      <c r="I102" s="76" t="s">
        <v>1178</v>
      </c>
      <c r="J102" s="76">
        <v>48.09</v>
      </c>
      <c r="K102" s="76">
        <v>-0.16</v>
      </c>
    </row>
    <row r="103" spans="1:11">
      <c r="A103" s="169"/>
      <c r="B103" s="103" t="s">
        <v>211</v>
      </c>
      <c r="C103" s="45">
        <v>332</v>
      </c>
      <c r="D103" s="85">
        <v>35.186129999999999</v>
      </c>
      <c r="E103" s="45">
        <v>6.96</v>
      </c>
      <c r="F103" s="45">
        <v>34</v>
      </c>
      <c r="G103" s="45">
        <v>34</v>
      </c>
      <c r="H103" s="45">
        <v>52.3</v>
      </c>
      <c r="I103" s="76" t="s">
        <v>1178</v>
      </c>
      <c r="J103" s="45">
        <v>78.37</v>
      </c>
      <c r="K103" s="45">
        <v>-5.0999999999999997E-2</v>
      </c>
    </row>
    <row r="104" spans="1:11">
      <c r="A104" s="169"/>
      <c r="B104" s="103" t="s">
        <v>212</v>
      </c>
      <c r="C104" s="76">
        <v>1008</v>
      </c>
      <c r="D104" s="85">
        <v>109.24587</v>
      </c>
      <c r="E104" s="76">
        <v>8.94</v>
      </c>
      <c r="F104" s="76">
        <v>142</v>
      </c>
      <c r="G104" s="76">
        <v>116</v>
      </c>
      <c r="H104" s="76">
        <v>45.5</v>
      </c>
      <c r="I104" s="76" t="s">
        <v>1178</v>
      </c>
      <c r="J104" s="76">
        <v>45.5</v>
      </c>
      <c r="K104" s="76">
        <v>-0.60499999999999998</v>
      </c>
    </row>
    <row r="105" spans="1:11">
      <c r="A105" s="169"/>
      <c r="B105" s="103" t="s">
        <v>216</v>
      </c>
      <c r="C105" s="76">
        <v>962</v>
      </c>
      <c r="D105" s="85">
        <v>104.67388000000001</v>
      </c>
      <c r="E105" s="76">
        <v>9.09</v>
      </c>
      <c r="F105" s="76">
        <v>138</v>
      </c>
      <c r="G105" s="76">
        <v>108</v>
      </c>
      <c r="H105" s="76">
        <v>49.62</v>
      </c>
      <c r="I105" s="76" t="s">
        <v>1178</v>
      </c>
      <c r="J105" s="76">
        <v>63.11</v>
      </c>
      <c r="K105" s="76">
        <v>-0.60299999999999998</v>
      </c>
    </row>
    <row r="106" spans="1:11">
      <c r="A106" s="169"/>
      <c r="B106" s="103" t="s">
        <v>217</v>
      </c>
      <c r="C106" s="76">
        <v>960</v>
      </c>
      <c r="D106" s="85">
        <v>104.69686</v>
      </c>
      <c r="E106" s="76">
        <v>9.14</v>
      </c>
      <c r="F106" s="76">
        <v>141</v>
      </c>
      <c r="G106" s="76">
        <v>109</v>
      </c>
      <c r="H106" s="76">
        <v>48.69</v>
      </c>
      <c r="I106" s="76" t="s">
        <v>1178</v>
      </c>
      <c r="J106" s="76">
        <v>62.02</v>
      </c>
      <c r="K106" s="76">
        <v>-0.63500000000000001</v>
      </c>
    </row>
    <row r="107" spans="1:11">
      <c r="A107" s="169"/>
      <c r="B107" s="103" t="s">
        <v>218</v>
      </c>
      <c r="C107" s="76">
        <v>288</v>
      </c>
      <c r="D107" s="85">
        <v>32.199529999999996</v>
      </c>
      <c r="E107" s="76">
        <v>5.04</v>
      </c>
      <c r="F107" s="76">
        <v>26</v>
      </c>
      <c r="G107" s="76">
        <v>37</v>
      </c>
      <c r="H107" s="76">
        <v>49.78</v>
      </c>
      <c r="I107" s="76" t="s">
        <v>1178</v>
      </c>
      <c r="J107" s="76">
        <v>74.13</v>
      </c>
      <c r="K107" s="76">
        <v>-0.33900000000000002</v>
      </c>
    </row>
    <row r="108" spans="1:11">
      <c r="A108" s="169"/>
      <c r="B108" s="103" t="s">
        <v>220</v>
      </c>
      <c r="C108" s="76">
        <v>628</v>
      </c>
      <c r="D108" s="85">
        <v>70.39358</v>
      </c>
      <c r="E108" s="76">
        <v>6.97</v>
      </c>
      <c r="F108" s="76">
        <v>76</v>
      </c>
      <c r="G108" s="76">
        <v>77</v>
      </c>
      <c r="H108" s="76">
        <v>43.02</v>
      </c>
      <c r="I108" s="76" t="s">
        <v>1178</v>
      </c>
      <c r="J108" s="76">
        <v>72.64</v>
      </c>
      <c r="K108" s="76">
        <v>-0.48499999999999999</v>
      </c>
    </row>
    <row r="109" spans="1:11">
      <c r="A109" s="169"/>
      <c r="B109" s="103" t="s">
        <v>222</v>
      </c>
      <c r="C109" s="76">
        <v>600</v>
      </c>
      <c r="D109" s="85">
        <v>67.050839999999994</v>
      </c>
      <c r="E109" s="76">
        <v>5.4</v>
      </c>
      <c r="F109" s="76">
        <v>61</v>
      </c>
      <c r="G109" s="76">
        <v>83</v>
      </c>
      <c r="H109" s="76">
        <v>44.9</v>
      </c>
      <c r="I109" s="76" t="s">
        <v>1178</v>
      </c>
      <c r="J109" s="76">
        <v>75.08</v>
      </c>
      <c r="K109" s="76">
        <v>-0.43</v>
      </c>
    </row>
    <row r="110" spans="1:11">
      <c r="A110" s="169"/>
      <c r="B110" s="103" t="s">
        <v>225</v>
      </c>
      <c r="C110" s="76">
        <v>601</v>
      </c>
      <c r="D110" s="85">
        <v>66.983710000000002</v>
      </c>
      <c r="E110" s="76">
        <v>5.2</v>
      </c>
      <c r="F110" s="76">
        <v>59</v>
      </c>
      <c r="G110" s="76">
        <v>84</v>
      </c>
      <c r="H110" s="76">
        <v>46.94</v>
      </c>
      <c r="I110" s="76" t="s">
        <v>1178</v>
      </c>
      <c r="J110" s="76">
        <v>76.11</v>
      </c>
      <c r="K110" s="76">
        <v>-0.42399999999999999</v>
      </c>
    </row>
    <row r="111" spans="1:11">
      <c r="A111" s="169"/>
      <c r="B111" s="103" t="s">
        <v>226</v>
      </c>
      <c r="C111" s="76">
        <v>598</v>
      </c>
      <c r="D111" s="85">
        <v>66.893559999999994</v>
      </c>
      <c r="E111" s="76">
        <v>5.37</v>
      </c>
      <c r="F111" s="76">
        <v>62</v>
      </c>
      <c r="G111" s="76">
        <v>84</v>
      </c>
      <c r="H111" s="76">
        <v>48.25</v>
      </c>
      <c r="I111" s="76" t="s">
        <v>1178</v>
      </c>
      <c r="J111" s="76">
        <v>76</v>
      </c>
      <c r="K111" s="76">
        <v>-0.45100000000000001</v>
      </c>
    </row>
    <row r="112" spans="1:11">
      <c r="A112" s="169"/>
      <c r="B112" s="103" t="s">
        <v>39</v>
      </c>
      <c r="C112" s="76">
        <v>681</v>
      </c>
      <c r="D112" s="85">
        <v>75.680530000000005</v>
      </c>
      <c r="E112" s="76">
        <v>5.93</v>
      </c>
      <c r="F112" s="76">
        <v>74</v>
      </c>
      <c r="G112" s="76">
        <v>88</v>
      </c>
      <c r="H112" s="76">
        <v>47.61</v>
      </c>
      <c r="I112" s="76" t="s">
        <v>1178</v>
      </c>
      <c r="J112" s="76">
        <v>75.180000000000007</v>
      </c>
      <c r="K112" s="76">
        <v>-0.434</v>
      </c>
    </row>
    <row r="113" spans="1:11">
      <c r="A113" s="169"/>
      <c r="B113" s="103" t="s">
        <v>41</v>
      </c>
      <c r="C113" s="76">
        <v>681</v>
      </c>
      <c r="D113" s="85">
        <v>75.801789999999997</v>
      </c>
      <c r="E113" s="76">
        <v>5.93</v>
      </c>
      <c r="F113" s="76">
        <v>76</v>
      </c>
      <c r="G113" s="76">
        <v>89</v>
      </c>
      <c r="H113" s="76">
        <v>46.06</v>
      </c>
      <c r="I113" s="76" t="s">
        <v>1178</v>
      </c>
      <c r="J113" s="76">
        <v>74.63</v>
      </c>
      <c r="K113" s="76">
        <v>-0.437</v>
      </c>
    </row>
    <row r="114" spans="1:11">
      <c r="A114" s="169"/>
      <c r="B114" s="103" t="s">
        <v>42</v>
      </c>
      <c r="C114" s="76">
        <v>681</v>
      </c>
      <c r="D114" s="85">
        <v>75.806600000000003</v>
      </c>
      <c r="E114" s="76">
        <v>5.88</v>
      </c>
      <c r="F114" s="76">
        <v>74</v>
      </c>
      <c r="G114" s="76">
        <v>89</v>
      </c>
      <c r="H114" s="76">
        <v>47.36</v>
      </c>
      <c r="I114" s="76" t="s">
        <v>1178</v>
      </c>
      <c r="J114" s="76">
        <v>72.760000000000005</v>
      </c>
      <c r="K114" s="76">
        <v>-0.46500000000000002</v>
      </c>
    </row>
    <row r="115" spans="1:11">
      <c r="A115" s="169"/>
      <c r="B115" s="103" t="s">
        <v>227</v>
      </c>
      <c r="C115" s="76">
        <v>745</v>
      </c>
      <c r="D115" s="85">
        <v>82.877589999999998</v>
      </c>
      <c r="E115" s="76">
        <v>6.05</v>
      </c>
      <c r="F115" s="76">
        <v>93</v>
      </c>
      <c r="G115" s="76">
        <v>103</v>
      </c>
      <c r="H115" s="76">
        <v>51.95</v>
      </c>
      <c r="I115" s="76" t="s">
        <v>1178</v>
      </c>
      <c r="J115" s="76">
        <v>64.95</v>
      </c>
      <c r="K115" s="76">
        <v>-0.60599999999999998</v>
      </c>
    </row>
    <row r="116" spans="1:11">
      <c r="A116" s="169"/>
      <c r="B116" s="103" t="s">
        <v>229</v>
      </c>
      <c r="C116" s="76">
        <v>740</v>
      </c>
      <c r="D116" s="85">
        <v>82.496119999999991</v>
      </c>
      <c r="E116" s="76">
        <v>5.95</v>
      </c>
      <c r="F116" s="76">
        <v>90</v>
      </c>
      <c r="G116" s="76">
        <v>102</v>
      </c>
      <c r="H116" s="76">
        <v>52.81</v>
      </c>
      <c r="I116" s="76" t="s">
        <v>1178</v>
      </c>
      <c r="J116" s="76">
        <v>66.84</v>
      </c>
      <c r="K116" s="76">
        <v>-0.6</v>
      </c>
    </row>
    <row r="117" spans="1:11">
      <c r="A117" s="169"/>
      <c r="B117" s="103" t="s">
        <v>230</v>
      </c>
      <c r="C117" s="76">
        <v>738</v>
      </c>
      <c r="D117" s="85">
        <v>82.229810000000001</v>
      </c>
      <c r="E117" s="76">
        <v>6.22</v>
      </c>
      <c r="F117" s="76">
        <v>94</v>
      </c>
      <c r="G117" s="76">
        <v>102</v>
      </c>
      <c r="H117" s="76">
        <v>51.37</v>
      </c>
      <c r="I117" s="76" t="s">
        <v>1178</v>
      </c>
      <c r="J117" s="76">
        <v>66.22</v>
      </c>
      <c r="K117" s="76">
        <v>-0.621</v>
      </c>
    </row>
    <row r="118" spans="1:11">
      <c r="A118" s="169"/>
      <c r="B118" s="103" t="s">
        <v>231</v>
      </c>
      <c r="C118" s="76">
        <v>417</v>
      </c>
      <c r="D118" s="85">
        <v>46.026669999999996</v>
      </c>
      <c r="E118" s="76">
        <v>8.08</v>
      </c>
      <c r="F118" s="76">
        <v>48</v>
      </c>
      <c r="G118" s="76">
        <v>44</v>
      </c>
      <c r="H118" s="76">
        <v>38.01</v>
      </c>
      <c r="I118" s="76" t="s">
        <v>1175</v>
      </c>
      <c r="J118" s="76">
        <v>74.290000000000006</v>
      </c>
      <c r="K118" s="76">
        <v>-0.252</v>
      </c>
    </row>
    <row r="119" spans="1:11">
      <c r="A119" s="169"/>
      <c r="B119" s="103" t="s">
        <v>232</v>
      </c>
      <c r="C119" s="76">
        <v>737</v>
      </c>
      <c r="D119" s="85">
        <v>80.0839</v>
      </c>
      <c r="E119" s="76">
        <v>8.06</v>
      </c>
      <c r="F119" s="76">
        <v>85</v>
      </c>
      <c r="G119" s="76">
        <v>81</v>
      </c>
      <c r="H119" s="76">
        <v>52.04</v>
      </c>
      <c r="I119" s="76" t="s">
        <v>1178</v>
      </c>
      <c r="J119" s="76">
        <v>62.74</v>
      </c>
      <c r="K119" s="76">
        <v>-0.57899999999999996</v>
      </c>
    </row>
    <row r="120" spans="1:11">
      <c r="A120" s="169"/>
      <c r="B120" s="103" t="s">
        <v>233</v>
      </c>
      <c r="C120" s="76">
        <v>737</v>
      </c>
      <c r="D120" s="85">
        <v>80.411699999999996</v>
      </c>
      <c r="E120" s="76">
        <v>7.09</v>
      </c>
      <c r="F120" s="76">
        <v>83</v>
      </c>
      <c r="G120" s="76">
        <v>84</v>
      </c>
      <c r="H120" s="76">
        <v>49.44</v>
      </c>
      <c r="I120" s="76" t="s">
        <v>1178</v>
      </c>
      <c r="J120" s="76">
        <v>68.41</v>
      </c>
      <c r="K120" s="76">
        <v>-0.51100000000000001</v>
      </c>
    </row>
    <row r="121" spans="1:11">
      <c r="A121" s="169"/>
      <c r="B121" s="103" t="s">
        <v>234</v>
      </c>
      <c r="C121" s="76">
        <v>677</v>
      </c>
      <c r="D121" s="85">
        <v>75.21332000000001</v>
      </c>
      <c r="E121" s="76">
        <v>5.16</v>
      </c>
      <c r="F121" s="76">
        <v>70</v>
      </c>
      <c r="G121" s="76">
        <v>99</v>
      </c>
      <c r="H121" s="76">
        <v>42.22</v>
      </c>
      <c r="I121" s="76" t="s">
        <v>1178</v>
      </c>
      <c r="J121" s="76">
        <v>71.73</v>
      </c>
      <c r="K121" s="76">
        <v>-0.502</v>
      </c>
    </row>
    <row r="122" spans="1:11">
      <c r="A122" s="169"/>
      <c r="B122" s="103" t="s">
        <v>237</v>
      </c>
      <c r="C122" s="45">
        <v>677</v>
      </c>
      <c r="D122" s="85">
        <v>7.5225600000000004</v>
      </c>
      <c r="E122" s="45">
        <v>5.52</v>
      </c>
      <c r="F122" s="45">
        <v>75</v>
      </c>
      <c r="G122" s="45">
        <v>96</v>
      </c>
      <c r="H122" s="45">
        <v>42.53</v>
      </c>
      <c r="I122" s="76" t="s">
        <v>1178</v>
      </c>
      <c r="J122" s="45">
        <v>72.3</v>
      </c>
      <c r="K122" s="45">
        <v>-0.59</v>
      </c>
    </row>
    <row r="123" spans="1:11">
      <c r="A123" s="169"/>
      <c r="B123" s="103" t="s">
        <v>239</v>
      </c>
      <c r="C123" s="76">
        <v>678</v>
      </c>
      <c r="D123" s="85">
        <v>75.347660000000005</v>
      </c>
      <c r="E123" s="76">
        <v>5.39</v>
      </c>
      <c r="F123" s="76">
        <v>74</v>
      </c>
      <c r="G123" s="76">
        <v>98</v>
      </c>
      <c r="H123" s="76">
        <v>41.86</v>
      </c>
      <c r="I123" s="76" t="s">
        <v>1178</v>
      </c>
      <c r="J123" s="76">
        <v>71.77</v>
      </c>
      <c r="K123" s="76">
        <v>-0.505</v>
      </c>
    </row>
    <row r="124" spans="1:11">
      <c r="A124" s="169"/>
      <c r="B124" s="103" t="s">
        <v>44</v>
      </c>
      <c r="C124" s="76">
        <v>1632</v>
      </c>
      <c r="D124" s="85">
        <v>183.56816000000001</v>
      </c>
      <c r="E124" s="76">
        <v>6.23</v>
      </c>
      <c r="F124" s="76">
        <v>185</v>
      </c>
      <c r="G124" s="76">
        <v>209</v>
      </c>
      <c r="H124" s="76">
        <v>44.75</v>
      </c>
      <c r="I124" s="76" t="s">
        <v>1178</v>
      </c>
      <c r="J124" s="76">
        <v>71.73</v>
      </c>
      <c r="K124" s="76">
        <v>-0.53200000000000003</v>
      </c>
    </row>
    <row r="125" spans="1:11">
      <c r="A125" s="169"/>
      <c r="B125" s="103" t="s">
        <v>45</v>
      </c>
      <c r="C125" s="76">
        <v>1622</v>
      </c>
      <c r="D125" s="85">
        <v>182.23048</v>
      </c>
      <c r="E125" s="76">
        <v>6.12</v>
      </c>
      <c r="F125" s="76">
        <v>183</v>
      </c>
      <c r="G125" s="76">
        <v>211</v>
      </c>
      <c r="H125" s="76">
        <v>46.84</v>
      </c>
      <c r="I125" s="76" t="s">
        <v>1178</v>
      </c>
      <c r="J125" s="76">
        <v>70.91</v>
      </c>
      <c r="K125" s="76">
        <v>-0.53800000000000003</v>
      </c>
    </row>
    <row r="126" spans="1:11">
      <c r="A126" s="169"/>
      <c r="B126" s="103" t="s">
        <v>243</v>
      </c>
      <c r="C126" s="76">
        <v>1615</v>
      </c>
      <c r="D126" s="85">
        <v>181.58895000000001</v>
      </c>
      <c r="E126" s="76">
        <v>6.05</v>
      </c>
      <c r="F126" s="76">
        <v>179</v>
      </c>
      <c r="G126" s="76">
        <v>210</v>
      </c>
      <c r="H126" s="76">
        <v>46.89</v>
      </c>
      <c r="I126" s="76" t="s">
        <v>1178</v>
      </c>
      <c r="J126" s="76">
        <v>72.72</v>
      </c>
      <c r="K126" s="76">
        <v>-0.51</v>
      </c>
    </row>
    <row r="127" spans="1:11" ht="15" customHeight="1">
      <c r="A127" s="169" t="s">
        <v>1777</v>
      </c>
      <c r="B127" s="7" t="s">
        <v>1261</v>
      </c>
      <c r="C127" s="76">
        <v>504</v>
      </c>
      <c r="D127" s="85">
        <v>56.843069999999997</v>
      </c>
      <c r="E127" s="76">
        <v>8.9700000000000006</v>
      </c>
      <c r="F127" s="76">
        <v>68</v>
      </c>
      <c r="G127" s="76">
        <v>60</v>
      </c>
      <c r="H127" s="76">
        <v>45.96</v>
      </c>
      <c r="I127" s="76" t="s">
        <v>1178</v>
      </c>
      <c r="J127" s="76">
        <v>87.1</v>
      </c>
      <c r="K127" s="76">
        <v>-0.314</v>
      </c>
    </row>
    <row r="128" spans="1:11">
      <c r="A128" s="169"/>
      <c r="B128" s="7" t="s">
        <v>1262</v>
      </c>
      <c r="C128" s="76">
        <v>507</v>
      </c>
      <c r="D128" s="85">
        <v>57.081240000000001</v>
      </c>
      <c r="E128" s="76">
        <v>8.7899999999999991</v>
      </c>
      <c r="F128" s="76">
        <v>66</v>
      </c>
      <c r="G128" s="76">
        <v>60</v>
      </c>
      <c r="H128" s="76">
        <v>47.56</v>
      </c>
      <c r="I128" s="76" t="s">
        <v>1178</v>
      </c>
      <c r="J128" s="76">
        <v>87.18</v>
      </c>
      <c r="K128" s="76">
        <v>-0.29399999999999998</v>
      </c>
    </row>
    <row r="129" spans="1:11">
      <c r="A129" s="169"/>
      <c r="B129" s="7" t="s">
        <v>1263</v>
      </c>
      <c r="C129" s="103">
        <v>508</v>
      </c>
      <c r="D129" s="86">
        <v>57.090139999999998</v>
      </c>
      <c r="E129" s="103">
        <v>8.34</v>
      </c>
      <c r="F129" s="103">
        <v>64</v>
      </c>
      <c r="G129" s="103">
        <v>61</v>
      </c>
      <c r="H129" s="103">
        <v>47.95</v>
      </c>
      <c r="I129" s="103" t="s">
        <v>1178</v>
      </c>
      <c r="J129" s="103">
        <v>86.24</v>
      </c>
      <c r="K129" s="103">
        <v>-0.28999999999999998</v>
      </c>
    </row>
    <row r="130" spans="1:11">
      <c r="A130" s="169"/>
      <c r="B130" s="103" t="s">
        <v>1266</v>
      </c>
      <c r="C130" s="103">
        <v>496</v>
      </c>
      <c r="D130" s="86">
        <v>55.190309999999997</v>
      </c>
      <c r="E130" s="103">
        <v>4.6100000000000003</v>
      </c>
      <c r="F130" s="103">
        <v>48</v>
      </c>
      <c r="G130" s="103">
        <v>81</v>
      </c>
      <c r="H130" s="103">
        <v>50.93</v>
      </c>
      <c r="I130" s="103" t="s">
        <v>1178</v>
      </c>
      <c r="J130" s="103">
        <v>97.78</v>
      </c>
      <c r="K130" s="103">
        <v>-0.183</v>
      </c>
    </row>
    <row r="131" spans="1:11">
      <c r="A131" s="169"/>
      <c r="B131" s="103" t="s">
        <v>1323</v>
      </c>
      <c r="C131" s="103">
        <v>1247</v>
      </c>
      <c r="D131" s="86">
        <v>140.64348000000001</v>
      </c>
      <c r="E131" s="103">
        <v>5.33</v>
      </c>
      <c r="F131" s="103">
        <v>167</v>
      </c>
      <c r="G131" s="103">
        <v>213</v>
      </c>
      <c r="H131" s="103">
        <v>56.48</v>
      </c>
      <c r="I131" s="103" t="s">
        <v>1178</v>
      </c>
      <c r="J131" s="103">
        <v>78.41</v>
      </c>
      <c r="K131" s="103">
        <v>-0.623</v>
      </c>
    </row>
    <row r="132" spans="1:11">
      <c r="A132" s="169"/>
      <c r="B132" s="103" t="s">
        <v>1324</v>
      </c>
      <c r="C132" s="103">
        <v>640</v>
      </c>
      <c r="D132" s="86">
        <v>71.491820000000004</v>
      </c>
      <c r="E132" s="103">
        <v>5.98</v>
      </c>
      <c r="F132" s="103">
        <v>59</v>
      </c>
      <c r="G132" s="103">
        <v>72</v>
      </c>
      <c r="H132" s="103">
        <v>54.24</v>
      </c>
      <c r="I132" s="103" t="s">
        <v>1178</v>
      </c>
      <c r="J132" s="103">
        <v>82.66</v>
      </c>
      <c r="K132" s="103">
        <v>-0.62</v>
      </c>
    </row>
  </sheetData>
  <mergeCells count="7">
    <mergeCell ref="A1:K1"/>
    <mergeCell ref="A127:A132"/>
    <mergeCell ref="A3:A11"/>
    <mergeCell ref="A28:A46"/>
    <mergeCell ref="A47:A53"/>
    <mergeCell ref="A54:A126"/>
    <mergeCell ref="A12:A27"/>
  </mergeCells>
  <conditionalFormatting sqref="B22:B24">
    <cfRule type="duplicateValues" dxfId="471" priority="68"/>
  </conditionalFormatting>
  <conditionalFormatting sqref="B28:B30">
    <cfRule type="duplicateValues" dxfId="470" priority="66"/>
  </conditionalFormatting>
  <conditionalFormatting sqref="B31:B33">
    <cfRule type="duplicateValues" dxfId="469" priority="65"/>
  </conditionalFormatting>
  <conditionalFormatting sqref="B34:B36">
    <cfRule type="duplicateValues" dxfId="468" priority="64"/>
  </conditionalFormatting>
  <conditionalFormatting sqref="B37:B39">
    <cfRule type="duplicateValues" dxfId="467" priority="63"/>
  </conditionalFormatting>
  <conditionalFormatting sqref="B40:B42">
    <cfRule type="duplicateValues" dxfId="466" priority="62"/>
  </conditionalFormatting>
  <conditionalFormatting sqref="B43">
    <cfRule type="duplicateValues" dxfId="465" priority="61"/>
  </conditionalFormatting>
  <conditionalFormatting sqref="B47:B49">
    <cfRule type="duplicateValues" dxfId="464" priority="59"/>
  </conditionalFormatting>
  <conditionalFormatting sqref="B59:B64">
    <cfRule type="duplicateValues" dxfId="463" priority="56"/>
  </conditionalFormatting>
  <conditionalFormatting sqref="B65:B68">
    <cfRule type="duplicateValues" dxfId="462" priority="55"/>
  </conditionalFormatting>
  <conditionalFormatting sqref="B77:B79">
    <cfRule type="duplicateValues" dxfId="461" priority="52"/>
  </conditionalFormatting>
  <conditionalFormatting sqref="B92:B94">
    <cfRule type="duplicateValues" dxfId="460" priority="48"/>
  </conditionalFormatting>
  <conditionalFormatting sqref="B98:B100">
    <cfRule type="duplicateValues" dxfId="459" priority="46"/>
  </conditionalFormatting>
  <conditionalFormatting sqref="B80:B82">
    <cfRule type="duplicateValues" dxfId="458" priority="44"/>
  </conditionalFormatting>
  <conditionalFormatting sqref="B107">
    <cfRule type="duplicateValues" dxfId="457" priority="42"/>
  </conditionalFormatting>
  <conditionalFormatting sqref="B107:B108">
    <cfRule type="duplicateValues" dxfId="456" priority="41"/>
  </conditionalFormatting>
  <conditionalFormatting sqref="B6">
    <cfRule type="duplicateValues" dxfId="455" priority="30"/>
  </conditionalFormatting>
  <conditionalFormatting sqref="B3:B8">
    <cfRule type="duplicateValues" dxfId="454" priority="29"/>
  </conditionalFormatting>
  <conditionalFormatting sqref="B9">
    <cfRule type="duplicateValues" dxfId="453" priority="27"/>
  </conditionalFormatting>
  <conditionalFormatting sqref="B12:B17">
    <cfRule type="duplicateValues" dxfId="452" priority="26"/>
  </conditionalFormatting>
  <conditionalFormatting sqref="B15">
    <cfRule type="duplicateValues" dxfId="451" priority="25"/>
  </conditionalFormatting>
  <conditionalFormatting sqref="B21">
    <cfRule type="duplicateValues" dxfId="450" priority="24"/>
  </conditionalFormatting>
  <conditionalFormatting sqref="B18:B20">
    <cfRule type="duplicateValues" dxfId="449" priority="23"/>
  </conditionalFormatting>
  <conditionalFormatting sqref="B54:B58">
    <cfRule type="duplicateValues" dxfId="448" priority="538"/>
  </conditionalFormatting>
  <conditionalFormatting sqref="B69:B71">
    <cfRule type="duplicateValues" dxfId="447" priority="646"/>
  </conditionalFormatting>
  <conditionalFormatting sqref="B72:B76">
    <cfRule type="duplicateValues" dxfId="446" priority="960"/>
  </conditionalFormatting>
  <conditionalFormatting sqref="B121:B123">
    <cfRule type="duplicateValues" dxfId="445" priority="20"/>
  </conditionalFormatting>
  <conditionalFormatting sqref="B118:B120">
    <cfRule type="duplicateValues" dxfId="444" priority="19"/>
  </conditionalFormatting>
  <conditionalFormatting sqref="B115:B117">
    <cfRule type="duplicateValues" dxfId="443" priority="17"/>
  </conditionalFormatting>
  <conditionalFormatting sqref="B112:B114">
    <cfRule type="duplicateValues" dxfId="442" priority="15"/>
  </conditionalFormatting>
  <conditionalFormatting sqref="B109:B111">
    <cfRule type="duplicateValues" dxfId="441" priority="14"/>
  </conditionalFormatting>
  <conditionalFormatting sqref="B83:B85">
    <cfRule type="duplicateValues" dxfId="440" priority="1071"/>
  </conditionalFormatting>
  <conditionalFormatting sqref="B87:B88">
    <cfRule type="duplicateValues" dxfId="439" priority="11"/>
  </conditionalFormatting>
  <conditionalFormatting sqref="B89:B91">
    <cfRule type="duplicateValues" dxfId="438" priority="10"/>
  </conditionalFormatting>
  <conditionalFormatting sqref="B95:B97">
    <cfRule type="duplicateValues" dxfId="437" priority="9"/>
  </conditionalFormatting>
  <conditionalFormatting sqref="B101:B103">
    <cfRule type="duplicateValues" dxfId="436" priority="8"/>
  </conditionalFormatting>
  <conditionalFormatting sqref="B104:B106">
    <cfRule type="duplicateValues" dxfId="435" priority="4"/>
  </conditionalFormatting>
  <conditionalFormatting sqref="B86">
    <cfRule type="duplicateValues" dxfId="434" priority="1198"/>
  </conditionalFormatting>
  <conditionalFormatting sqref="B118:B123">
    <cfRule type="duplicateValues" dxfId="433" priority="1"/>
  </conditionalFormatting>
  <conditionalFormatting sqref="B9:B11">
    <cfRule type="duplicateValues" dxfId="432" priority="1312"/>
  </conditionalFormatting>
  <conditionalFormatting sqref="B25:B27">
    <cfRule type="duplicateValues" dxfId="431" priority="1344"/>
  </conditionalFormatting>
  <conditionalFormatting sqref="B44:B46">
    <cfRule type="duplicateValues" dxfId="430" priority="1394"/>
  </conditionalFormatting>
  <conditionalFormatting sqref="B50:B53">
    <cfRule type="duplicateValues" dxfId="429" priority="1448"/>
  </conditionalFormatting>
  <conditionalFormatting sqref="B124:B126">
    <cfRule type="duplicateValues" dxfId="428" priority="1564"/>
  </conditionalFormatting>
  <pageMargins left="0.7" right="0.7" top="0.75" bottom="0.75" header="0.3" footer="0.3"/>
</worksheet>
</file>

<file path=xl/worksheets/sheet14.xml><?xml version="1.0" encoding="utf-8"?>
<worksheet xmlns="http://schemas.openxmlformats.org/spreadsheetml/2006/main" xmlns:r="http://schemas.openxmlformats.org/officeDocument/2006/relationships">
  <dimension ref="A1:R145"/>
  <sheetViews>
    <sheetView zoomScaleNormal="100" workbookViewId="0">
      <selection sqref="A1:R1"/>
    </sheetView>
  </sheetViews>
  <sheetFormatPr defaultRowHeight="15"/>
  <cols>
    <col min="1" max="1" width="11.140625" style="5" customWidth="1"/>
    <col min="2" max="2" width="15.85546875" style="16" customWidth="1"/>
    <col min="3" max="16384" width="9.140625" style="5"/>
  </cols>
  <sheetData>
    <row r="1" spans="1:18">
      <c r="A1" s="142" t="s">
        <v>1797</v>
      </c>
      <c r="B1" s="142"/>
      <c r="C1" s="142"/>
      <c r="D1" s="142"/>
      <c r="E1" s="142"/>
      <c r="F1" s="142"/>
      <c r="G1" s="142"/>
      <c r="H1" s="142"/>
      <c r="I1" s="142"/>
      <c r="J1" s="142"/>
      <c r="K1" s="142"/>
      <c r="L1" s="142"/>
      <c r="M1" s="142"/>
      <c r="N1" s="142"/>
      <c r="O1" s="142"/>
      <c r="P1" s="142"/>
      <c r="Q1" s="142"/>
      <c r="R1" s="143"/>
    </row>
    <row r="2" spans="1:18">
      <c r="A2" s="180" t="s">
        <v>1209</v>
      </c>
      <c r="B2" s="180" t="s">
        <v>1744</v>
      </c>
      <c r="C2" s="178" t="s">
        <v>1211</v>
      </c>
      <c r="D2" s="178"/>
      <c r="E2" s="178"/>
      <c r="F2" s="178"/>
      <c r="G2" s="178"/>
      <c r="H2" s="178"/>
      <c r="I2" s="178"/>
      <c r="J2" s="178"/>
      <c r="K2" s="178"/>
      <c r="L2" s="178"/>
      <c r="M2" s="178"/>
      <c r="N2" s="178"/>
      <c r="O2" s="178"/>
      <c r="P2" s="178"/>
      <c r="Q2" s="178"/>
      <c r="R2" s="178"/>
    </row>
    <row r="3" spans="1:18">
      <c r="A3" s="180"/>
      <c r="B3" s="180"/>
      <c r="C3" s="69"/>
      <c r="D3" s="69"/>
      <c r="E3" s="69"/>
      <c r="F3" s="69"/>
      <c r="G3" s="69"/>
      <c r="H3" s="69"/>
      <c r="I3" s="69"/>
      <c r="J3" s="69"/>
      <c r="K3" s="106"/>
      <c r="L3" s="106"/>
      <c r="M3" s="179" t="s">
        <v>1179</v>
      </c>
      <c r="N3" s="179"/>
      <c r="O3" s="180" t="s">
        <v>1180</v>
      </c>
      <c r="P3" s="180"/>
      <c r="Q3" s="106"/>
      <c r="R3" s="106"/>
    </row>
    <row r="4" spans="1:18">
      <c r="A4" s="184" t="s">
        <v>1773</v>
      </c>
      <c r="B4" s="103" t="s">
        <v>1</v>
      </c>
      <c r="C4" s="69"/>
      <c r="D4" s="69"/>
      <c r="E4" s="69"/>
      <c r="F4" s="69"/>
      <c r="G4" s="21"/>
      <c r="H4" s="21"/>
      <c r="I4" s="21"/>
      <c r="J4" s="21"/>
      <c r="K4" s="76"/>
      <c r="L4" s="76"/>
      <c r="M4" s="76">
        <v>624</v>
      </c>
      <c r="N4" s="76">
        <v>723</v>
      </c>
      <c r="O4" s="76">
        <v>738</v>
      </c>
      <c r="P4" s="76">
        <v>853</v>
      </c>
      <c r="Q4" s="69"/>
      <c r="R4" s="69"/>
    </row>
    <row r="5" spans="1:18">
      <c r="A5" s="184"/>
      <c r="B5" s="103" t="s">
        <v>56</v>
      </c>
      <c r="C5" s="69"/>
      <c r="D5" s="69"/>
      <c r="E5" s="69"/>
      <c r="F5" s="69"/>
      <c r="G5" s="21"/>
      <c r="H5" s="21"/>
      <c r="I5" s="21"/>
      <c r="J5" s="21"/>
      <c r="K5" s="76"/>
      <c r="L5" s="76"/>
      <c r="M5" s="76">
        <v>564</v>
      </c>
      <c r="N5" s="76">
        <v>663</v>
      </c>
      <c r="O5" s="76">
        <v>678</v>
      </c>
      <c r="P5" s="76">
        <v>793</v>
      </c>
      <c r="Q5" s="69"/>
      <c r="R5" s="69"/>
    </row>
    <row r="6" spans="1:18">
      <c r="A6" s="184"/>
      <c r="B6" s="103" t="s">
        <v>57</v>
      </c>
      <c r="C6" s="69"/>
      <c r="D6" s="69"/>
      <c r="E6" s="69"/>
      <c r="F6" s="69"/>
      <c r="G6" s="21"/>
      <c r="H6" s="21"/>
      <c r="I6" s="21"/>
      <c r="J6" s="21"/>
      <c r="K6" s="76"/>
      <c r="L6" s="76"/>
      <c r="M6" s="76">
        <v>564</v>
      </c>
      <c r="N6" s="76">
        <v>663</v>
      </c>
      <c r="O6" s="76">
        <v>678</v>
      </c>
      <c r="P6" s="76">
        <v>793</v>
      </c>
      <c r="Q6" s="69"/>
      <c r="R6" s="69"/>
    </row>
    <row r="7" spans="1:18">
      <c r="A7" s="184"/>
      <c r="B7" s="103" t="s">
        <v>7</v>
      </c>
      <c r="C7" s="69"/>
      <c r="D7" s="69"/>
      <c r="E7" s="69"/>
      <c r="F7" s="69"/>
      <c r="G7" s="21"/>
      <c r="H7" s="21"/>
      <c r="I7" s="21"/>
      <c r="J7" s="21"/>
      <c r="K7" s="76"/>
      <c r="L7" s="76"/>
      <c r="M7" s="76">
        <v>447</v>
      </c>
      <c r="N7" s="76">
        <v>546</v>
      </c>
      <c r="O7" s="76">
        <v>561</v>
      </c>
      <c r="P7" s="76">
        <v>676</v>
      </c>
      <c r="Q7" s="69"/>
      <c r="R7" s="69"/>
    </row>
    <row r="8" spans="1:18">
      <c r="A8" s="184"/>
      <c r="B8" s="103" t="s">
        <v>9</v>
      </c>
      <c r="C8" s="69"/>
      <c r="D8" s="69"/>
      <c r="E8" s="69"/>
      <c r="F8" s="69"/>
      <c r="G8" s="21"/>
      <c r="H8" s="21"/>
      <c r="I8" s="21"/>
      <c r="J8" s="21"/>
      <c r="K8" s="76"/>
      <c r="L8" s="76"/>
      <c r="M8" s="76">
        <v>448</v>
      </c>
      <c r="N8" s="76">
        <v>547</v>
      </c>
      <c r="O8" s="76">
        <v>562</v>
      </c>
      <c r="P8" s="76">
        <v>677</v>
      </c>
      <c r="Q8" s="69"/>
      <c r="R8" s="69"/>
    </row>
    <row r="9" spans="1:18">
      <c r="A9" s="184"/>
      <c r="B9" s="103" t="s">
        <v>12</v>
      </c>
      <c r="C9" s="69"/>
      <c r="D9" s="103"/>
      <c r="E9" s="45"/>
      <c r="F9" s="45"/>
      <c r="G9" s="21"/>
      <c r="H9" s="21"/>
      <c r="I9" s="21"/>
      <c r="J9" s="21"/>
      <c r="K9" s="76"/>
      <c r="L9" s="76"/>
      <c r="M9" s="76">
        <v>508</v>
      </c>
      <c r="N9" s="76">
        <v>607</v>
      </c>
      <c r="O9" s="76">
        <v>622</v>
      </c>
      <c r="P9" s="76">
        <v>737</v>
      </c>
      <c r="Q9" s="69"/>
      <c r="R9" s="69"/>
    </row>
    <row r="10" spans="1:18">
      <c r="A10" s="184"/>
      <c r="B10" s="103" t="s">
        <v>58</v>
      </c>
      <c r="C10" s="69"/>
      <c r="D10" s="103"/>
      <c r="E10" s="45"/>
      <c r="F10" s="45"/>
      <c r="G10" s="21"/>
      <c r="H10" s="21"/>
      <c r="I10" s="21"/>
      <c r="J10" s="21"/>
      <c r="K10" s="76"/>
      <c r="L10" s="76"/>
      <c r="M10" s="76"/>
      <c r="N10" s="76"/>
      <c r="O10" s="76">
        <v>699</v>
      </c>
      <c r="P10" s="76">
        <v>814</v>
      </c>
      <c r="Q10" s="69"/>
      <c r="R10" s="69"/>
    </row>
    <row r="11" spans="1:18">
      <c r="A11" s="184"/>
      <c r="B11" s="103" t="s">
        <v>20</v>
      </c>
      <c r="C11" s="69"/>
      <c r="D11" s="103"/>
      <c r="E11" s="45"/>
      <c r="F11" s="45"/>
      <c r="G11" s="21"/>
      <c r="H11" s="21"/>
      <c r="I11" s="21"/>
      <c r="J11" s="21"/>
      <c r="K11" s="76"/>
      <c r="L11" s="76"/>
      <c r="M11" s="76">
        <v>564</v>
      </c>
      <c r="N11" s="76">
        <v>668</v>
      </c>
      <c r="O11" s="76">
        <v>683</v>
      </c>
      <c r="P11" s="76">
        <v>798</v>
      </c>
      <c r="Q11" s="69"/>
      <c r="R11" s="69"/>
    </row>
    <row r="12" spans="1:18">
      <c r="A12" s="184"/>
      <c r="B12" s="103" t="s">
        <v>63</v>
      </c>
      <c r="C12" s="69"/>
      <c r="D12" s="103"/>
      <c r="E12" s="45"/>
      <c r="F12" s="45"/>
      <c r="G12" s="21"/>
      <c r="H12" s="21"/>
      <c r="I12" s="21"/>
      <c r="J12" s="21"/>
      <c r="K12" s="76"/>
      <c r="L12" s="76"/>
      <c r="M12" s="76">
        <v>564</v>
      </c>
      <c r="N12" s="76">
        <v>668</v>
      </c>
      <c r="O12" s="76">
        <v>683</v>
      </c>
      <c r="P12" s="76">
        <v>798</v>
      </c>
      <c r="Q12" s="69"/>
      <c r="R12" s="69"/>
    </row>
    <row r="13" spans="1:18" ht="15" customHeight="1">
      <c r="A13" s="181" t="s">
        <v>1174</v>
      </c>
      <c r="B13" s="104"/>
      <c r="C13" s="69"/>
      <c r="D13" s="103"/>
      <c r="E13" s="45"/>
      <c r="F13" s="45"/>
      <c r="G13" s="69"/>
      <c r="H13" s="69"/>
      <c r="I13" s="69"/>
      <c r="J13" s="69"/>
      <c r="K13" s="69"/>
      <c r="L13" s="69"/>
      <c r="M13" s="180" t="s">
        <v>1798</v>
      </c>
      <c r="N13" s="180"/>
      <c r="O13" s="180" t="s">
        <v>1180</v>
      </c>
      <c r="P13" s="180"/>
      <c r="Q13" s="180" t="s">
        <v>1181</v>
      </c>
      <c r="R13" s="180"/>
    </row>
    <row r="14" spans="1:18">
      <c r="A14" s="182"/>
      <c r="B14" s="103" t="s">
        <v>64</v>
      </c>
      <c r="C14" s="69"/>
      <c r="D14" s="103"/>
      <c r="E14" s="45"/>
      <c r="F14" s="45"/>
      <c r="G14" s="69"/>
      <c r="H14" s="69"/>
      <c r="I14" s="69"/>
      <c r="J14" s="69"/>
      <c r="K14" s="69"/>
      <c r="L14" s="69"/>
      <c r="M14" s="76">
        <v>77</v>
      </c>
      <c r="N14" s="45">
        <v>126</v>
      </c>
      <c r="O14" s="76">
        <v>120</v>
      </c>
      <c r="P14" s="45">
        <v>245</v>
      </c>
      <c r="Q14" s="76">
        <v>251</v>
      </c>
      <c r="R14" s="76">
        <v>267</v>
      </c>
    </row>
    <row r="15" spans="1:18">
      <c r="A15" s="182"/>
      <c r="B15" s="103" t="s">
        <v>68</v>
      </c>
      <c r="C15" s="69"/>
      <c r="D15" s="103"/>
      <c r="E15" s="45"/>
      <c r="F15" s="45"/>
      <c r="G15" s="69"/>
      <c r="H15" s="69"/>
      <c r="I15" s="69"/>
      <c r="J15" s="69"/>
      <c r="K15" s="69"/>
      <c r="L15" s="69"/>
      <c r="M15" s="76">
        <v>17</v>
      </c>
      <c r="N15" s="45">
        <v>66</v>
      </c>
      <c r="O15" s="76">
        <v>60</v>
      </c>
      <c r="P15" s="45">
        <v>185</v>
      </c>
      <c r="Q15" s="76">
        <v>191</v>
      </c>
      <c r="R15" s="76">
        <v>207</v>
      </c>
    </row>
    <row r="16" spans="1:18">
      <c r="A16" s="182"/>
      <c r="B16" s="103" t="s">
        <v>69</v>
      </c>
      <c r="C16" s="69"/>
      <c r="D16" s="103"/>
      <c r="E16" s="45"/>
      <c r="F16" s="45"/>
      <c r="G16" s="69"/>
      <c r="H16" s="69"/>
      <c r="I16" s="69"/>
      <c r="J16" s="69"/>
      <c r="K16" s="69"/>
      <c r="L16" s="69"/>
      <c r="M16" s="76">
        <v>17</v>
      </c>
      <c r="N16" s="45">
        <v>66</v>
      </c>
      <c r="O16" s="76">
        <v>60</v>
      </c>
      <c r="P16" s="45">
        <v>185</v>
      </c>
      <c r="Q16" s="76">
        <v>191</v>
      </c>
      <c r="R16" s="76">
        <v>207</v>
      </c>
    </row>
    <row r="17" spans="1:18">
      <c r="A17" s="182"/>
      <c r="B17" s="103" t="s">
        <v>23</v>
      </c>
      <c r="C17" s="69"/>
      <c r="D17" s="103"/>
      <c r="E17" s="45"/>
      <c r="F17" s="45"/>
      <c r="G17" s="69"/>
      <c r="H17" s="69"/>
      <c r="I17" s="69"/>
      <c r="J17" s="69"/>
      <c r="K17" s="69"/>
      <c r="L17" s="69"/>
      <c r="M17" s="76">
        <v>53</v>
      </c>
      <c r="N17" s="45">
        <v>102</v>
      </c>
      <c r="O17" s="76">
        <v>96</v>
      </c>
      <c r="P17" s="45">
        <v>221</v>
      </c>
      <c r="Q17" s="76">
        <v>227</v>
      </c>
      <c r="R17" s="76">
        <v>243</v>
      </c>
    </row>
    <row r="18" spans="1:18">
      <c r="A18" s="182"/>
      <c r="B18" s="103" t="s">
        <v>71</v>
      </c>
      <c r="C18" s="69"/>
      <c r="D18" s="103"/>
      <c r="E18" s="45"/>
      <c r="F18" s="45"/>
      <c r="G18" s="69"/>
      <c r="H18" s="69"/>
      <c r="I18" s="69"/>
      <c r="J18" s="69"/>
      <c r="K18" s="69"/>
      <c r="L18" s="69"/>
      <c r="M18" s="76">
        <v>1</v>
      </c>
      <c r="N18" s="45">
        <v>42</v>
      </c>
      <c r="O18" s="76">
        <v>36</v>
      </c>
      <c r="P18" s="45">
        <v>161</v>
      </c>
      <c r="Q18" s="76">
        <v>167</v>
      </c>
      <c r="R18" s="76">
        <v>183</v>
      </c>
    </row>
    <row r="19" spans="1:18">
      <c r="A19" s="182"/>
      <c r="B19" s="103" t="s">
        <v>72</v>
      </c>
      <c r="C19" s="69"/>
      <c r="D19" s="103"/>
      <c r="E19" s="103"/>
      <c r="F19" s="45"/>
      <c r="G19" s="69"/>
      <c r="H19" s="69"/>
      <c r="I19" s="69"/>
      <c r="J19" s="69"/>
      <c r="K19" s="69"/>
      <c r="L19" s="69"/>
      <c r="M19" s="76">
        <v>53</v>
      </c>
      <c r="N19" s="76">
        <v>102</v>
      </c>
      <c r="O19" s="76">
        <v>96</v>
      </c>
      <c r="P19" s="45">
        <v>221</v>
      </c>
      <c r="Q19" s="76">
        <v>227</v>
      </c>
      <c r="R19" s="76">
        <v>243</v>
      </c>
    </row>
    <row r="20" spans="1:18">
      <c r="A20" s="182"/>
      <c r="B20" s="76"/>
      <c r="C20" s="69"/>
      <c r="D20" s="103"/>
      <c r="E20" s="103"/>
      <c r="F20" s="45"/>
      <c r="G20" s="69"/>
      <c r="H20" s="69"/>
      <c r="I20" s="69"/>
      <c r="J20" s="69"/>
      <c r="K20" s="179" t="s">
        <v>1182</v>
      </c>
      <c r="L20" s="179"/>
      <c r="M20" s="180" t="s">
        <v>1798</v>
      </c>
      <c r="N20" s="180"/>
      <c r="O20" s="180" t="s">
        <v>1180</v>
      </c>
      <c r="P20" s="180"/>
      <c r="Q20" s="180" t="s">
        <v>1181</v>
      </c>
      <c r="R20" s="180"/>
    </row>
    <row r="21" spans="1:18">
      <c r="A21" s="182"/>
      <c r="B21" s="103" t="s">
        <v>73</v>
      </c>
      <c r="C21" s="69"/>
      <c r="D21" s="103"/>
      <c r="E21" s="103"/>
      <c r="F21" s="45"/>
      <c r="G21" s="69"/>
      <c r="H21" s="69"/>
      <c r="I21" s="69"/>
      <c r="J21" s="69"/>
      <c r="K21" s="76">
        <v>267</v>
      </c>
      <c r="L21" s="76">
        <v>313</v>
      </c>
      <c r="M21" s="61">
        <v>429</v>
      </c>
      <c r="N21" s="61">
        <v>474</v>
      </c>
      <c r="O21" s="76">
        <v>474</v>
      </c>
      <c r="P21" s="76">
        <v>591</v>
      </c>
      <c r="Q21" s="77">
        <v>597</v>
      </c>
      <c r="R21" s="77">
        <v>613</v>
      </c>
    </row>
    <row r="22" spans="1:18">
      <c r="A22" s="182"/>
      <c r="B22" s="103" t="s">
        <v>76</v>
      </c>
      <c r="C22" s="69"/>
      <c r="D22" s="103"/>
      <c r="E22" s="45"/>
      <c r="F22" s="45"/>
      <c r="G22" s="69"/>
      <c r="H22" s="69"/>
      <c r="I22" s="69"/>
      <c r="J22" s="69"/>
      <c r="K22" s="76">
        <v>307</v>
      </c>
      <c r="L22" s="76">
        <v>353</v>
      </c>
      <c r="M22" s="69">
        <v>469</v>
      </c>
      <c r="N22" s="69">
        <v>514</v>
      </c>
      <c r="O22" s="76">
        <v>514</v>
      </c>
      <c r="P22" s="76">
        <v>631</v>
      </c>
      <c r="Q22" s="76">
        <v>637</v>
      </c>
      <c r="R22" s="76">
        <v>653</v>
      </c>
    </row>
    <row r="23" spans="1:18">
      <c r="A23" s="182"/>
      <c r="B23" s="103" t="s">
        <v>78</v>
      </c>
      <c r="C23" s="69"/>
      <c r="D23" s="103"/>
      <c r="E23" s="45"/>
      <c r="F23" s="45"/>
      <c r="G23" s="69"/>
      <c r="H23" s="69"/>
      <c r="I23" s="69"/>
      <c r="J23" s="69"/>
      <c r="K23" s="76">
        <v>264</v>
      </c>
      <c r="L23" s="76">
        <v>310</v>
      </c>
      <c r="M23" s="69">
        <v>426</v>
      </c>
      <c r="N23" s="69">
        <v>471</v>
      </c>
      <c r="O23" s="76">
        <v>471</v>
      </c>
      <c r="P23" s="76">
        <v>588</v>
      </c>
      <c r="Q23" s="76">
        <v>594</v>
      </c>
      <c r="R23" s="76">
        <v>610</v>
      </c>
    </row>
    <row r="24" spans="1:18">
      <c r="A24" s="182"/>
      <c r="B24" s="103" t="s">
        <v>25</v>
      </c>
      <c r="C24" s="69"/>
      <c r="D24" s="103"/>
      <c r="E24" s="45"/>
      <c r="F24" s="45"/>
      <c r="G24" s="69"/>
      <c r="H24" s="69"/>
      <c r="I24" s="69"/>
      <c r="J24" s="69"/>
      <c r="K24" s="69"/>
      <c r="L24" s="69"/>
      <c r="M24" s="76">
        <v>264</v>
      </c>
      <c r="N24" s="76">
        <v>312</v>
      </c>
      <c r="O24" s="76">
        <v>312</v>
      </c>
      <c r="P24" s="45">
        <v>429</v>
      </c>
      <c r="Q24" s="76">
        <v>436</v>
      </c>
      <c r="R24" s="76">
        <v>451</v>
      </c>
    </row>
    <row r="25" spans="1:18">
      <c r="A25" s="182"/>
      <c r="B25" s="103" t="s">
        <v>304</v>
      </c>
      <c r="C25" s="77"/>
      <c r="D25" s="69"/>
      <c r="E25" s="45"/>
      <c r="F25" s="45"/>
      <c r="G25" s="77"/>
      <c r="H25" s="77"/>
      <c r="I25" s="76"/>
      <c r="J25" s="76"/>
      <c r="K25" s="69"/>
      <c r="L25" s="69"/>
      <c r="M25" s="76">
        <v>30</v>
      </c>
      <c r="N25" s="76">
        <v>81</v>
      </c>
      <c r="O25" s="45">
        <v>83</v>
      </c>
      <c r="P25" s="45">
        <v>200</v>
      </c>
      <c r="Q25" s="45">
        <v>207</v>
      </c>
      <c r="R25" s="45">
        <v>223</v>
      </c>
    </row>
    <row r="26" spans="1:18">
      <c r="A26" s="182"/>
      <c r="B26" s="103" t="s">
        <v>306</v>
      </c>
      <c r="C26" s="76"/>
      <c r="D26" s="76"/>
      <c r="E26" s="77"/>
      <c r="F26" s="77"/>
      <c r="G26" s="77"/>
      <c r="H26" s="77"/>
      <c r="I26" s="76"/>
      <c r="J26" s="76"/>
      <c r="K26" s="69"/>
      <c r="L26" s="69"/>
      <c r="M26" s="76"/>
      <c r="N26" s="76"/>
      <c r="O26" s="45">
        <v>50</v>
      </c>
      <c r="P26" s="45">
        <v>167</v>
      </c>
      <c r="Q26" s="45">
        <v>174</v>
      </c>
      <c r="R26" s="45">
        <v>190</v>
      </c>
    </row>
    <row r="27" spans="1:18">
      <c r="A27" s="182"/>
      <c r="B27" s="103" t="s">
        <v>308</v>
      </c>
      <c r="C27" s="76"/>
      <c r="D27" s="76"/>
      <c r="E27" s="76"/>
      <c r="F27" s="76"/>
      <c r="G27" s="77"/>
      <c r="H27" s="77"/>
      <c r="I27" s="76"/>
      <c r="J27" s="76"/>
      <c r="K27" s="69"/>
      <c r="L27" s="69"/>
      <c r="M27" s="76">
        <v>30</v>
      </c>
      <c r="N27" s="76">
        <v>81</v>
      </c>
      <c r="O27" s="45">
        <v>83</v>
      </c>
      <c r="P27" s="45">
        <v>200</v>
      </c>
      <c r="Q27" s="45">
        <v>207</v>
      </c>
      <c r="R27" s="45">
        <v>223</v>
      </c>
    </row>
    <row r="28" spans="1:18">
      <c r="A28" s="182"/>
      <c r="B28" s="76"/>
      <c r="C28" s="69"/>
      <c r="D28" s="69"/>
      <c r="E28" s="69"/>
      <c r="F28" s="69"/>
      <c r="G28" s="69"/>
      <c r="H28" s="69"/>
      <c r="I28" s="69"/>
      <c r="J28" s="69"/>
      <c r="K28" s="179" t="s">
        <v>1183</v>
      </c>
      <c r="L28" s="179"/>
      <c r="M28" s="180" t="s">
        <v>1798</v>
      </c>
      <c r="N28" s="180"/>
      <c r="O28" s="180" t="s">
        <v>1180</v>
      </c>
      <c r="P28" s="180"/>
      <c r="Q28" s="180" t="s">
        <v>1181</v>
      </c>
      <c r="R28" s="180"/>
    </row>
    <row r="29" spans="1:18">
      <c r="A29" s="182"/>
      <c r="B29" s="103" t="s">
        <v>1220</v>
      </c>
      <c r="C29" s="69"/>
      <c r="D29" s="69"/>
      <c r="E29" s="69"/>
      <c r="F29" s="69"/>
      <c r="G29" s="69"/>
      <c r="H29" s="69"/>
      <c r="I29" s="69"/>
      <c r="J29" s="69"/>
      <c r="K29" s="45">
        <v>910</v>
      </c>
      <c r="L29" s="45">
        <v>962</v>
      </c>
      <c r="M29" s="45">
        <v>1013</v>
      </c>
      <c r="N29" s="45">
        <v>1063</v>
      </c>
      <c r="O29" s="45">
        <v>1065</v>
      </c>
      <c r="P29" s="45">
        <v>1182</v>
      </c>
      <c r="Q29" s="76">
        <v>1190</v>
      </c>
      <c r="R29" s="76">
        <v>1206</v>
      </c>
    </row>
    <row r="30" spans="1:18">
      <c r="A30" s="182"/>
      <c r="B30" s="103" t="s">
        <v>1221</v>
      </c>
      <c r="C30" s="69"/>
      <c r="D30" s="69"/>
      <c r="E30" s="69"/>
      <c r="F30" s="69"/>
      <c r="G30" s="69"/>
      <c r="H30" s="69"/>
      <c r="I30" s="69"/>
      <c r="J30" s="69"/>
      <c r="K30" s="45">
        <v>913</v>
      </c>
      <c r="L30" s="45">
        <v>965</v>
      </c>
      <c r="M30" s="45">
        <v>1016</v>
      </c>
      <c r="N30" s="45">
        <v>1066</v>
      </c>
      <c r="O30" s="45">
        <v>1068</v>
      </c>
      <c r="P30" s="45">
        <v>1185</v>
      </c>
      <c r="Q30" s="76">
        <v>1193</v>
      </c>
      <c r="R30" s="76">
        <v>1209</v>
      </c>
    </row>
    <row r="31" spans="1:18">
      <c r="A31" s="183"/>
      <c r="B31" s="103" t="s">
        <v>1222</v>
      </c>
      <c r="C31" s="69"/>
      <c r="D31" s="69"/>
      <c r="E31" s="69"/>
      <c r="F31" s="69"/>
      <c r="G31" s="69"/>
      <c r="H31" s="69"/>
      <c r="I31" s="69"/>
      <c r="J31" s="69"/>
      <c r="K31" s="45">
        <v>911</v>
      </c>
      <c r="L31" s="45">
        <v>963</v>
      </c>
      <c r="M31" s="45">
        <v>1014</v>
      </c>
      <c r="N31" s="45">
        <v>1064</v>
      </c>
      <c r="O31" s="45">
        <v>1066</v>
      </c>
      <c r="P31" s="45">
        <v>1183</v>
      </c>
      <c r="Q31" s="76">
        <v>1191</v>
      </c>
      <c r="R31" s="76">
        <v>1207</v>
      </c>
    </row>
    <row r="32" spans="1:18">
      <c r="A32" s="181" t="s">
        <v>1774</v>
      </c>
      <c r="B32" s="104"/>
      <c r="C32" s="180" t="s">
        <v>1184</v>
      </c>
      <c r="D32" s="180"/>
      <c r="E32" s="179" t="s">
        <v>1185</v>
      </c>
      <c r="F32" s="179"/>
      <c r="G32" s="180" t="s">
        <v>1186</v>
      </c>
      <c r="H32" s="180"/>
      <c r="I32" s="178" t="s">
        <v>1187</v>
      </c>
      <c r="J32" s="178"/>
      <c r="K32" s="178" t="s">
        <v>1188</v>
      </c>
      <c r="L32" s="178"/>
      <c r="M32" s="178" t="s">
        <v>1189</v>
      </c>
      <c r="N32" s="178"/>
      <c r="O32" s="178" t="s">
        <v>1180</v>
      </c>
      <c r="P32" s="178"/>
      <c r="Q32" s="180" t="s">
        <v>1181</v>
      </c>
      <c r="R32" s="180"/>
    </row>
    <row r="33" spans="1:18">
      <c r="A33" s="182"/>
      <c r="B33" s="103" t="s">
        <v>28</v>
      </c>
      <c r="C33" s="45">
        <v>326</v>
      </c>
      <c r="D33" s="45">
        <v>389</v>
      </c>
      <c r="E33" s="45">
        <v>464</v>
      </c>
      <c r="F33" s="45">
        <v>523</v>
      </c>
      <c r="G33" s="45">
        <v>527</v>
      </c>
      <c r="H33" s="45">
        <v>610</v>
      </c>
      <c r="I33" s="45">
        <v>615</v>
      </c>
      <c r="J33" s="45">
        <v>671</v>
      </c>
      <c r="K33" s="45">
        <v>626</v>
      </c>
      <c r="L33" s="45">
        <v>677</v>
      </c>
      <c r="M33" s="45">
        <v>682</v>
      </c>
      <c r="N33" s="45">
        <v>806</v>
      </c>
      <c r="O33" s="45">
        <v>923</v>
      </c>
      <c r="P33" s="45">
        <v>1041</v>
      </c>
      <c r="Q33" s="45">
        <v>1047</v>
      </c>
      <c r="R33" s="45">
        <v>1063</v>
      </c>
    </row>
    <row r="34" spans="1:18">
      <c r="A34" s="182"/>
      <c r="B34" s="103" t="s">
        <v>30</v>
      </c>
      <c r="C34" s="45">
        <v>326</v>
      </c>
      <c r="D34" s="45">
        <v>389</v>
      </c>
      <c r="E34" s="45">
        <v>464</v>
      </c>
      <c r="F34" s="45">
        <v>523</v>
      </c>
      <c r="G34" s="45">
        <v>527</v>
      </c>
      <c r="H34" s="45">
        <v>610</v>
      </c>
      <c r="I34" s="45">
        <v>615</v>
      </c>
      <c r="J34" s="45">
        <v>671</v>
      </c>
      <c r="K34" s="45">
        <v>626</v>
      </c>
      <c r="L34" s="45">
        <v>677</v>
      </c>
      <c r="M34" s="45">
        <v>682</v>
      </c>
      <c r="N34" s="45">
        <v>806</v>
      </c>
      <c r="O34" s="45">
        <v>923</v>
      </c>
      <c r="P34" s="45">
        <v>1041</v>
      </c>
      <c r="Q34" s="45">
        <v>1047</v>
      </c>
      <c r="R34" s="45">
        <v>1063</v>
      </c>
    </row>
    <row r="35" spans="1:18">
      <c r="A35" s="182"/>
      <c r="B35" s="103" t="s">
        <v>91</v>
      </c>
      <c r="C35" s="45">
        <v>319</v>
      </c>
      <c r="D35" s="45">
        <v>382</v>
      </c>
      <c r="E35" s="45">
        <v>457</v>
      </c>
      <c r="F35" s="45">
        <v>516</v>
      </c>
      <c r="G35" s="45">
        <v>520</v>
      </c>
      <c r="H35" s="45">
        <v>603</v>
      </c>
      <c r="I35" s="102">
        <v>608</v>
      </c>
      <c r="J35" s="102">
        <v>664</v>
      </c>
      <c r="K35" s="45">
        <v>619</v>
      </c>
      <c r="L35" s="45">
        <v>670</v>
      </c>
      <c r="M35" s="45">
        <v>675</v>
      </c>
      <c r="N35" s="45">
        <v>790</v>
      </c>
      <c r="O35" s="45">
        <v>907</v>
      </c>
      <c r="P35" s="45">
        <v>1025</v>
      </c>
      <c r="Q35" s="45">
        <v>1031</v>
      </c>
      <c r="R35" s="45">
        <v>1047</v>
      </c>
    </row>
    <row r="36" spans="1:18">
      <c r="A36" s="182"/>
      <c r="B36" s="76"/>
      <c r="C36" s="180" t="s">
        <v>1184</v>
      </c>
      <c r="D36" s="180"/>
      <c r="E36" s="103"/>
      <c r="F36" s="45"/>
      <c r="G36" s="45"/>
      <c r="H36" s="45"/>
      <c r="I36" s="102"/>
      <c r="J36" s="102"/>
      <c r="K36" s="178" t="s">
        <v>1188</v>
      </c>
      <c r="L36" s="178"/>
      <c r="M36" s="178" t="s">
        <v>1189</v>
      </c>
      <c r="N36" s="178"/>
      <c r="O36" s="178" t="s">
        <v>1180</v>
      </c>
      <c r="P36" s="178"/>
      <c r="Q36" s="180" t="s">
        <v>1181</v>
      </c>
      <c r="R36" s="180"/>
    </row>
    <row r="37" spans="1:18">
      <c r="A37" s="182"/>
      <c r="B37" s="103" t="s">
        <v>317</v>
      </c>
      <c r="C37" s="45">
        <v>134</v>
      </c>
      <c r="D37" s="45">
        <v>203</v>
      </c>
      <c r="E37" s="103"/>
      <c r="F37" s="45"/>
      <c r="G37" s="45"/>
      <c r="H37" s="45"/>
      <c r="I37" s="45"/>
      <c r="J37" s="45"/>
      <c r="K37" s="45" t="s">
        <v>1196</v>
      </c>
      <c r="L37" s="45" t="s">
        <v>1197</v>
      </c>
      <c r="M37" s="45">
        <v>559</v>
      </c>
      <c r="N37" s="45">
        <v>674</v>
      </c>
      <c r="O37" s="45">
        <v>793</v>
      </c>
      <c r="P37" s="45">
        <v>910</v>
      </c>
      <c r="Q37" s="45">
        <v>919</v>
      </c>
      <c r="R37" s="45">
        <v>935</v>
      </c>
    </row>
    <row r="38" spans="1:18">
      <c r="A38" s="182"/>
      <c r="B38" s="103" t="s">
        <v>319</v>
      </c>
      <c r="C38" s="45">
        <v>133</v>
      </c>
      <c r="D38" s="45">
        <v>202</v>
      </c>
      <c r="E38" s="103"/>
      <c r="F38" s="45"/>
      <c r="G38" s="45"/>
      <c r="H38" s="45"/>
      <c r="I38" s="45"/>
      <c r="J38" s="45"/>
      <c r="K38" s="45" t="s">
        <v>1196</v>
      </c>
      <c r="L38" s="45" t="s">
        <v>1197</v>
      </c>
      <c r="M38" s="45">
        <v>559</v>
      </c>
      <c r="N38" s="45">
        <v>674</v>
      </c>
      <c r="O38" s="45">
        <v>793</v>
      </c>
      <c r="P38" s="45">
        <v>910</v>
      </c>
      <c r="Q38" s="45">
        <v>919</v>
      </c>
      <c r="R38" s="45">
        <v>935</v>
      </c>
    </row>
    <row r="39" spans="1:18">
      <c r="A39" s="182"/>
      <c r="B39" s="103" t="s">
        <v>321</v>
      </c>
      <c r="C39" s="45">
        <v>133</v>
      </c>
      <c r="D39" s="45">
        <v>202</v>
      </c>
      <c r="E39" s="103"/>
      <c r="F39" s="45"/>
      <c r="G39" s="45"/>
      <c r="H39" s="45"/>
      <c r="I39" s="45"/>
      <c r="J39" s="45"/>
      <c r="K39" s="45" t="s">
        <v>1198</v>
      </c>
      <c r="L39" s="45" t="s">
        <v>1199</v>
      </c>
      <c r="M39" s="45">
        <v>558</v>
      </c>
      <c r="N39" s="45">
        <v>673</v>
      </c>
      <c r="O39" s="45">
        <v>792</v>
      </c>
      <c r="P39" s="45">
        <v>909</v>
      </c>
      <c r="Q39" s="45">
        <v>918</v>
      </c>
      <c r="R39" s="45">
        <v>934</v>
      </c>
    </row>
    <row r="40" spans="1:18">
      <c r="A40" s="182"/>
      <c r="B40" s="103" t="s">
        <v>98</v>
      </c>
      <c r="C40" s="45">
        <v>162</v>
      </c>
      <c r="D40" s="45">
        <v>234</v>
      </c>
      <c r="E40" s="103"/>
      <c r="F40" s="45"/>
      <c r="G40" s="45"/>
      <c r="H40" s="45"/>
      <c r="I40" s="45"/>
      <c r="J40" s="45"/>
      <c r="K40" s="45" t="s">
        <v>1190</v>
      </c>
      <c r="L40" s="45" t="s">
        <v>1191</v>
      </c>
      <c r="M40" s="45">
        <v>591</v>
      </c>
      <c r="N40" s="45">
        <v>706</v>
      </c>
      <c r="O40" s="45">
        <v>826</v>
      </c>
      <c r="P40" s="45">
        <v>943</v>
      </c>
      <c r="Q40" s="45">
        <v>952</v>
      </c>
      <c r="R40" s="45">
        <v>968</v>
      </c>
    </row>
    <row r="41" spans="1:18">
      <c r="A41" s="182"/>
      <c r="B41" s="103" t="s">
        <v>31</v>
      </c>
      <c r="C41" s="45">
        <v>222</v>
      </c>
      <c r="D41" s="45">
        <v>294</v>
      </c>
      <c r="E41" s="103"/>
      <c r="F41" s="45"/>
      <c r="G41" s="45"/>
      <c r="H41" s="45"/>
      <c r="I41" s="45"/>
      <c r="J41" s="45"/>
      <c r="K41" s="45" t="s">
        <v>1192</v>
      </c>
      <c r="L41" s="45" t="s">
        <v>1193</v>
      </c>
      <c r="M41" s="45">
        <v>651</v>
      </c>
      <c r="N41" s="45">
        <v>766</v>
      </c>
      <c r="O41" s="45">
        <v>886</v>
      </c>
      <c r="P41" s="45">
        <v>1003</v>
      </c>
      <c r="Q41" s="45">
        <v>1012</v>
      </c>
      <c r="R41" s="45">
        <v>1028</v>
      </c>
    </row>
    <row r="42" spans="1:18">
      <c r="A42" s="182"/>
      <c r="B42" s="103" t="s">
        <v>102</v>
      </c>
      <c r="C42" s="45">
        <v>156</v>
      </c>
      <c r="D42" s="45">
        <v>228</v>
      </c>
      <c r="E42" s="103"/>
      <c r="F42" s="45"/>
      <c r="G42" s="45"/>
      <c r="H42" s="45"/>
      <c r="I42" s="45"/>
      <c r="J42" s="45"/>
      <c r="K42" s="45" t="s">
        <v>1194</v>
      </c>
      <c r="L42" s="45" t="s">
        <v>1195</v>
      </c>
      <c r="M42" s="45">
        <v>585</v>
      </c>
      <c r="N42" s="45">
        <v>700</v>
      </c>
      <c r="O42" s="45">
        <v>820</v>
      </c>
      <c r="P42" s="45">
        <v>937</v>
      </c>
      <c r="Q42" s="45">
        <v>946</v>
      </c>
      <c r="R42" s="45">
        <v>962</v>
      </c>
    </row>
    <row r="43" spans="1:18">
      <c r="A43" s="182"/>
      <c r="B43" s="76"/>
      <c r="C43" s="45"/>
      <c r="D43" s="45"/>
      <c r="E43" s="103"/>
      <c r="F43" s="45"/>
      <c r="G43" s="45"/>
      <c r="H43" s="45"/>
      <c r="I43" s="45"/>
      <c r="J43" s="45"/>
      <c r="K43" s="45"/>
      <c r="L43" s="45"/>
      <c r="M43" s="45"/>
      <c r="N43" s="45"/>
      <c r="O43" s="178" t="s">
        <v>1180</v>
      </c>
      <c r="P43" s="178"/>
      <c r="Q43" s="45"/>
      <c r="R43" s="45"/>
    </row>
    <row r="44" spans="1:18">
      <c r="A44" s="182"/>
      <c r="B44" s="103" t="s">
        <v>32</v>
      </c>
      <c r="C44" s="76"/>
      <c r="D44" s="76"/>
      <c r="E44" s="103"/>
      <c r="F44" s="45"/>
      <c r="G44" s="45"/>
      <c r="H44" s="45"/>
      <c r="I44" s="45"/>
      <c r="J44" s="45"/>
      <c r="K44" s="45"/>
      <c r="L44" s="45"/>
      <c r="M44" s="45"/>
      <c r="N44" s="45"/>
      <c r="O44" s="45">
        <v>1701</v>
      </c>
      <c r="P44" s="45">
        <v>1836</v>
      </c>
      <c r="Q44" s="45"/>
      <c r="R44" s="45"/>
    </row>
    <row r="45" spans="1:18">
      <c r="A45" s="182"/>
      <c r="B45" s="103" t="s">
        <v>33</v>
      </c>
      <c r="C45" s="76"/>
      <c r="D45" s="76"/>
      <c r="E45" s="103"/>
      <c r="F45" s="45"/>
      <c r="G45" s="45"/>
      <c r="H45" s="45"/>
      <c r="I45" s="45"/>
      <c r="J45" s="45"/>
      <c r="K45" s="45"/>
      <c r="L45" s="45"/>
      <c r="M45" s="45"/>
      <c r="N45" s="45"/>
      <c r="O45" s="45">
        <v>1625</v>
      </c>
      <c r="P45" s="45">
        <v>1772</v>
      </c>
      <c r="Q45" s="45"/>
      <c r="R45" s="45"/>
    </row>
    <row r="46" spans="1:18">
      <c r="A46" s="182"/>
      <c r="B46" s="103" t="s">
        <v>34</v>
      </c>
      <c r="C46" s="76"/>
      <c r="D46" s="76"/>
      <c r="E46" s="103"/>
      <c r="F46" s="45"/>
      <c r="G46" s="45"/>
      <c r="H46" s="45"/>
      <c r="I46" s="45"/>
      <c r="J46" s="45"/>
      <c r="K46" s="45"/>
      <c r="L46" s="45"/>
      <c r="M46" s="45"/>
      <c r="N46" s="45"/>
      <c r="O46" s="45">
        <v>1631</v>
      </c>
      <c r="P46" s="45">
        <v>1778</v>
      </c>
      <c r="Q46" s="45"/>
      <c r="R46" s="45"/>
    </row>
    <row r="47" spans="1:18">
      <c r="A47" s="182"/>
      <c r="B47" s="76"/>
      <c r="C47" s="76"/>
      <c r="D47" s="76"/>
      <c r="E47" s="103"/>
      <c r="F47" s="45"/>
      <c r="G47" s="45"/>
      <c r="H47" s="45"/>
      <c r="I47" s="45"/>
      <c r="J47" s="45"/>
      <c r="K47" s="45"/>
      <c r="L47" s="105"/>
      <c r="M47" s="178" t="s">
        <v>1200</v>
      </c>
      <c r="N47" s="178"/>
      <c r="O47" s="178" t="s">
        <v>1180</v>
      </c>
      <c r="P47" s="178"/>
      <c r="Q47" s="178" t="s">
        <v>1181</v>
      </c>
      <c r="R47" s="178"/>
    </row>
    <row r="48" spans="1:18">
      <c r="A48" s="182"/>
      <c r="B48" s="103" t="s">
        <v>107</v>
      </c>
      <c r="C48" s="77"/>
      <c r="D48" s="77"/>
      <c r="E48" s="103"/>
      <c r="F48" s="45"/>
      <c r="G48" s="45"/>
      <c r="H48" s="45"/>
      <c r="I48" s="45"/>
      <c r="J48" s="45"/>
      <c r="K48" s="45"/>
      <c r="L48" s="45"/>
      <c r="M48" s="45">
        <v>213</v>
      </c>
      <c r="N48" s="45">
        <v>260</v>
      </c>
      <c r="O48" s="45">
        <v>1154</v>
      </c>
      <c r="P48" s="45">
        <v>1271</v>
      </c>
      <c r="Q48" s="45">
        <v>1277</v>
      </c>
      <c r="R48" s="45">
        <v>1293</v>
      </c>
    </row>
    <row r="49" spans="1:18">
      <c r="A49" s="182"/>
      <c r="B49" s="103" t="s">
        <v>111</v>
      </c>
      <c r="C49" s="76"/>
      <c r="D49" s="76"/>
      <c r="E49" s="103"/>
      <c r="F49" s="45"/>
      <c r="G49" s="45"/>
      <c r="H49" s="45"/>
      <c r="I49" s="45"/>
      <c r="J49" s="45"/>
      <c r="K49" s="45"/>
      <c r="L49" s="45"/>
      <c r="M49" s="45">
        <v>213</v>
      </c>
      <c r="N49" s="45">
        <v>260</v>
      </c>
      <c r="O49" s="45">
        <v>1156</v>
      </c>
      <c r="P49" s="45">
        <v>1273</v>
      </c>
      <c r="Q49" s="45">
        <v>1279</v>
      </c>
      <c r="R49" s="45">
        <v>1295</v>
      </c>
    </row>
    <row r="50" spans="1:18">
      <c r="A50" s="182"/>
      <c r="B50" s="103" t="s">
        <v>112</v>
      </c>
      <c r="C50" s="76"/>
      <c r="D50" s="76"/>
      <c r="E50" s="103"/>
      <c r="F50" s="45"/>
      <c r="G50" s="45"/>
      <c r="H50" s="45"/>
      <c r="I50" s="45"/>
      <c r="J50" s="45"/>
      <c r="K50" s="45"/>
      <c r="L50" s="45"/>
      <c r="M50" s="45">
        <v>213</v>
      </c>
      <c r="N50" s="45">
        <v>260</v>
      </c>
      <c r="O50" s="45">
        <v>1154</v>
      </c>
      <c r="P50" s="45">
        <v>1271</v>
      </c>
      <c r="Q50" s="45">
        <v>1277</v>
      </c>
      <c r="R50" s="45">
        <v>1293</v>
      </c>
    </row>
    <row r="51" spans="1:18">
      <c r="A51" s="182"/>
      <c r="B51" s="103" t="s">
        <v>113</v>
      </c>
      <c r="C51" s="76"/>
      <c r="D51" s="76"/>
      <c r="E51" s="76"/>
      <c r="F51" s="76"/>
      <c r="G51" s="76"/>
      <c r="H51" s="76"/>
      <c r="I51" s="76"/>
      <c r="J51" s="76"/>
      <c r="K51" s="76"/>
      <c r="L51" s="76"/>
      <c r="M51" s="76"/>
      <c r="N51" s="76"/>
      <c r="O51" s="76">
        <v>287</v>
      </c>
      <c r="P51" s="45">
        <v>403</v>
      </c>
      <c r="Q51" s="45">
        <v>409</v>
      </c>
      <c r="R51" s="45">
        <v>425</v>
      </c>
    </row>
    <row r="52" spans="1:18">
      <c r="A52" s="182"/>
      <c r="B52" s="103" t="s">
        <v>114</v>
      </c>
      <c r="C52" s="76"/>
      <c r="D52" s="76"/>
      <c r="E52" s="76"/>
      <c r="F52" s="76"/>
      <c r="G52" s="77"/>
      <c r="H52" s="77"/>
      <c r="I52" s="76"/>
      <c r="J52" s="76"/>
      <c r="K52" s="76">
        <v>1472</v>
      </c>
      <c r="L52" s="76">
        <v>1522</v>
      </c>
      <c r="M52" s="45">
        <v>1600</v>
      </c>
      <c r="N52" s="45">
        <v>1713</v>
      </c>
      <c r="O52" s="45">
        <v>1787</v>
      </c>
      <c r="P52" s="45">
        <v>1908</v>
      </c>
      <c r="Q52" s="45">
        <v>1916</v>
      </c>
      <c r="R52" s="45">
        <v>1932</v>
      </c>
    </row>
    <row r="53" spans="1:18">
      <c r="A53" s="182"/>
      <c r="B53" s="103" t="s">
        <v>118</v>
      </c>
      <c r="C53" s="76"/>
      <c r="D53" s="76"/>
      <c r="E53" s="77"/>
      <c r="F53" s="77"/>
      <c r="G53" s="77"/>
      <c r="H53" s="77"/>
      <c r="I53" s="76"/>
      <c r="J53" s="76"/>
      <c r="K53" s="76">
        <v>1473</v>
      </c>
      <c r="L53" s="76">
        <v>1523</v>
      </c>
      <c r="M53" s="45">
        <v>1595</v>
      </c>
      <c r="N53" s="45">
        <v>1714</v>
      </c>
      <c r="O53" s="45">
        <v>1785</v>
      </c>
      <c r="P53" s="45">
        <v>1906</v>
      </c>
      <c r="Q53" s="45">
        <v>1914</v>
      </c>
      <c r="R53" s="45">
        <v>1930</v>
      </c>
    </row>
    <row r="54" spans="1:18">
      <c r="A54" s="183"/>
      <c r="B54" s="103" t="s">
        <v>119</v>
      </c>
      <c r="C54" s="76"/>
      <c r="D54" s="76"/>
      <c r="E54" s="77"/>
      <c r="F54" s="77"/>
      <c r="G54" s="77"/>
      <c r="H54" s="77"/>
      <c r="I54" s="76"/>
      <c r="J54" s="76"/>
      <c r="K54" s="76">
        <v>1418</v>
      </c>
      <c r="L54" s="76">
        <v>1468</v>
      </c>
      <c r="M54" s="45">
        <v>1546</v>
      </c>
      <c r="N54" s="45">
        <v>1659</v>
      </c>
      <c r="O54" s="45">
        <v>1733</v>
      </c>
      <c r="P54" s="45">
        <v>1854</v>
      </c>
      <c r="Q54" s="45">
        <v>1862</v>
      </c>
      <c r="R54" s="45">
        <v>1878</v>
      </c>
    </row>
    <row r="55" spans="1:18">
      <c r="A55" s="181" t="s">
        <v>1775</v>
      </c>
      <c r="B55" s="104"/>
      <c r="C55" s="69"/>
      <c r="D55" s="69"/>
      <c r="E55" s="103"/>
      <c r="F55" s="45"/>
      <c r="G55" s="45"/>
      <c r="H55" s="21"/>
      <c r="I55" s="76"/>
      <c r="J55" s="76"/>
      <c r="K55" s="178" t="s">
        <v>1188</v>
      </c>
      <c r="L55" s="178"/>
      <c r="M55" s="178" t="s">
        <v>1189</v>
      </c>
      <c r="N55" s="178"/>
      <c r="O55" s="178" t="s">
        <v>1180</v>
      </c>
      <c r="P55" s="178"/>
      <c r="Q55" s="178" t="s">
        <v>1181</v>
      </c>
      <c r="R55" s="178"/>
    </row>
    <row r="56" spans="1:18">
      <c r="A56" s="182"/>
      <c r="B56" s="103" t="s">
        <v>120</v>
      </c>
      <c r="C56" s="69"/>
      <c r="D56" s="69"/>
      <c r="E56" s="103"/>
      <c r="F56" s="45"/>
      <c r="G56" s="45"/>
      <c r="H56" s="21"/>
      <c r="I56" s="76"/>
      <c r="J56" s="76"/>
      <c r="K56" s="45">
        <v>31</v>
      </c>
      <c r="L56" s="45">
        <v>81</v>
      </c>
      <c r="M56" s="69"/>
      <c r="N56" s="69"/>
      <c r="O56" s="45">
        <v>229</v>
      </c>
      <c r="P56" s="45">
        <v>351</v>
      </c>
      <c r="Q56" s="45"/>
      <c r="R56" s="45"/>
    </row>
    <row r="57" spans="1:18">
      <c r="A57" s="182"/>
      <c r="B57" s="103" t="s">
        <v>124</v>
      </c>
      <c r="C57" s="69"/>
      <c r="D57" s="69"/>
      <c r="E57" s="103"/>
      <c r="F57" s="45"/>
      <c r="G57" s="45"/>
      <c r="H57" s="21"/>
      <c r="I57" s="76"/>
      <c r="J57" s="76"/>
      <c r="K57" s="45">
        <v>30</v>
      </c>
      <c r="L57" s="45">
        <v>80</v>
      </c>
      <c r="M57" s="69"/>
      <c r="N57" s="69"/>
      <c r="O57" s="45">
        <v>229</v>
      </c>
      <c r="P57" s="45">
        <v>351</v>
      </c>
      <c r="Q57" s="45"/>
      <c r="R57" s="45"/>
    </row>
    <row r="58" spans="1:18">
      <c r="A58" s="182"/>
      <c r="B58" s="103" t="s">
        <v>125</v>
      </c>
      <c r="C58" s="69"/>
      <c r="D58" s="69"/>
      <c r="E58" s="103"/>
      <c r="F58" s="45"/>
      <c r="G58" s="45"/>
      <c r="H58" s="21"/>
      <c r="I58" s="76"/>
      <c r="J58" s="76"/>
      <c r="K58" s="45">
        <v>24</v>
      </c>
      <c r="L58" s="45">
        <v>74</v>
      </c>
      <c r="M58" s="69"/>
      <c r="N58" s="69"/>
      <c r="O58" s="45">
        <v>222</v>
      </c>
      <c r="P58" s="45">
        <v>344</v>
      </c>
      <c r="Q58" s="45"/>
      <c r="R58" s="45"/>
    </row>
    <row r="59" spans="1:18">
      <c r="A59" s="182"/>
      <c r="B59" s="103" t="s">
        <v>126</v>
      </c>
      <c r="C59" s="76"/>
      <c r="D59" s="76"/>
      <c r="E59" s="77"/>
      <c r="F59" s="77"/>
      <c r="G59" s="77"/>
      <c r="H59" s="77"/>
      <c r="I59" s="76"/>
      <c r="J59" s="76"/>
      <c r="K59" s="69"/>
      <c r="L59" s="69"/>
      <c r="M59" s="76">
        <v>20</v>
      </c>
      <c r="N59" s="76">
        <v>70</v>
      </c>
      <c r="O59" s="76">
        <v>189</v>
      </c>
      <c r="P59" s="69">
        <v>326</v>
      </c>
      <c r="Q59" s="69"/>
      <c r="R59" s="69"/>
    </row>
    <row r="60" spans="1:18">
      <c r="A60" s="182"/>
      <c r="B60" s="103" t="s">
        <v>130</v>
      </c>
      <c r="C60" s="77"/>
      <c r="D60" s="77"/>
      <c r="E60" s="77"/>
      <c r="F60" s="77"/>
      <c r="G60" s="77"/>
      <c r="H60" s="77"/>
      <c r="I60" s="76"/>
      <c r="J60" s="76"/>
      <c r="K60" s="69"/>
      <c r="L60" s="69"/>
      <c r="M60" s="76">
        <v>20</v>
      </c>
      <c r="N60" s="76">
        <v>70</v>
      </c>
      <c r="O60" s="76">
        <v>189</v>
      </c>
      <c r="P60" s="69">
        <v>326</v>
      </c>
      <c r="Q60" s="69"/>
      <c r="R60" s="69"/>
    </row>
    <row r="61" spans="1:18">
      <c r="A61" s="182"/>
      <c r="B61" s="103" t="s">
        <v>1232</v>
      </c>
      <c r="C61" s="76"/>
      <c r="D61" s="76"/>
      <c r="E61" s="76"/>
      <c r="F61" s="76"/>
      <c r="G61" s="77"/>
      <c r="H61" s="77"/>
      <c r="I61" s="76"/>
      <c r="J61" s="76"/>
      <c r="K61" s="69"/>
      <c r="L61" s="69"/>
      <c r="M61" s="76">
        <v>20</v>
      </c>
      <c r="N61" s="76">
        <v>70</v>
      </c>
      <c r="O61" s="76">
        <v>189</v>
      </c>
      <c r="P61" s="69">
        <v>326</v>
      </c>
      <c r="Q61" s="61"/>
      <c r="R61" s="61"/>
    </row>
    <row r="62" spans="1:18">
      <c r="A62" s="183"/>
      <c r="B62" s="103" t="s">
        <v>1233</v>
      </c>
      <c r="C62" s="76"/>
      <c r="D62" s="76"/>
      <c r="E62" s="77"/>
      <c r="F62" s="77"/>
      <c r="G62" s="77"/>
      <c r="H62" s="77"/>
      <c r="I62" s="76"/>
      <c r="J62" s="76"/>
      <c r="K62" s="69"/>
      <c r="L62" s="69"/>
      <c r="M62" s="76"/>
      <c r="N62" s="76"/>
      <c r="O62" s="76">
        <v>107</v>
      </c>
      <c r="P62" s="69">
        <v>244</v>
      </c>
      <c r="Q62" s="69"/>
      <c r="R62" s="69"/>
    </row>
    <row r="63" spans="1:18" ht="15" customHeight="1">
      <c r="A63" s="181" t="s">
        <v>1776</v>
      </c>
      <c r="B63" s="104"/>
      <c r="C63" s="76"/>
      <c r="D63" s="76"/>
      <c r="E63" s="76"/>
      <c r="F63" s="76"/>
      <c r="G63" s="76"/>
      <c r="H63" s="76"/>
      <c r="I63" s="76"/>
      <c r="J63" s="76"/>
      <c r="K63" s="174" t="s">
        <v>1201</v>
      </c>
      <c r="L63" s="175"/>
      <c r="M63" s="176" t="s">
        <v>1202</v>
      </c>
      <c r="N63" s="177"/>
      <c r="O63" s="176" t="s">
        <v>1180</v>
      </c>
      <c r="P63" s="177"/>
      <c r="Q63" s="178"/>
      <c r="R63" s="178"/>
    </row>
    <row r="64" spans="1:18">
      <c r="A64" s="182"/>
      <c r="B64" s="103" t="s">
        <v>131</v>
      </c>
      <c r="C64" s="76"/>
      <c r="D64" s="76"/>
      <c r="E64" s="76"/>
      <c r="F64" s="76"/>
      <c r="G64" s="77"/>
      <c r="H64" s="77"/>
      <c r="I64" s="76"/>
      <c r="J64" s="76"/>
      <c r="K64" s="76">
        <v>386</v>
      </c>
      <c r="L64" s="76">
        <v>529</v>
      </c>
      <c r="M64" s="76">
        <v>604</v>
      </c>
      <c r="N64" s="76">
        <v>665</v>
      </c>
      <c r="O64" s="76">
        <v>668</v>
      </c>
      <c r="P64" s="69">
        <v>808</v>
      </c>
      <c r="Q64" s="69"/>
      <c r="R64" s="69"/>
    </row>
    <row r="65" spans="1:18">
      <c r="A65" s="182"/>
      <c r="B65" s="103" t="s">
        <v>135</v>
      </c>
      <c r="C65" s="76"/>
      <c r="D65" s="76"/>
      <c r="E65" s="76"/>
      <c r="F65" s="76"/>
      <c r="G65" s="77"/>
      <c r="H65" s="77"/>
      <c r="I65" s="76"/>
      <c r="J65" s="76"/>
      <c r="K65" s="76">
        <v>277</v>
      </c>
      <c r="L65" s="76">
        <v>420</v>
      </c>
      <c r="M65" s="76">
        <v>495</v>
      </c>
      <c r="N65" s="76">
        <v>556</v>
      </c>
      <c r="O65" s="76">
        <v>559</v>
      </c>
      <c r="P65" s="69">
        <v>699</v>
      </c>
      <c r="Q65" s="69"/>
      <c r="R65" s="69"/>
    </row>
    <row r="66" spans="1:18">
      <c r="A66" s="182"/>
      <c r="B66" s="103" t="s">
        <v>137</v>
      </c>
      <c r="C66" s="76"/>
      <c r="D66" s="76"/>
      <c r="E66" s="76"/>
      <c r="F66" s="76"/>
      <c r="G66" s="77"/>
      <c r="H66" s="77"/>
      <c r="I66" s="76"/>
      <c r="J66" s="76"/>
      <c r="K66" s="76">
        <v>371</v>
      </c>
      <c r="L66" s="76">
        <v>514</v>
      </c>
      <c r="M66" s="76">
        <v>589</v>
      </c>
      <c r="N66" s="76">
        <v>650</v>
      </c>
      <c r="O66" s="76">
        <v>653</v>
      </c>
      <c r="P66" s="69">
        <v>793</v>
      </c>
      <c r="Q66" s="69"/>
      <c r="R66" s="69"/>
    </row>
    <row r="67" spans="1:18">
      <c r="A67" s="182"/>
      <c r="B67" s="103" t="s">
        <v>138</v>
      </c>
      <c r="C67" s="76"/>
      <c r="D67" s="76"/>
      <c r="E67" s="76"/>
      <c r="F67" s="76"/>
      <c r="G67" s="77"/>
      <c r="H67" s="77"/>
      <c r="I67" s="76"/>
      <c r="J67" s="76"/>
      <c r="K67" s="76">
        <v>277</v>
      </c>
      <c r="L67" s="76">
        <v>419</v>
      </c>
      <c r="M67" s="76">
        <v>494</v>
      </c>
      <c r="N67" s="76">
        <v>555</v>
      </c>
      <c r="O67" s="76">
        <v>558</v>
      </c>
      <c r="P67" s="69">
        <v>694</v>
      </c>
      <c r="Q67" s="61"/>
      <c r="R67" s="61"/>
    </row>
    <row r="68" spans="1:18">
      <c r="A68" s="182"/>
      <c r="B68" s="103" t="s">
        <v>139</v>
      </c>
      <c r="C68" s="76"/>
      <c r="D68" s="76"/>
      <c r="E68" s="76"/>
      <c r="F68" s="76"/>
      <c r="G68" s="77"/>
      <c r="H68" s="77"/>
      <c r="I68" s="76"/>
      <c r="J68" s="76"/>
      <c r="K68" s="76">
        <v>380</v>
      </c>
      <c r="L68" s="76">
        <v>522</v>
      </c>
      <c r="M68" s="76">
        <v>597</v>
      </c>
      <c r="N68" s="76">
        <v>658</v>
      </c>
      <c r="O68" s="76">
        <v>661</v>
      </c>
      <c r="P68" s="69">
        <v>801</v>
      </c>
      <c r="Q68" s="61"/>
      <c r="R68" s="61"/>
    </row>
    <row r="69" spans="1:18">
      <c r="A69" s="182"/>
      <c r="B69" s="103" t="s">
        <v>35</v>
      </c>
      <c r="C69" s="76"/>
      <c r="D69" s="76"/>
      <c r="E69" s="76"/>
      <c r="F69" s="76"/>
      <c r="G69" s="77"/>
      <c r="H69" s="77"/>
      <c r="I69" s="21"/>
      <c r="J69" s="21"/>
      <c r="K69" s="76">
        <v>222</v>
      </c>
      <c r="L69" s="76">
        <v>369</v>
      </c>
      <c r="M69" s="45">
        <v>444</v>
      </c>
      <c r="N69" s="76">
        <v>505</v>
      </c>
      <c r="O69" s="76">
        <v>508</v>
      </c>
      <c r="P69" s="69">
        <v>652</v>
      </c>
      <c r="Q69" s="69"/>
      <c r="R69" s="69"/>
    </row>
    <row r="70" spans="1:18">
      <c r="A70" s="182"/>
      <c r="B70" s="103" t="s">
        <v>143</v>
      </c>
      <c r="C70" s="77"/>
      <c r="D70" s="77"/>
      <c r="E70" s="77"/>
      <c r="F70" s="77"/>
      <c r="G70" s="77"/>
      <c r="H70" s="77"/>
      <c r="I70" s="76"/>
      <c r="J70" s="76"/>
      <c r="K70" s="76">
        <v>220</v>
      </c>
      <c r="L70" s="76">
        <v>367</v>
      </c>
      <c r="M70" s="76">
        <v>442</v>
      </c>
      <c r="N70" s="76">
        <v>503</v>
      </c>
      <c r="O70" s="76">
        <v>506</v>
      </c>
      <c r="P70" s="69">
        <v>650</v>
      </c>
      <c r="Q70" s="69"/>
      <c r="R70" s="69"/>
    </row>
    <row r="71" spans="1:18">
      <c r="A71" s="182"/>
      <c r="B71" s="103" t="s">
        <v>145</v>
      </c>
      <c r="C71" s="77"/>
      <c r="D71" s="77"/>
      <c r="E71" s="77"/>
      <c r="F71" s="77"/>
      <c r="G71" s="77"/>
      <c r="H71" s="77"/>
      <c r="I71" s="76"/>
      <c r="J71" s="76"/>
      <c r="K71" s="76">
        <v>222</v>
      </c>
      <c r="L71" s="76">
        <v>369</v>
      </c>
      <c r="M71" s="76">
        <v>444</v>
      </c>
      <c r="N71" s="76">
        <v>505</v>
      </c>
      <c r="O71" s="76">
        <v>508</v>
      </c>
      <c r="P71" s="69">
        <v>652</v>
      </c>
      <c r="Q71" s="69"/>
      <c r="R71" s="69"/>
    </row>
    <row r="72" spans="1:18">
      <c r="A72" s="182"/>
      <c r="B72" s="103" t="s">
        <v>146</v>
      </c>
      <c r="C72" s="76"/>
      <c r="D72" s="76"/>
      <c r="E72" s="76"/>
      <c r="F72" s="76"/>
      <c r="G72" s="77"/>
      <c r="H72" s="77"/>
      <c r="I72" s="76"/>
      <c r="J72" s="76"/>
      <c r="K72" s="76">
        <v>221</v>
      </c>
      <c r="L72" s="76">
        <v>368</v>
      </c>
      <c r="M72" s="76">
        <v>443</v>
      </c>
      <c r="N72" s="76">
        <v>504</v>
      </c>
      <c r="O72" s="76">
        <v>507</v>
      </c>
      <c r="P72" s="69">
        <v>651</v>
      </c>
      <c r="Q72" s="69"/>
      <c r="R72" s="69"/>
    </row>
    <row r="73" spans="1:18">
      <c r="A73" s="182"/>
      <c r="B73" s="103" t="s">
        <v>147</v>
      </c>
      <c r="C73" s="77"/>
      <c r="D73" s="77"/>
      <c r="E73" s="77"/>
      <c r="F73" s="77"/>
      <c r="G73" s="77"/>
      <c r="H73" s="77"/>
      <c r="I73" s="76"/>
      <c r="J73" s="76"/>
      <c r="K73" s="76">
        <v>221</v>
      </c>
      <c r="L73" s="76">
        <v>368</v>
      </c>
      <c r="M73" s="76">
        <v>443</v>
      </c>
      <c r="N73" s="76">
        <v>504</v>
      </c>
      <c r="O73" s="76">
        <v>507</v>
      </c>
      <c r="P73" s="69">
        <v>651</v>
      </c>
      <c r="Q73" s="69"/>
      <c r="R73" s="69"/>
    </row>
    <row r="74" spans="1:18">
      <c r="A74" s="182"/>
      <c r="B74" s="103" t="s">
        <v>148</v>
      </c>
      <c r="C74" s="77"/>
      <c r="D74" s="77"/>
      <c r="E74" s="77"/>
      <c r="F74" s="77"/>
      <c r="G74" s="77"/>
      <c r="H74" s="77"/>
      <c r="I74" s="76"/>
      <c r="J74" s="76"/>
      <c r="K74" s="76">
        <v>221</v>
      </c>
      <c r="L74" s="76">
        <v>368</v>
      </c>
      <c r="M74" s="76">
        <v>443</v>
      </c>
      <c r="N74" s="76">
        <v>504</v>
      </c>
      <c r="O74" s="45">
        <v>507</v>
      </c>
      <c r="P74" s="69">
        <v>651</v>
      </c>
      <c r="Q74" s="69"/>
      <c r="R74" s="69"/>
    </row>
    <row r="75" spans="1:18">
      <c r="A75" s="182"/>
      <c r="B75" s="103" t="s">
        <v>1237</v>
      </c>
      <c r="C75" s="76"/>
      <c r="D75" s="76"/>
      <c r="E75" s="76"/>
      <c r="F75" s="76"/>
      <c r="G75" s="77"/>
      <c r="H75" s="77"/>
      <c r="I75" s="77"/>
      <c r="J75" s="77"/>
      <c r="K75" s="76">
        <v>282</v>
      </c>
      <c r="L75" s="76">
        <v>432</v>
      </c>
      <c r="M75" s="76">
        <v>507</v>
      </c>
      <c r="N75" s="76">
        <v>568</v>
      </c>
      <c r="O75" s="76">
        <v>571</v>
      </c>
      <c r="P75" s="69">
        <v>716</v>
      </c>
      <c r="Q75" s="69"/>
      <c r="R75" s="69"/>
    </row>
    <row r="76" spans="1:18">
      <c r="A76" s="182"/>
      <c r="B76" s="103" t="s">
        <v>1238</v>
      </c>
      <c r="C76" s="76"/>
      <c r="D76" s="76"/>
      <c r="E76" s="77"/>
      <c r="F76" s="77"/>
      <c r="G76" s="77"/>
      <c r="H76" s="77"/>
      <c r="I76" s="76"/>
      <c r="J76" s="76"/>
      <c r="K76" s="76">
        <v>284</v>
      </c>
      <c r="L76" s="76">
        <v>432</v>
      </c>
      <c r="M76" s="76">
        <v>507</v>
      </c>
      <c r="N76" s="76">
        <v>568</v>
      </c>
      <c r="O76" s="76">
        <v>571</v>
      </c>
      <c r="P76" s="69">
        <v>714</v>
      </c>
      <c r="Q76" s="69"/>
      <c r="R76" s="69"/>
    </row>
    <row r="77" spans="1:18">
      <c r="A77" s="182"/>
      <c r="B77" s="103" t="s">
        <v>1239</v>
      </c>
      <c r="C77" s="77"/>
      <c r="D77" s="77"/>
      <c r="E77" s="77"/>
      <c r="F77" s="77"/>
      <c r="G77" s="77"/>
      <c r="H77" s="77"/>
      <c r="I77" s="76"/>
      <c r="J77" s="76"/>
      <c r="K77" s="76">
        <v>284</v>
      </c>
      <c r="L77" s="76">
        <v>432</v>
      </c>
      <c r="M77" s="76">
        <v>507</v>
      </c>
      <c r="N77" s="76">
        <v>568</v>
      </c>
      <c r="O77" s="76">
        <v>571</v>
      </c>
      <c r="P77" s="69">
        <v>714</v>
      </c>
      <c r="Q77" s="69"/>
      <c r="R77" s="69"/>
    </row>
    <row r="78" spans="1:18">
      <c r="A78" s="182"/>
      <c r="B78" s="103" t="s">
        <v>1240</v>
      </c>
      <c r="C78" s="76"/>
      <c r="D78" s="76"/>
      <c r="E78" s="76"/>
      <c r="F78" s="76"/>
      <c r="G78" s="77"/>
      <c r="H78" s="77"/>
      <c r="I78" s="77"/>
      <c r="J78" s="77"/>
      <c r="K78" s="76">
        <v>284</v>
      </c>
      <c r="L78" s="76">
        <v>432</v>
      </c>
      <c r="M78" s="76">
        <v>507</v>
      </c>
      <c r="N78" s="76">
        <v>568</v>
      </c>
      <c r="O78" s="76">
        <v>571</v>
      </c>
      <c r="P78" s="69">
        <v>714</v>
      </c>
      <c r="Q78" s="69"/>
      <c r="R78" s="69"/>
    </row>
    <row r="79" spans="1:18">
      <c r="A79" s="182"/>
      <c r="B79" s="76"/>
      <c r="C79" s="77"/>
      <c r="D79" s="77"/>
      <c r="E79" s="77"/>
      <c r="F79" s="77"/>
      <c r="G79" s="77"/>
      <c r="H79" s="77"/>
      <c r="I79" s="76"/>
      <c r="J79" s="76"/>
      <c r="K79" s="174" t="s">
        <v>1201</v>
      </c>
      <c r="L79" s="175"/>
      <c r="M79" s="176" t="s">
        <v>1202</v>
      </c>
      <c r="N79" s="177"/>
      <c r="O79" s="176" t="s">
        <v>1180</v>
      </c>
      <c r="P79" s="177"/>
      <c r="Q79" s="178" t="s">
        <v>1181</v>
      </c>
      <c r="R79" s="178"/>
    </row>
    <row r="80" spans="1:18">
      <c r="A80" s="182"/>
      <c r="B80" s="103" t="s">
        <v>152</v>
      </c>
      <c r="C80" s="76"/>
      <c r="D80" s="76"/>
      <c r="E80" s="77"/>
      <c r="F80" s="77"/>
      <c r="G80" s="77"/>
      <c r="H80" s="77"/>
      <c r="I80" s="76"/>
      <c r="J80" s="76"/>
      <c r="K80" s="76">
        <v>219</v>
      </c>
      <c r="L80" s="76">
        <v>366</v>
      </c>
      <c r="M80" s="76">
        <v>441</v>
      </c>
      <c r="N80" s="76">
        <v>502</v>
      </c>
      <c r="O80" s="76">
        <v>505</v>
      </c>
      <c r="P80" s="69">
        <v>650</v>
      </c>
      <c r="Q80" s="69">
        <v>667</v>
      </c>
      <c r="R80" s="69">
        <v>680</v>
      </c>
    </row>
    <row r="81" spans="1:18">
      <c r="A81" s="182"/>
      <c r="B81" s="103" t="s">
        <v>36</v>
      </c>
      <c r="C81" s="76"/>
      <c r="D81" s="76"/>
      <c r="E81" s="76"/>
      <c r="F81" s="76"/>
      <c r="G81" s="77"/>
      <c r="H81" s="77"/>
      <c r="I81" s="76"/>
      <c r="J81" s="76"/>
      <c r="K81" s="76">
        <v>245</v>
      </c>
      <c r="L81" s="76">
        <v>395</v>
      </c>
      <c r="M81" s="76">
        <v>470</v>
      </c>
      <c r="N81" s="76">
        <v>531</v>
      </c>
      <c r="O81" s="76">
        <v>534</v>
      </c>
      <c r="P81" s="69">
        <v>678</v>
      </c>
      <c r="Q81" s="69">
        <v>695</v>
      </c>
      <c r="R81" s="69">
        <v>708</v>
      </c>
    </row>
    <row r="82" spans="1:18">
      <c r="A82" s="182"/>
      <c r="B82" s="103" t="s">
        <v>158</v>
      </c>
      <c r="C82" s="76"/>
      <c r="D82" s="76"/>
      <c r="E82" s="76"/>
      <c r="F82" s="76"/>
      <c r="G82" s="77"/>
      <c r="H82" s="77"/>
      <c r="I82" s="76"/>
      <c r="J82" s="76"/>
      <c r="K82" s="76">
        <v>223</v>
      </c>
      <c r="L82" s="76">
        <v>372</v>
      </c>
      <c r="M82" s="76">
        <v>447</v>
      </c>
      <c r="N82" s="76">
        <v>508</v>
      </c>
      <c r="O82" s="76">
        <v>511</v>
      </c>
      <c r="P82" s="69">
        <v>656</v>
      </c>
      <c r="Q82" s="69">
        <v>673</v>
      </c>
      <c r="R82" s="69">
        <v>686</v>
      </c>
    </row>
    <row r="83" spans="1:18">
      <c r="A83" s="182"/>
      <c r="B83" s="103" t="s">
        <v>159</v>
      </c>
      <c r="C83" s="76"/>
      <c r="D83" s="76"/>
      <c r="E83" s="77"/>
      <c r="F83" s="77"/>
      <c r="G83" s="77"/>
      <c r="H83" s="77"/>
      <c r="I83" s="76"/>
      <c r="J83" s="76"/>
      <c r="K83" s="76">
        <v>153</v>
      </c>
      <c r="L83" s="76">
        <v>308</v>
      </c>
      <c r="M83" s="76">
        <v>386</v>
      </c>
      <c r="N83" s="76">
        <v>449</v>
      </c>
      <c r="O83" s="76">
        <v>452</v>
      </c>
      <c r="P83" s="76">
        <v>600</v>
      </c>
      <c r="Q83" s="69">
        <v>614</v>
      </c>
      <c r="R83" s="69">
        <v>630</v>
      </c>
    </row>
    <row r="84" spans="1:18">
      <c r="A84" s="182"/>
      <c r="B84" s="103" t="s">
        <v>38</v>
      </c>
      <c r="C84" s="76"/>
      <c r="D84" s="76"/>
      <c r="E84" s="76"/>
      <c r="F84" s="76"/>
      <c r="G84" s="77"/>
      <c r="H84" s="77"/>
      <c r="I84" s="76"/>
      <c r="J84" s="76"/>
      <c r="K84" s="76">
        <v>213</v>
      </c>
      <c r="L84" s="76">
        <v>373</v>
      </c>
      <c r="M84" s="76">
        <v>413</v>
      </c>
      <c r="N84" s="76">
        <v>476</v>
      </c>
      <c r="O84" s="76">
        <v>479</v>
      </c>
      <c r="P84" s="76">
        <v>627</v>
      </c>
      <c r="Q84" s="61">
        <v>641</v>
      </c>
      <c r="R84" s="61">
        <v>657</v>
      </c>
    </row>
    <row r="85" spans="1:18">
      <c r="A85" s="182"/>
      <c r="B85" s="103" t="s">
        <v>164</v>
      </c>
      <c r="C85" s="76"/>
      <c r="D85" s="76"/>
      <c r="E85" s="21"/>
      <c r="F85" s="21"/>
      <c r="G85" s="76"/>
      <c r="H85" s="76"/>
      <c r="I85" s="76"/>
      <c r="J85" s="76"/>
      <c r="K85" s="76">
        <v>153</v>
      </c>
      <c r="L85" s="76">
        <v>308</v>
      </c>
      <c r="M85" s="76">
        <v>386</v>
      </c>
      <c r="N85" s="76">
        <v>449</v>
      </c>
      <c r="O85" s="76">
        <v>452</v>
      </c>
      <c r="P85" s="76">
        <v>600</v>
      </c>
      <c r="Q85" s="61">
        <v>614</v>
      </c>
      <c r="R85" s="61">
        <v>630</v>
      </c>
    </row>
    <row r="86" spans="1:18">
      <c r="A86" s="182"/>
      <c r="B86" s="103" t="s">
        <v>165</v>
      </c>
      <c r="C86" s="76"/>
      <c r="D86" s="76"/>
      <c r="E86" s="76"/>
      <c r="F86" s="76"/>
      <c r="G86" s="77"/>
      <c r="H86" s="77"/>
      <c r="I86" s="76"/>
      <c r="J86" s="76"/>
      <c r="K86" s="76">
        <v>329</v>
      </c>
      <c r="L86" s="76">
        <v>484</v>
      </c>
      <c r="M86" s="76">
        <v>562</v>
      </c>
      <c r="N86" s="76">
        <v>638</v>
      </c>
      <c r="O86" s="76">
        <v>641</v>
      </c>
      <c r="P86" s="76">
        <v>789</v>
      </c>
      <c r="Q86" s="69">
        <v>803</v>
      </c>
      <c r="R86" s="69">
        <v>819</v>
      </c>
    </row>
    <row r="87" spans="1:18">
      <c r="A87" s="182"/>
      <c r="B87" s="103" t="s">
        <v>37</v>
      </c>
      <c r="C87" s="76"/>
      <c r="D87" s="76"/>
      <c r="E87" s="77"/>
      <c r="F87" s="77"/>
      <c r="G87" s="76"/>
      <c r="H87" s="76"/>
      <c r="I87" s="21"/>
      <c r="J87" s="76"/>
      <c r="K87" s="76">
        <v>329</v>
      </c>
      <c r="L87" s="76">
        <v>484</v>
      </c>
      <c r="M87" s="76">
        <v>562</v>
      </c>
      <c r="N87" s="76">
        <v>638</v>
      </c>
      <c r="O87" s="76">
        <v>641</v>
      </c>
      <c r="P87" s="76">
        <v>789</v>
      </c>
      <c r="Q87" s="69">
        <v>803</v>
      </c>
      <c r="R87" s="69">
        <v>819</v>
      </c>
    </row>
    <row r="88" spans="1:18">
      <c r="A88" s="182"/>
      <c r="B88" s="103" t="s">
        <v>212</v>
      </c>
      <c r="C88" s="77"/>
      <c r="D88" s="77"/>
      <c r="E88" s="77"/>
      <c r="F88" s="77"/>
      <c r="G88" s="77"/>
      <c r="H88" s="77"/>
      <c r="I88" s="76"/>
      <c r="J88" s="76"/>
      <c r="K88" s="76">
        <v>564</v>
      </c>
      <c r="L88" s="76">
        <v>704</v>
      </c>
      <c r="M88" s="76">
        <v>774</v>
      </c>
      <c r="N88" s="76">
        <v>834</v>
      </c>
      <c r="O88" s="76">
        <v>837</v>
      </c>
      <c r="P88" s="45">
        <v>978</v>
      </c>
      <c r="Q88" s="45">
        <v>992</v>
      </c>
      <c r="R88" s="45">
        <v>1008</v>
      </c>
    </row>
    <row r="89" spans="1:18">
      <c r="A89" s="182"/>
      <c r="B89" s="103" t="s">
        <v>216</v>
      </c>
      <c r="C89" s="76"/>
      <c r="D89" s="76"/>
      <c r="E89" s="76"/>
      <c r="F89" s="76"/>
      <c r="G89" s="77"/>
      <c r="H89" s="77"/>
      <c r="I89" s="77"/>
      <c r="J89" s="77"/>
      <c r="K89" s="76">
        <v>517</v>
      </c>
      <c r="L89" s="76">
        <v>658</v>
      </c>
      <c r="M89" s="45">
        <v>728</v>
      </c>
      <c r="N89" s="45">
        <v>788</v>
      </c>
      <c r="O89" s="45">
        <v>791</v>
      </c>
      <c r="P89" s="45">
        <v>932</v>
      </c>
      <c r="Q89" s="45">
        <v>946</v>
      </c>
      <c r="R89" s="45">
        <v>962</v>
      </c>
    </row>
    <row r="90" spans="1:18">
      <c r="A90" s="182"/>
      <c r="B90" s="103" t="s">
        <v>217</v>
      </c>
      <c r="C90" s="76"/>
      <c r="D90" s="76"/>
      <c r="E90" s="77"/>
      <c r="F90" s="77"/>
      <c r="G90" s="77"/>
      <c r="H90" s="77"/>
      <c r="I90" s="76"/>
      <c r="J90" s="76"/>
      <c r="K90" s="76">
        <v>515</v>
      </c>
      <c r="L90" s="76">
        <v>656</v>
      </c>
      <c r="M90" s="45">
        <v>726</v>
      </c>
      <c r="N90" s="45">
        <v>786</v>
      </c>
      <c r="O90" s="45">
        <v>789</v>
      </c>
      <c r="P90" s="45">
        <v>930</v>
      </c>
      <c r="Q90" s="45">
        <v>944</v>
      </c>
      <c r="R90" s="45">
        <v>960</v>
      </c>
    </row>
    <row r="91" spans="1:18">
      <c r="A91" s="182"/>
      <c r="B91" s="103" t="s">
        <v>218</v>
      </c>
      <c r="C91" s="77"/>
      <c r="D91" s="77"/>
      <c r="E91" s="77"/>
      <c r="F91" s="77"/>
      <c r="G91" s="77"/>
      <c r="H91" s="77"/>
      <c r="I91" s="76"/>
      <c r="J91" s="76"/>
      <c r="K91" s="76"/>
      <c r="L91" s="76"/>
      <c r="M91" s="76">
        <v>54</v>
      </c>
      <c r="N91" s="76">
        <v>114</v>
      </c>
      <c r="O91" s="76">
        <v>117</v>
      </c>
      <c r="P91" s="69">
        <v>258</v>
      </c>
      <c r="Q91" s="69">
        <v>272</v>
      </c>
      <c r="R91" s="69">
        <v>288</v>
      </c>
    </row>
    <row r="92" spans="1:18">
      <c r="A92" s="182"/>
      <c r="B92" s="103" t="s">
        <v>220</v>
      </c>
      <c r="C92" s="77"/>
      <c r="D92" s="77"/>
      <c r="E92" s="77"/>
      <c r="F92" s="77"/>
      <c r="G92" s="77"/>
      <c r="H92" s="77"/>
      <c r="I92" s="76"/>
      <c r="J92" s="76"/>
      <c r="K92" s="76">
        <v>185</v>
      </c>
      <c r="L92" s="76">
        <v>324</v>
      </c>
      <c r="M92" s="76">
        <v>394</v>
      </c>
      <c r="N92" s="76">
        <v>454</v>
      </c>
      <c r="O92" s="76">
        <v>457</v>
      </c>
      <c r="P92" s="69">
        <v>598</v>
      </c>
      <c r="Q92" s="69">
        <v>612</v>
      </c>
      <c r="R92" s="69">
        <v>628</v>
      </c>
    </row>
    <row r="93" spans="1:18">
      <c r="A93" s="182"/>
      <c r="B93" s="103" t="s">
        <v>167</v>
      </c>
      <c r="C93" s="76"/>
      <c r="D93" s="76"/>
      <c r="E93" s="76"/>
      <c r="F93" s="76"/>
      <c r="G93" s="77"/>
      <c r="H93" s="77"/>
      <c r="I93" s="76"/>
      <c r="J93" s="76"/>
      <c r="K93" s="76">
        <v>599</v>
      </c>
      <c r="L93" s="76">
        <v>749</v>
      </c>
      <c r="M93" s="76">
        <v>819</v>
      </c>
      <c r="N93" s="76">
        <v>879</v>
      </c>
      <c r="O93" s="76">
        <v>882</v>
      </c>
      <c r="P93" s="76">
        <v>1025</v>
      </c>
      <c r="Q93" s="69"/>
      <c r="R93" s="69"/>
    </row>
    <row r="94" spans="1:18">
      <c r="A94" s="182"/>
      <c r="B94" s="103" t="s">
        <v>171</v>
      </c>
      <c r="C94" s="76"/>
      <c r="D94" s="76"/>
      <c r="E94" s="77"/>
      <c r="F94" s="77"/>
      <c r="G94" s="77"/>
      <c r="H94" s="77"/>
      <c r="I94" s="76"/>
      <c r="J94" s="76"/>
      <c r="K94" s="76">
        <v>684</v>
      </c>
      <c r="L94" s="76">
        <v>834</v>
      </c>
      <c r="M94" s="76">
        <v>904</v>
      </c>
      <c r="N94" s="76">
        <v>964</v>
      </c>
      <c r="O94" s="76">
        <v>967</v>
      </c>
      <c r="P94" s="76">
        <v>1110</v>
      </c>
      <c r="Q94" s="69"/>
      <c r="R94" s="69"/>
    </row>
    <row r="95" spans="1:18">
      <c r="A95" s="182"/>
      <c r="B95" s="103" t="s">
        <v>174</v>
      </c>
      <c r="C95" s="76"/>
      <c r="D95" s="76"/>
      <c r="E95" s="76"/>
      <c r="F95" s="76"/>
      <c r="G95" s="77"/>
      <c r="H95" s="77"/>
      <c r="I95" s="76"/>
      <c r="J95" s="76"/>
      <c r="K95" s="76">
        <v>618</v>
      </c>
      <c r="L95" s="76">
        <v>768</v>
      </c>
      <c r="M95" s="76">
        <v>838</v>
      </c>
      <c r="N95" s="76">
        <v>898</v>
      </c>
      <c r="O95" s="76">
        <v>901</v>
      </c>
      <c r="P95" s="76">
        <v>1044</v>
      </c>
      <c r="Q95" s="69"/>
      <c r="R95" s="69"/>
    </row>
    <row r="96" spans="1:18">
      <c r="A96" s="182"/>
      <c r="B96" s="103" t="s">
        <v>175</v>
      </c>
      <c r="C96" s="77"/>
      <c r="D96" s="77"/>
      <c r="E96" s="77"/>
      <c r="F96" s="77"/>
      <c r="G96" s="77"/>
      <c r="H96" s="77"/>
      <c r="I96" s="76"/>
      <c r="J96" s="76"/>
      <c r="K96" s="76">
        <v>491</v>
      </c>
      <c r="L96" s="76">
        <v>642</v>
      </c>
      <c r="M96" s="76">
        <v>712</v>
      </c>
      <c r="N96" s="76">
        <v>772</v>
      </c>
      <c r="O96" s="76">
        <v>775</v>
      </c>
      <c r="P96" s="76">
        <v>917</v>
      </c>
      <c r="Q96" s="69">
        <v>931</v>
      </c>
      <c r="R96" s="69">
        <v>947</v>
      </c>
    </row>
    <row r="97" spans="1:18">
      <c r="A97" s="182"/>
      <c r="B97" s="103" t="s">
        <v>179</v>
      </c>
      <c r="C97" s="76"/>
      <c r="D97" s="76"/>
      <c r="E97" s="77"/>
      <c r="F97" s="77"/>
      <c r="G97" s="77"/>
      <c r="H97" s="77"/>
      <c r="I97" s="76"/>
      <c r="J97" s="76"/>
      <c r="K97" s="76">
        <v>872</v>
      </c>
      <c r="L97" s="76">
        <v>1023</v>
      </c>
      <c r="M97" s="76">
        <v>1093</v>
      </c>
      <c r="N97" s="76">
        <v>1153</v>
      </c>
      <c r="O97" s="76">
        <v>1156</v>
      </c>
      <c r="P97" s="76">
        <v>1298</v>
      </c>
      <c r="Q97" s="69">
        <v>1312</v>
      </c>
      <c r="R97" s="69">
        <v>1328</v>
      </c>
    </row>
    <row r="98" spans="1:18">
      <c r="A98" s="182"/>
      <c r="B98" s="103" t="s">
        <v>180</v>
      </c>
      <c r="C98" s="76"/>
      <c r="D98" s="76"/>
      <c r="E98" s="76"/>
      <c r="F98" s="76"/>
      <c r="G98" s="76"/>
      <c r="H98" s="76"/>
      <c r="I98" s="77"/>
      <c r="J98" s="76"/>
      <c r="K98" s="76">
        <v>768</v>
      </c>
      <c r="L98" s="76">
        <v>919</v>
      </c>
      <c r="M98" s="76">
        <v>989</v>
      </c>
      <c r="N98" s="76">
        <v>1049</v>
      </c>
      <c r="O98" s="76">
        <v>1052</v>
      </c>
      <c r="P98" s="76">
        <v>1194</v>
      </c>
      <c r="Q98" s="69">
        <v>1208</v>
      </c>
      <c r="R98" s="69">
        <v>1224</v>
      </c>
    </row>
    <row r="99" spans="1:18">
      <c r="A99" s="182"/>
      <c r="B99" s="103" t="s">
        <v>181</v>
      </c>
      <c r="C99" s="76"/>
      <c r="D99" s="76"/>
      <c r="E99" s="76"/>
      <c r="F99" s="76"/>
      <c r="G99" s="77"/>
      <c r="H99" s="77"/>
      <c r="I99" s="76"/>
      <c r="J99" s="76"/>
      <c r="K99" s="76"/>
      <c r="L99" s="76"/>
      <c r="M99" s="76">
        <v>695</v>
      </c>
      <c r="N99" s="76">
        <v>755</v>
      </c>
      <c r="O99" s="76">
        <v>758</v>
      </c>
      <c r="P99" s="76">
        <v>903</v>
      </c>
      <c r="Q99" s="61">
        <v>916</v>
      </c>
      <c r="R99" s="61">
        <v>932</v>
      </c>
    </row>
    <row r="100" spans="1:18">
      <c r="A100" s="182"/>
      <c r="B100" s="103" t="s">
        <v>182</v>
      </c>
      <c r="C100" s="76"/>
      <c r="D100" s="76"/>
      <c r="E100" s="76"/>
      <c r="F100" s="76"/>
      <c r="G100" s="77"/>
      <c r="H100" s="77"/>
      <c r="I100" s="77"/>
      <c r="J100" s="76"/>
      <c r="K100" s="76"/>
      <c r="L100" s="76"/>
      <c r="M100" s="76">
        <v>821</v>
      </c>
      <c r="N100" s="76">
        <v>881</v>
      </c>
      <c r="O100" s="76">
        <v>884</v>
      </c>
      <c r="P100" s="76">
        <v>1020</v>
      </c>
      <c r="Q100" s="61">
        <v>1033</v>
      </c>
      <c r="R100" s="61">
        <v>1049</v>
      </c>
    </row>
    <row r="101" spans="1:18">
      <c r="A101" s="182"/>
      <c r="B101" s="103" t="s">
        <v>183</v>
      </c>
      <c r="C101" s="76"/>
      <c r="D101" s="76"/>
      <c r="E101" s="77"/>
      <c r="F101" s="77"/>
      <c r="G101" s="77"/>
      <c r="H101" s="77"/>
      <c r="I101" s="76"/>
      <c r="J101" s="76"/>
      <c r="K101" s="76"/>
      <c r="L101" s="76"/>
      <c r="M101" s="76">
        <v>872</v>
      </c>
      <c r="N101" s="76">
        <v>932</v>
      </c>
      <c r="O101" s="76">
        <v>935</v>
      </c>
      <c r="P101" s="76">
        <v>1034</v>
      </c>
      <c r="Q101" s="69">
        <v>1047</v>
      </c>
      <c r="R101" s="69">
        <v>1063</v>
      </c>
    </row>
    <row r="102" spans="1:18">
      <c r="A102" s="182"/>
      <c r="B102" s="103" t="s">
        <v>184</v>
      </c>
      <c r="C102" s="76"/>
      <c r="D102" s="76"/>
      <c r="E102" s="77"/>
      <c r="F102" s="77"/>
      <c r="G102" s="77"/>
      <c r="H102" s="77"/>
      <c r="I102" s="76"/>
      <c r="J102" s="76"/>
      <c r="K102" s="76">
        <v>226</v>
      </c>
      <c r="L102" s="76">
        <v>374</v>
      </c>
      <c r="M102" s="76">
        <v>455</v>
      </c>
      <c r="N102" s="76">
        <v>513</v>
      </c>
      <c r="O102" s="76">
        <v>516</v>
      </c>
      <c r="P102" s="76">
        <v>659</v>
      </c>
      <c r="Q102" s="69"/>
      <c r="R102" s="69"/>
    </row>
    <row r="103" spans="1:18">
      <c r="A103" s="182"/>
      <c r="B103" s="103" t="s">
        <v>188</v>
      </c>
      <c r="C103" s="77"/>
      <c r="D103" s="77"/>
      <c r="E103" s="77"/>
      <c r="F103" s="77"/>
      <c r="G103" s="77"/>
      <c r="H103" s="77"/>
      <c r="I103" s="76"/>
      <c r="J103" s="76"/>
      <c r="K103" s="76">
        <v>229</v>
      </c>
      <c r="L103" s="76">
        <v>377</v>
      </c>
      <c r="M103" s="76">
        <v>458</v>
      </c>
      <c r="N103" s="76">
        <v>516</v>
      </c>
      <c r="O103" s="76">
        <v>519</v>
      </c>
      <c r="P103" s="76">
        <v>662</v>
      </c>
      <c r="Q103" s="69"/>
      <c r="R103" s="69"/>
    </row>
    <row r="104" spans="1:18">
      <c r="A104" s="182"/>
      <c r="B104" s="103" t="s">
        <v>190</v>
      </c>
      <c r="C104" s="76"/>
      <c r="D104" s="76"/>
      <c r="E104" s="77"/>
      <c r="F104" s="77"/>
      <c r="G104" s="77"/>
      <c r="H104" s="77"/>
      <c r="I104" s="76"/>
      <c r="J104" s="76"/>
      <c r="K104" s="76">
        <v>231</v>
      </c>
      <c r="L104" s="76">
        <v>379</v>
      </c>
      <c r="M104" s="76">
        <v>460</v>
      </c>
      <c r="N104" s="76">
        <v>518</v>
      </c>
      <c r="O104" s="76">
        <v>521</v>
      </c>
      <c r="P104" s="76">
        <v>664</v>
      </c>
      <c r="Q104" s="69"/>
      <c r="R104" s="69"/>
    </row>
    <row r="105" spans="1:18">
      <c r="A105" s="182"/>
      <c r="B105" s="103" t="s">
        <v>191</v>
      </c>
      <c r="C105" s="76"/>
      <c r="D105" s="76"/>
      <c r="E105" s="76"/>
      <c r="F105" s="76"/>
      <c r="G105" s="77"/>
      <c r="H105" s="77"/>
      <c r="I105" s="76"/>
      <c r="J105" s="76"/>
      <c r="K105" s="76">
        <v>200</v>
      </c>
      <c r="L105" s="76">
        <v>348</v>
      </c>
      <c r="M105" s="76">
        <v>427</v>
      </c>
      <c r="N105" s="76">
        <v>487</v>
      </c>
      <c r="O105" s="76">
        <v>490</v>
      </c>
      <c r="P105" s="76">
        <v>638</v>
      </c>
      <c r="Q105" s="69"/>
      <c r="R105" s="69"/>
    </row>
    <row r="106" spans="1:18">
      <c r="A106" s="182"/>
      <c r="B106" s="103" t="s">
        <v>195</v>
      </c>
      <c r="C106" s="76"/>
      <c r="D106" s="76"/>
      <c r="E106" s="76"/>
      <c r="F106" s="76"/>
      <c r="G106" s="77"/>
      <c r="H106" s="77"/>
      <c r="I106" s="76"/>
      <c r="J106" s="76"/>
      <c r="K106" s="76">
        <v>196</v>
      </c>
      <c r="L106" s="76">
        <v>344</v>
      </c>
      <c r="M106" s="76">
        <v>423</v>
      </c>
      <c r="N106" s="76">
        <v>483</v>
      </c>
      <c r="O106" s="76">
        <v>486</v>
      </c>
      <c r="P106" s="76">
        <v>633</v>
      </c>
      <c r="Q106" s="69"/>
      <c r="R106" s="69"/>
    </row>
    <row r="107" spans="1:18">
      <c r="A107" s="182"/>
      <c r="B107" s="103" t="s">
        <v>196</v>
      </c>
      <c r="C107" s="76"/>
      <c r="D107" s="76"/>
      <c r="E107" s="76"/>
      <c r="F107" s="76"/>
      <c r="G107" s="77"/>
      <c r="H107" s="77"/>
      <c r="I107" s="77"/>
      <c r="J107" s="76"/>
      <c r="K107" s="76">
        <v>192</v>
      </c>
      <c r="L107" s="76">
        <v>340</v>
      </c>
      <c r="M107" s="76">
        <v>421</v>
      </c>
      <c r="N107" s="76">
        <v>481</v>
      </c>
      <c r="O107" s="76">
        <v>484</v>
      </c>
      <c r="P107" s="76">
        <v>632</v>
      </c>
      <c r="Q107" s="69"/>
      <c r="R107" s="69"/>
    </row>
    <row r="108" spans="1:18">
      <c r="A108" s="182"/>
      <c r="B108" s="103" t="s">
        <v>197</v>
      </c>
      <c r="C108" s="77"/>
      <c r="D108" s="77"/>
      <c r="E108" s="77"/>
      <c r="F108" s="77"/>
      <c r="G108" s="77"/>
      <c r="H108" s="77"/>
      <c r="I108" s="76"/>
      <c r="J108" s="76"/>
      <c r="K108" s="76">
        <v>219</v>
      </c>
      <c r="L108" s="76">
        <v>367</v>
      </c>
      <c r="M108" s="76">
        <v>451</v>
      </c>
      <c r="N108" s="76">
        <v>511</v>
      </c>
      <c r="O108" s="76">
        <v>514</v>
      </c>
      <c r="P108" s="76">
        <v>669</v>
      </c>
      <c r="Q108" s="69"/>
      <c r="R108" s="69"/>
    </row>
    <row r="109" spans="1:18">
      <c r="A109" s="182"/>
      <c r="B109" s="103" t="s">
        <v>198</v>
      </c>
      <c r="C109" s="76"/>
      <c r="D109" s="76"/>
      <c r="E109" s="76"/>
      <c r="F109" s="76"/>
      <c r="G109" s="77"/>
      <c r="H109" s="77"/>
      <c r="I109" s="76"/>
      <c r="J109" s="76"/>
      <c r="K109" s="76">
        <v>221</v>
      </c>
      <c r="L109" s="76">
        <v>369</v>
      </c>
      <c r="M109" s="76">
        <v>456</v>
      </c>
      <c r="N109" s="76">
        <v>516</v>
      </c>
      <c r="O109" s="76">
        <v>519</v>
      </c>
      <c r="P109" s="76">
        <v>674</v>
      </c>
      <c r="Q109" s="61"/>
      <c r="R109" s="61"/>
    </row>
    <row r="110" spans="1:18">
      <c r="A110" s="182"/>
      <c r="B110" s="103" t="s">
        <v>199</v>
      </c>
      <c r="C110" s="77"/>
      <c r="D110" s="77"/>
      <c r="E110" s="77"/>
      <c r="F110" s="77"/>
      <c r="G110" s="77"/>
      <c r="H110" s="77"/>
      <c r="I110" s="76"/>
      <c r="J110" s="76"/>
      <c r="K110" s="76">
        <v>223</v>
      </c>
      <c r="L110" s="76">
        <v>371</v>
      </c>
      <c r="M110" s="76">
        <v>458</v>
      </c>
      <c r="N110" s="76">
        <v>518</v>
      </c>
      <c r="O110" s="76">
        <v>521</v>
      </c>
      <c r="P110" s="76">
        <v>676</v>
      </c>
      <c r="Q110" s="69"/>
      <c r="R110" s="69"/>
    </row>
    <row r="111" spans="1:18">
      <c r="A111" s="182"/>
      <c r="B111" s="103" t="s">
        <v>200</v>
      </c>
      <c r="C111" s="76"/>
      <c r="D111" s="76"/>
      <c r="E111" s="77"/>
      <c r="F111" s="77"/>
      <c r="G111" s="77"/>
      <c r="H111" s="77"/>
      <c r="I111" s="76"/>
      <c r="J111" s="76"/>
      <c r="K111" s="76">
        <v>71</v>
      </c>
      <c r="L111" s="76">
        <v>219</v>
      </c>
      <c r="M111" s="76">
        <v>304</v>
      </c>
      <c r="N111" s="76">
        <v>368</v>
      </c>
      <c r="O111" s="76">
        <v>371</v>
      </c>
      <c r="P111" s="76">
        <v>528</v>
      </c>
      <c r="Q111" s="69"/>
      <c r="R111" s="69"/>
    </row>
    <row r="112" spans="1:18">
      <c r="A112" s="182"/>
      <c r="B112" s="103" t="s">
        <v>201</v>
      </c>
      <c r="C112" s="77"/>
      <c r="D112" s="77"/>
      <c r="E112" s="77"/>
      <c r="F112" s="77"/>
      <c r="G112" s="77"/>
      <c r="H112" s="77"/>
      <c r="I112" s="76"/>
      <c r="J112" s="76"/>
      <c r="K112" s="76">
        <v>183</v>
      </c>
      <c r="L112" s="76">
        <v>331</v>
      </c>
      <c r="M112" s="76">
        <v>423</v>
      </c>
      <c r="N112" s="76">
        <v>480</v>
      </c>
      <c r="O112" s="76">
        <v>483</v>
      </c>
      <c r="P112" s="76">
        <v>640</v>
      </c>
      <c r="Q112" s="69"/>
      <c r="R112" s="69"/>
    </row>
    <row r="113" spans="1:18">
      <c r="A113" s="182"/>
      <c r="B113" s="103" t="s">
        <v>202</v>
      </c>
      <c r="C113" s="77"/>
      <c r="D113" s="77"/>
      <c r="E113" s="77"/>
      <c r="F113" s="77"/>
      <c r="G113" s="77"/>
      <c r="H113" s="77"/>
      <c r="I113" s="76"/>
      <c r="J113" s="76"/>
      <c r="K113" s="76">
        <v>219</v>
      </c>
      <c r="L113" s="76">
        <v>367</v>
      </c>
      <c r="M113" s="76">
        <v>459</v>
      </c>
      <c r="N113" s="76">
        <v>516</v>
      </c>
      <c r="O113" s="76">
        <v>519</v>
      </c>
      <c r="P113" s="76">
        <v>676</v>
      </c>
      <c r="Q113" s="69"/>
      <c r="R113" s="69"/>
    </row>
    <row r="114" spans="1:18">
      <c r="A114" s="182"/>
      <c r="B114" s="103" t="s">
        <v>203</v>
      </c>
      <c r="C114" s="76"/>
      <c r="D114" s="76"/>
      <c r="E114" s="76"/>
      <c r="F114" s="76"/>
      <c r="G114" s="77"/>
      <c r="H114" s="77"/>
      <c r="I114" s="76"/>
      <c r="J114" s="76"/>
      <c r="K114" s="76">
        <v>114</v>
      </c>
      <c r="L114" s="76">
        <v>250</v>
      </c>
      <c r="M114" s="76">
        <v>317</v>
      </c>
      <c r="N114" s="76">
        <v>377</v>
      </c>
      <c r="O114" s="76">
        <v>380</v>
      </c>
      <c r="P114" s="76">
        <v>538</v>
      </c>
      <c r="Q114" s="69"/>
      <c r="R114" s="69"/>
    </row>
    <row r="115" spans="1:18">
      <c r="A115" s="182"/>
      <c r="B115" s="103" t="s">
        <v>204</v>
      </c>
      <c r="C115" s="76"/>
      <c r="D115" s="76"/>
      <c r="E115" s="76"/>
      <c r="F115" s="76"/>
      <c r="G115" s="77"/>
      <c r="H115" s="77"/>
      <c r="I115" s="76"/>
      <c r="J115" s="76"/>
      <c r="K115" s="76">
        <v>196</v>
      </c>
      <c r="L115" s="76">
        <v>341</v>
      </c>
      <c r="M115" s="76">
        <v>405</v>
      </c>
      <c r="N115" s="76">
        <v>465</v>
      </c>
      <c r="O115" s="76">
        <v>468</v>
      </c>
      <c r="P115" s="76">
        <v>626</v>
      </c>
      <c r="Q115" s="61"/>
      <c r="R115" s="61"/>
    </row>
    <row r="116" spans="1:18">
      <c r="A116" s="182"/>
      <c r="B116" s="103" t="s">
        <v>205</v>
      </c>
      <c r="C116" s="77"/>
      <c r="D116" s="77"/>
      <c r="E116" s="77"/>
      <c r="F116" s="77"/>
      <c r="G116" s="77"/>
      <c r="H116" s="77"/>
      <c r="I116" s="76"/>
      <c r="J116" s="76"/>
      <c r="K116" s="76">
        <v>264</v>
      </c>
      <c r="L116" s="76">
        <v>409</v>
      </c>
      <c r="M116" s="76">
        <v>471</v>
      </c>
      <c r="N116" s="76">
        <v>535</v>
      </c>
      <c r="O116" s="76">
        <v>538</v>
      </c>
      <c r="P116" s="76">
        <v>696</v>
      </c>
      <c r="Q116" s="69"/>
      <c r="R116" s="69"/>
    </row>
    <row r="117" spans="1:18">
      <c r="A117" s="182"/>
      <c r="B117" s="103" t="s">
        <v>206</v>
      </c>
      <c r="C117" s="77"/>
      <c r="D117" s="77"/>
      <c r="E117" s="77"/>
      <c r="F117" s="77"/>
      <c r="G117" s="77"/>
      <c r="H117" s="77"/>
      <c r="I117" s="76"/>
      <c r="J117" s="76"/>
      <c r="K117" s="76"/>
      <c r="L117" s="76"/>
      <c r="M117" s="77"/>
      <c r="N117" s="77"/>
      <c r="O117" s="76">
        <v>173</v>
      </c>
      <c r="P117" s="45">
        <v>305</v>
      </c>
      <c r="Q117" s="45"/>
      <c r="R117" s="45"/>
    </row>
    <row r="118" spans="1:18">
      <c r="A118" s="182"/>
      <c r="B118" s="103" t="s">
        <v>210</v>
      </c>
      <c r="C118" s="76"/>
      <c r="D118" s="76"/>
      <c r="E118" s="76"/>
      <c r="F118" s="76"/>
      <c r="G118" s="76"/>
      <c r="H118" s="76"/>
      <c r="I118" s="76"/>
      <c r="J118" s="76"/>
      <c r="K118" s="76"/>
      <c r="L118" s="76"/>
      <c r="M118" s="76"/>
      <c r="N118" s="76"/>
      <c r="O118" s="76">
        <v>173</v>
      </c>
      <c r="P118" s="45">
        <v>305</v>
      </c>
      <c r="Q118" s="45"/>
      <c r="R118" s="45"/>
    </row>
    <row r="119" spans="1:18">
      <c r="A119" s="182"/>
      <c r="B119" s="103" t="s">
        <v>211</v>
      </c>
      <c r="C119" s="76"/>
      <c r="D119" s="76"/>
      <c r="E119" s="76"/>
      <c r="F119" s="76"/>
      <c r="G119" s="77"/>
      <c r="H119" s="77"/>
      <c r="I119" s="76"/>
      <c r="J119" s="76"/>
      <c r="K119" s="76"/>
      <c r="L119" s="76"/>
      <c r="M119" s="76"/>
      <c r="N119" s="76"/>
      <c r="O119" s="76">
        <v>113</v>
      </c>
      <c r="P119" s="45">
        <v>245</v>
      </c>
      <c r="Q119" s="45"/>
      <c r="R119" s="45"/>
    </row>
    <row r="120" spans="1:18">
      <c r="A120" s="182"/>
      <c r="B120" s="103" t="s">
        <v>222</v>
      </c>
      <c r="C120" s="77"/>
      <c r="D120" s="77"/>
      <c r="E120" s="77"/>
      <c r="F120" s="77"/>
      <c r="G120" s="77"/>
      <c r="H120" s="77"/>
      <c r="I120" s="76"/>
      <c r="J120" s="76"/>
      <c r="K120" s="76"/>
      <c r="L120" s="76"/>
      <c r="M120" s="76">
        <v>332</v>
      </c>
      <c r="N120" s="76">
        <v>435</v>
      </c>
      <c r="O120" s="76">
        <v>438</v>
      </c>
      <c r="P120" s="45">
        <v>572</v>
      </c>
      <c r="Q120" s="45"/>
      <c r="R120" s="45"/>
    </row>
    <row r="121" spans="1:18">
      <c r="A121" s="182"/>
      <c r="B121" s="103" t="s">
        <v>225</v>
      </c>
      <c r="C121" s="77"/>
      <c r="D121" s="77"/>
      <c r="E121" s="77"/>
      <c r="F121" s="77"/>
      <c r="G121" s="77"/>
      <c r="H121" s="77"/>
      <c r="I121" s="76"/>
      <c r="J121" s="76"/>
      <c r="K121" s="76"/>
      <c r="L121" s="76"/>
      <c r="M121" s="76">
        <v>333</v>
      </c>
      <c r="N121" s="76">
        <v>436</v>
      </c>
      <c r="O121" s="76">
        <v>439</v>
      </c>
      <c r="P121" s="45">
        <v>573</v>
      </c>
      <c r="Q121" s="45"/>
      <c r="R121" s="45"/>
    </row>
    <row r="122" spans="1:18">
      <c r="A122" s="182"/>
      <c r="B122" s="103" t="s">
        <v>226</v>
      </c>
      <c r="C122" s="76"/>
      <c r="D122" s="76"/>
      <c r="E122" s="77"/>
      <c r="F122" s="77"/>
      <c r="G122" s="77"/>
      <c r="H122" s="77"/>
      <c r="I122" s="76"/>
      <c r="J122" s="76"/>
      <c r="K122" s="76"/>
      <c r="L122" s="76"/>
      <c r="M122" s="77">
        <v>330</v>
      </c>
      <c r="N122" s="77">
        <v>433</v>
      </c>
      <c r="O122" s="76">
        <v>436</v>
      </c>
      <c r="P122" s="45">
        <v>570</v>
      </c>
      <c r="Q122" s="45"/>
      <c r="R122" s="45"/>
    </row>
    <row r="123" spans="1:18">
      <c r="A123" s="182"/>
      <c r="B123" s="103" t="s">
        <v>39</v>
      </c>
      <c r="C123" s="76"/>
      <c r="D123" s="76"/>
      <c r="E123" s="76"/>
      <c r="F123" s="76"/>
      <c r="G123" s="77"/>
      <c r="H123" s="77"/>
      <c r="I123" s="76"/>
      <c r="J123" s="76"/>
      <c r="K123" s="76"/>
      <c r="L123" s="76"/>
      <c r="M123" s="76">
        <v>426</v>
      </c>
      <c r="N123" s="76">
        <v>505</v>
      </c>
      <c r="O123" s="76">
        <v>508</v>
      </c>
      <c r="P123" s="45">
        <v>642</v>
      </c>
      <c r="Q123" s="45"/>
      <c r="R123" s="45"/>
    </row>
    <row r="124" spans="1:18">
      <c r="A124" s="182"/>
      <c r="B124" s="103" t="s">
        <v>41</v>
      </c>
      <c r="C124" s="76"/>
      <c r="D124" s="76"/>
      <c r="E124" s="76"/>
      <c r="F124" s="76"/>
      <c r="G124" s="77"/>
      <c r="H124" s="77"/>
      <c r="I124" s="76"/>
      <c r="J124" s="76"/>
      <c r="K124" s="76"/>
      <c r="L124" s="76"/>
      <c r="M124" s="76">
        <v>426</v>
      </c>
      <c r="N124" s="76">
        <v>505</v>
      </c>
      <c r="O124" s="76">
        <v>508</v>
      </c>
      <c r="P124" s="45">
        <v>642</v>
      </c>
      <c r="Q124" s="45"/>
      <c r="R124" s="45"/>
    </row>
    <row r="125" spans="1:18">
      <c r="A125" s="182"/>
      <c r="B125" s="103" t="s">
        <v>42</v>
      </c>
      <c r="C125" s="76"/>
      <c r="D125" s="76"/>
      <c r="E125" s="77"/>
      <c r="F125" s="77"/>
      <c r="G125" s="77"/>
      <c r="H125" s="77"/>
      <c r="I125" s="76"/>
      <c r="J125" s="76"/>
      <c r="K125" s="76"/>
      <c r="L125" s="76"/>
      <c r="M125" s="76">
        <v>366</v>
      </c>
      <c r="N125" s="76">
        <v>445</v>
      </c>
      <c r="O125" s="76">
        <v>448</v>
      </c>
      <c r="P125" s="45">
        <v>582</v>
      </c>
      <c r="Q125" s="45"/>
      <c r="R125" s="45"/>
    </row>
    <row r="126" spans="1:18">
      <c r="A126" s="182"/>
      <c r="B126" s="103" t="s">
        <v>227</v>
      </c>
      <c r="C126" s="77"/>
      <c r="D126" s="77"/>
      <c r="E126" s="77"/>
      <c r="F126" s="77"/>
      <c r="G126" s="77"/>
      <c r="H126" s="77"/>
      <c r="I126" s="76"/>
      <c r="J126" s="76"/>
      <c r="K126" s="76"/>
      <c r="L126" s="76"/>
      <c r="M126" s="76">
        <v>460</v>
      </c>
      <c r="N126" s="76">
        <v>556</v>
      </c>
      <c r="O126" s="76">
        <v>559</v>
      </c>
      <c r="P126" s="45">
        <v>693</v>
      </c>
      <c r="Q126" s="45"/>
      <c r="R126" s="45"/>
    </row>
    <row r="127" spans="1:18">
      <c r="A127" s="182"/>
      <c r="B127" s="103" t="s">
        <v>229</v>
      </c>
      <c r="C127" s="76"/>
      <c r="D127" s="76"/>
      <c r="E127" s="77"/>
      <c r="F127" s="77"/>
      <c r="G127" s="77"/>
      <c r="H127" s="77"/>
      <c r="I127" s="76"/>
      <c r="J127" s="76"/>
      <c r="K127" s="76"/>
      <c r="L127" s="76"/>
      <c r="M127" s="77">
        <v>455</v>
      </c>
      <c r="N127" s="77">
        <v>551</v>
      </c>
      <c r="O127" s="76">
        <v>554</v>
      </c>
      <c r="P127" s="45">
        <v>696</v>
      </c>
      <c r="Q127" s="45">
        <v>707</v>
      </c>
      <c r="R127" s="45">
        <v>723</v>
      </c>
    </row>
    <row r="128" spans="1:18">
      <c r="A128" s="182"/>
      <c r="B128" s="103" t="s">
        <v>230</v>
      </c>
      <c r="C128" s="76"/>
      <c r="D128" s="76"/>
      <c r="E128" s="77"/>
      <c r="F128" s="77"/>
      <c r="G128" s="77"/>
      <c r="H128" s="77"/>
      <c r="I128" s="76"/>
      <c r="J128" s="76"/>
      <c r="K128" s="76"/>
      <c r="L128" s="76"/>
      <c r="M128" s="76">
        <v>461</v>
      </c>
      <c r="N128" s="76">
        <v>557</v>
      </c>
      <c r="O128" s="76">
        <v>560</v>
      </c>
      <c r="P128" s="45">
        <v>694</v>
      </c>
      <c r="Q128" s="76">
        <v>705</v>
      </c>
      <c r="R128" s="76">
        <v>721</v>
      </c>
    </row>
    <row r="129" spans="1:18">
      <c r="A129" s="182"/>
      <c r="B129" s="103" t="s">
        <v>231</v>
      </c>
      <c r="C129" s="76"/>
      <c r="D129" s="76"/>
      <c r="E129" s="76"/>
      <c r="F129" s="76"/>
      <c r="G129" s="76"/>
      <c r="H129" s="76"/>
      <c r="I129" s="76"/>
      <c r="J129" s="76"/>
      <c r="K129" s="76"/>
      <c r="L129" s="76"/>
      <c r="M129" s="76">
        <v>143</v>
      </c>
      <c r="N129" s="76">
        <v>246</v>
      </c>
      <c r="O129" s="76">
        <v>249</v>
      </c>
      <c r="P129" s="45">
        <v>383</v>
      </c>
      <c r="Q129" s="45"/>
      <c r="R129" s="45"/>
    </row>
    <row r="130" spans="1:18">
      <c r="A130" s="182"/>
      <c r="B130" s="103" t="s">
        <v>232</v>
      </c>
      <c r="C130" s="76"/>
      <c r="D130" s="76"/>
      <c r="E130" s="77"/>
      <c r="F130" s="77"/>
      <c r="G130" s="77"/>
      <c r="H130" s="77"/>
      <c r="I130" s="76"/>
      <c r="J130" s="76"/>
      <c r="K130" s="76"/>
      <c r="L130" s="76"/>
      <c r="M130" s="77">
        <v>385</v>
      </c>
      <c r="N130" s="77">
        <v>488</v>
      </c>
      <c r="O130" s="76">
        <v>491</v>
      </c>
      <c r="P130" s="45">
        <v>625</v>
      </c>
      <c r="Q130" s="45">
        <v>636</v>
      </c>
      <c r="R130" s="45">
        <v>652</v>
      </c>
    </row>
    <row r="131" spans="1:18">
      <c r="A131" s="182"/>
      <c r="B131" s="103" t="s">
        <v>233</v>
      </c>
      <c r="C131" s="76"/>
      <c r="D131" s="76"/>
      <c r="E131" s="76"/>
      <c r="F131" s="76"/>
      <c r="G131" s="77"/>
      <c r="H131" s="77"/>
      <c r="I131" s="21"/>
      <c r="J131" s="21"/>
      <c r="K131" s="76"/>
      <c r="L131" s="76"/>
      <c r="M131" s="77">
        <v>450</v>
      </c>
      <c r="N131" s="77">
        <v>553</v>
      </c>
      <c r="O131" s="76">
        <v>556</v>
      </c>
      <c r="P131" s="45">
        <v>690</v>
      </c>
      <c r="Q131" s="45">
        <v>701</v>
      </c>
      <c r="R131" s="45">
        <v>717</v>
      </c>
    </row>
    <row r="132" spans="1:18">
      <c r="A132" s="182"/>
      <c r="B132" s="103" t="s">
        <v>234</v>
      </c>
      <c r="C132" s="77"/>
      <c r="D132" s="77"/>
      <c r="E132" s="77"/>
      <c r="F132" s="77"/>
      <c r="G132" s="77"/>
      <c r="H132" s="77"/>
      <c r="I132" s="76"/>
      <c r="J132" s="76"/>
      <c r="K132" s="76"/>
      <c r="L132" s="76"/>
      <c r="M132" s="76">
        <v>340</v>
      </c>
      <c r="N132" s="76">
        <v>443</v>
      </c>
      <c r="O132" s="76">
        <v>446</v>
      </c>
      <c r="P132" s="45">
        <v>577</v>
      </c>
      <c r="Q132" s="76">
        <v>588</v>
      </c>
      <c r="R132" s="76">
        <v>604</v>
      </c>
    </row>
    <row r="133" spans="1:18">
      <c r="A133" s="182"/>
      <c r="B133" s="103" t="s">
        <v>237</v>
      </c>
      <c r="C133" s="77"/>
      <c r="D133" s="77"/>
      <c r="E133" s="77"/>
      <c r="F133" s="77"/>
      <c r="G133" s="77"/>
      <c r="H133" s="77"/>
      <c r="I133" s="76"/>
      <c r="J133" s="76"/>
      <c r="K133" s="76"/>
      <c r="L133" s="76"/>
      <c r="M133" s="76">
        <v>340</v>
      </c>
      <c r="N133" s="76">
        <v>443</v>
      </c>
      <c r="O133" s="76">
        <v>446</v>
      </c>
      <c r="P133" s="45">
        <v>577</v>
      </c>
      <c r="Q133" s="76">
        <v>588</v>
      </c>
      <c r="R133" s="76">
        <v>601</v>
      </c>
    </row>
    <row r="134" spans="1:18">
      <c r="A134" s="182"/>
      <c r="B134" s="103" t="s">
        <v>239</v>
      </c>
      <c r="C134" s="77"/>
      <c r="D134" s="77"/>
      <c r="E134" s="77"/>
      <c r="F134" s="77"/>
      <c r="G134" s="77"/>
      <c r="H134" s="77"/>
      <c r="I134" s="21"/>
      <c r="J134" s="21"/>
      <c r="K134" s="76"/>
      <c r="L134" s="76"/>
      <c r="M134" s="76">
        <v>400</v>
      </c>
      <c r="N134" s="76">
        <v>503</v>
      </c>
      <c r="O134" s="76">
        <v>506</v>
      </c>
      <c r="P134" s="45">
        <v>637</v>
      </c>
      <c r="Q134" s="76">
        <v>648</v>
      </c>
      <c r="R134" s="76">
        <v>661</v>
      </c>
    </row>
    <row r="135" spans="1:18">
      <c r="A135" s="182"/>
      <c r="B135" s="76"/>
      <c r="C135" s="76"/>
      <c r="D135" s="76"/>
      <c r="E135" s="77"/>
      <c r="F135" s="77"/>
      <c r="G135" s="77"/>
      <c r="H135" s="77"/>
      <c r="I135" s="76"/>
      <c r="J135" s="76"/>
      <c r="K135" s="179" t="s">
        <v>1203</v>
      </c>
      <c r="L135" s="179"/>
      <c r="M135" s="178" t="s">
        <v>1202</v>
      </c>
      <c r="N135" s="178"/>
      <c r="O135" s="178" t="s">
        <v>1180</v>
      </c>
      <c r="P135" s="178"/>
      <c r="Q135" s="178" t="s">
        <v>1181</v>
      </c>
      <c r="R135" s="178"/>
    </row>
    <row r="136" spans="1:18" ht="30">
      <c r="A136" s="182"/>
      <c r="B136" s="103" t="s">
        <v>44</v>
      </c>
      <c r="C136" s="76"/>
      <c r="D136" s="76"/>
      <c r="E136" s="77"/>
      <c r="F136" s="77"/>
      <c r="G136" s="77"/>
      <c r="H136" s="77"/>
      <c r="I136" s="76"/>
      <c r="J136" s="76"/>
      <c r="K136" s="77" t="s">
        <v>1204</v>
      </c>
      <c r="L136" s="77" t="s">
        <v>1205</v>
      </c>
      <c r="M136" s="76">
        <v>1328</v>
      </c>
      <c r="N136" s="76">
        <v>1404</v>
      </c>
      <c r="O136" s="76">
        <v>1407</v>
      </c>
      <c r="P136" s="69">
        <v>1549</v>
      </c>
      <c r="Q136" s="69">
        <v>1556</v>
      </c>
      <c r="R136" s="69">
        <v>1572</v>
      </c>
    </row>
    <row r="137" spans="1:18" ht="30">
      <c r="A137" s="182"/>
      <c r="B137" s="103" t="s">
        <v>45</v>
      </c>
      <c r="C137" s="76"/>
      <c r="D137" s="76"/>
      <c r="E137" s="76"/>
      <c r="F137" s="76"/>
      <c r="G137" s="77"/>
      <c r="H137" s="77"/>
      <c r="I137" s="76"/>
      <c r="J137" s="76"/>
      <c r="K137" s="77" t="s">
        <v>1204</v>
      </c>
      <c r="L137" s="77" t="s">
        <v>1205</v>
      </c>
      <c r="M137" s="76">
        <v>1328</v>
      </c>
      <c r="N137" s="76">
        <v>1404</v>
      </c>
      <c r="O137" s="76">
        <v>1407</v>
      </c>
      <c r="P137" s="69">
        <v>1549</v>
      </c>
      <c r="Q137" s="69">
        <v>1556</v>
      </c>
      <c r="R137" s="69">
        <v>1572</v>
      </c>
    </row>
    <row r="138" spans="1:18" ht="30">
      <c r="A138" s="183"/>
      <c r="B138" s="103" t="s">
        <v>243</v>
      </c>
      <c r="C138" s="76"/>
      <c r="D138" s="76"/>
      <c r="E138" s="76"/>
      <c r="F138" s="76"/>
      <c r="G138" s="76"/>
      <c r="H138" s="76"/>
      <c r="I138" s="76"/>
      <c r="J138" s="76"/>
      <c r="K138" s="77" t="s">
        <v>1206</v>
      </c>
      <c r="L138" s="77" t="s">
        <v>1207</v>
      </c>
      <c r="M138" s="76">
        <v>1321</v>
      </c>
      <c r="N138" s="76">
        <v>1397</v>
      </c>
      <c r="O138" s="76">
        <v>1400</v>
      </c>
      <c r="P138" s="69">
        <v>1532</v>
      </c>
      <c r="Q138" s="69">
        <v>1539</v>
      </c>
      <c r="R138" s="69">
        <v>1555</v>
      </c>
    </row>
    <row r="139" spans="1:18" ht="15" customHeight="1">
      <c r="A139" s="181" t="s">
        <v>1777</v>
      </c>
      <c r="B139" s="78"/>
      <c r="C139" s="78"/>
      <c r="D139" s="76"/>
      <c r="E139" s="76"/>
      <c r="F139" s="76"/>
      <c r="G139" s="77"/>
      <c r="H139" s="77"/>
      <c r="I139" s="76"/>
      <c r="J139" s="76"/>
      <c r="K139" s="122"/>
      <c r="L139" s="122"/>
      <c r="M139" s="121"/>
      <c r="N139" s="121"/>
      <c r="O139" s="178" t="s">
        <v>1180</v>
      </c>
      <c r="P139" s="178"/>
      <c r="Q139" s="121"/>
      <c r="R139" s="120"/>
    </row>
    <row r="140" spans="1:18">
      <c r="A140" s="182"/>
      <c r="B140" s="7" t="s">
        <v>1261</v>
      </c>
      <c r="C140" s="76"/>
      <c r="D140" s="76"/>
      <c r="E140" s="76"/>
      <c r="F140" s="76"/>
      <c r="G140" s="77"/>
      <c r="H140" s="77"/>
      <c r="I140" s="76"/>
      <c r="J140" s="76"/>
      <c r="K140" s="76"/>
      <c r="L140" s="76"/>
      <c r="M140" s="69"/>
      <c r="N140" s="69"/>
      <c r="O140" s="45">
        <v>8</v>
      </c>
      <c r="P140" s="45">
        <v>244</v>
      </c>
      <c r="Q140" s="45"/>
      <c r="R140" s="45"/>
    </row>
    <row r="141" spans="1:18">
      <c r="A141" s="182"/>
      <c r="B141" s="7" t="s">
        <v>1262</v>
      </c>
      <c r="C141" s="76"/>
      <c r="D141" s="76"/>
      <c r="E141" s="76"/>
      <c r="F141" s="76"/>
      <c r="G141" s="77"/>
      <c r="H141" s="77"/>
      <c r="I141" s="76"/>
      <c r="J141" s="76"/>
      <c r="K141" s="76"/>
      <c r="L141" s="76"/>
      <c r="M141" s="69"/>
      <c r="N141" s="69"/>
      <c r="O141" s="45">
        <v>71</v>
      </c>
      <c r="P141" s="45">
        <v>307</v>
      </c>
      <c r="Q141" s="45"/>
      <c r="R141" s="45"/>
    </row>
    <row r="142" spans="1:18">
      <c r="A142" s="182"/>
      <c r="B142" s="7" t="s">
        <v>1263</v>
      </c>
      <c r="C142" s="76"/>
      <c r="D142" s="76"/>
      <c r="E142" s="76"/>
      <c r="F142" s="76"/>
      <c r="G142" s="76"/>
      <c r="H142" s="76"/>
      <c r="I142" s="76"/>
      <c r="J142" s="76"/>
      <c r="K142" s="76"/>
      <c r="L142" s="76"/>
      <c r="M142" s="69"/>
      <c r="N142" s="69"/>
      <c r="O142" s="45">
        <v>72</v>
      </c>
      <c r="P142" s="45">
        <v>308</v>
      </c>
      <c r="Q142" s="45"/>
      <c r="R142" s="45"/>
    </row>
    <row r="143" spans="1:18">
      <c r="A143" s="182"/>
      <c r="B143" s="103" t="s">
        <v>1266</v>
      </c>
      <c r="C143" s="76"/>
      <c r="D143" s="76"/>
      <c r="E143" s="76"/>
      <c r="F143" s="76"/>
      <c r="G143" s="77"/>
      <c r="H143" s="77"/>
      <c r="I143" s="76"/>
      <c r="J143" s="76"/>
      <c r="K143" s="76"/>
      <c r="L143" s="76"/>
      <c r="M143" s="76"/>
      <c r="N143" s="76"/>
      <c r="O143" s="76">
        <v>9</v>
      </c>
      <c r="P143" s="45">
        <v>237</v>
      </c>
      <c r="Q143" s="69"/>
      <c r="R143" s="69"/>
    </row>
    <row r="144" spans="1:18">
      <c r="A144" s="182"/>
      <c r="B144" s="45" t="s">
        <v>1323</v>
      </c>
      <c r="C144" s="76"/>
      <c r="D144" s="76"/>
      <c r="E144" s="76"/>
      <c r="F144" s="76"/>
      <c r="G144" s="77"/>
      <c r="H144" s="77"/>
      <c r="I144" s="76"/>
      <c r="J144" s="76"/>
      <c r="K144" s="76"/>
      <c r="L144" s="76"/>
      <c r="M144" s="76"/>
      <c r="N144" s="76"/>
      <c r="O144" s="76">
        <v>68</v>
      </c>
      <c r="P144" s="45">
        <v>216</v>
      </c>
      <c r="Q144" s="61"/>
      <c r="R144" s="61"/>
    </row>
    <row r="145" spans="1:18">
      <c r="A145" s="183"/>
      <c r="B145" s="45" t="s">
        <v>1324</v>
      </c>
      <c r="C145" s="76"/>
      <c r="D145" s="76"/>
      <c r="E145" s="77"/>
      <c r="F145" s="77"/>
      <c r="G145" s="77"/>
      <c r="H145" s="77"/>
      <c r="I145" s="76"/>
      <c r="J145" s="76"/>
      <c r="K145" s="76"/>
      <c r="L145" s="76"/>
      <c r="M145" s="76"/>
      <c r="N145" s="76"/>
      <c r="O145" s="76">
        <v>149</v>
      </c>
      <c r="P145" s="45">
        <v>294</v>
      </c>
      <c r="Q145" s="69"/>
      <c r="R145" s="69"/>
    </row>
  </sheetData>
  <mergeCells count="57">
    <mergeCell ref="M36:N36"/>
    <mergeCell ref="O36:P36"/>
    <mergeCell ref="Q36:R36"/>
    <mergeCell ref="M55:N55"/>
    <mergeCell ref="Q28:R28"/>
    <mergeCell ref="Q20:R20"/>
    <mergeCell ref="Q13:R13"/>
    <mergeCell ref="M28:N28"/>
    <mergeCell ref="M32:N32"/>
    <mergeCell ref="O32:P32"/>
    <mergeCell ref="Q32:R32"/>
    <mergeCell ref="C2:R2"/>
    <mergeCell ref="M20:N20"/>
    <mergeCell ref="O20:P20"/>
    <mergeCell ref="A2:A3"/>
    <mergeCell ref="B2:B3"/>
    <mergeCell ref="M3:N3"/>
    <mergeCell ref="O3:P3"/>
    <mergeCell ref="M13:N13"/>
    <mergeCell ref="O13:P13"/>
    <mergeCell ref="A13:A31"/>
    <mergeCell ref="A4:A12"/>
    <mergeCell ref="K20:L20"/>
    <mergeCell ref="K28:L28"/>
    <mergeCell ref="O28:P28"/>
    <mergeCell ref="G32:H32"/>
    <mergeCell ref="I32:J32"/>
    <mergeCell ref="K32:L32"/>
    <mergeCell ref="A139:A145"/>
    <mergeCell ref="A32:A54"/>
    <mergeCell ref="A55:A62"/>
    <mergeCell ref="A63:A138"/>
    <mergeCell ref="C36:D36"/>
    <mergeCell ref="K36:L36"/>
    <mergeCell ref="O139:P139"/>
    <mergeCell ref="Q63:R63"/>
    <mergeCell ref="Q79:R79"/>
    <mergeCell ref="K135:L135"/>
    <mergeCell ref="M135:N135"/>
    <mergeCell ref="O135:P135"/>
    <mergeCell ref="Q135:R135"/>
    <mergeCell ref="A1:R1"/>
    <mergeCell ref="K63:L63"/>
    <mergeCell ref="M63:N63"/>
    <mergeCell ref="O63:P63"/>
    <mergeCell ref="K79:L79"/>
    <mergeCell ref="M79:N79"/>
    <mergeCell ref="O79:P79"/>
    <mergeCell ref="O43:P43"/>
    <mergeCell ref="M47:N47"/>
    <mergeCell ref="O47:P47"/>
    <mergeCell ref="Q47:R47"/>
    <mergeCell ref="K55:L55"/>
    <mergeCell ref="O55:P55"/>
    <mergeCell ref="Q55:R55"/>
    <mergeCell ref="C32:D32"/>
    <mergeCell ref="E32:F32"/>
  </mergeCells>
  <conditionalFormatting sqref="B7">
    <cfRule type="duplicateValues" dxfId="427" priority="54"/>
  </conditionalFormatting>
  <conditionalFormatting sqref="B4:B9">
    <cfRule type="duplicateValues" dxfId="426" priority="54"/>
  </conditionalFormatting>
  <conditionalFormatting sqref="B10:B12">
    <cfRule type="duplicateValues" dxfId="425" priority="54"/>
  </conditionalFormatting>
  <conditionalFormatting sqref="B10">
    <cfRule type="duplicateValues" dxfId="424" priority="54"/>
  </conditionalFormatting>
  <conditionalFormatting sqref="B14:B19">
    <cfRule type="duplicateValues" dxfId="423" priority="54"/>
  </conditionalFormatting>
  <conditionalFormatting sqref="B17">
    <cfRule type="duplicateValues" dxfId="422" priority="54"/>
  </conditionalFormatting>
  <conditionalFormatting sqref="B21:B24">
    <cfRule type="duplicateValues" dxfId="421" priority="54"/>
  </conditionalFormatting>
  <conditionalFormatting sqref="B25:B27">
    <cfRule type="duplicateValues" dxfId="420" priority="54"/>
  </conditionalFormatting>
  <conditionalFormatting sqref="B29:B31">
    <cfRule type="duplicateValues" dxfId="419" priority="54"/>
  </conditionalFormatting>
  <conditionalFormatting sqref="B33:B35">
    <cfRule type="duplicateValues" dxfId="418" priority="54"/>
  </conditionalFormatting>
  <conditionalFormatting sqref="B40:B42">
    <cfRule type="duplicateValues" dxfId="417" priority="54"/>
  </conditionalFormatting>
  <conditionalFormatting sqref="B37:B39">
    <cfRule type="duplicateValues" dxfId="416" priority="54"/>
  </conditionalFormatting>
  <conditionalFormatting sqref="B44:B46">
    <cfRule type="duplicateValues" dxfId="415" priority="54"/>
  </conditionalFormatting>
  <conditionalFormatting sqref="B48:B50">
    <cfRule type="duplicateValues" dxfId="414" priority="54"/>
  </conditionalFormatting>
  <conditionalFormatting sqref="N17">
    <cfRule type="duplicateValues" dxfId="413" priority="261"/>
  </conditionalFormatting>
  <conditionalFormatting sqref="N18">
    <cfRule type="duplicateValues" dxfId="412" priority="260"/>
  </conditionalFormatting>
  <conditionalFormatting sqref="N19">
    <cfRule type="duplicateValues" dxfId="411" priority="259"/>
  </conditionalFormatting>
  <conditionalFormatting sqref="M69">
    <cfRule type="duplicateValues" dxfId="410" priority="258"/>
  </conditionalFormatting>
  <conditionalFormatting sqref="M97">
    <cfRule type="duplicateValues" dxfId="409" priority="257"/>
  </conditionalFormatting>
  <conditionalFormatting sqref="M112">
    <cfRule type="duplicateValues" dxfId="408" priority="256"/>
  </conditionalFormatting>
  <conditionalFormatting sqref="Q136 O60">
    <cfRule type="duplicateValues" dxfId="407" priority="255"/>
  </conditionalFormatting>
  <conditionalFormatting sqref="O60">
    <cfRule type="duplicateValues" dxfId="406" priority="254"/>
  </conditionalFormatting>
  <conditionalFormatting sqref="R143">
    <cfRule type="duplicateValues" dxfId="405" priority="253"/>
  </conditionalFormatting>
  <conditionalFormatting sqref="R122">
    <cfRule type="duplicateValues" dxfId="404" priority="251"/>
  </conditionalFormatting>
  <conditionalFormatting sqref="R141 R102">
    <cfRule type="duplicateValues" dxfId="403" priority="250"/>
  </conditionalFormatting>
  <conditionalFormatting sqref="R98">
    <cfRule type="duplicateValues" dxfId="402" priority="248"/>
  </conditionalFormatting>
  <conditionalFormatting sqref="R141">
    <cfRule type="duplicateValues" dxfId="401" priority="247"/>
  </conditionalFormatting>
  <conditionalFormatting sqref="R102">
    <cfRule type="duplicateValues" dxfId="400" priority="246"/>
  </conditionalFormatting>
  <conditionalFormatting sqref="O59">
    <cfRule type="duplicateValues" dxfId="399" priority="245"/>
  </conditionalFormatting>
  <conditionalFormatting sqref="Q137">
    <cfRule type="duplicateValues" dxfId="398" priority="244"/>
  </conditionalFormatting>
  <conditionalFormatting sqref="R103">
    <cfRule type="duplicateValues" dxfId="397" priority="243"/>
  </conditionalFormatting>
  <conditionalFormatting sqref="Q138">
    <cfRule type="duplicateValues" dxfId="396" priority="242"/>
  </conditionalFormatting>
  <conditionalFormatting sqref="O142">
    <cfRule type="duplicateValues" dxfId="395" priority="241"/>
  </conditionalFormatting>
  <conditionalFormatting sqref="O142 R113">
    <cfRule type="duplicateValues" dxfId="394" priority="240"/>
  </conditionalFormatting>
  <conditionalFormatting sqref="P84">
    <cfRule type="duplicateValues" dxfId="393" priority="237"/>
  </conditionalFormatting>
  <conditionalFormatting sqref="P85">
    <cfRule type="duplicateValues" dxfId="392" priority="236"/>
  </conditionalFormatting>
  <conditionalFormatting sqref="P96">
    <cfRule type="duplicateValues" dxfId="391" priority="235"/>
  </conditionalFormatting>
  <conditionalFormatting sqref="P80">
    <cfRule type="duplicateValues" dxfId="390" priority="232"/>
  </conditionalFormatting>
  <conditionalFormatting sqref="P82">
    <cfRule type="duplicateValues" dxfId="389" priority="230"/>
  </conditionalFormatting>
  <conditionalFormatting sqref="P70">
    <cfRule type="duplicateValues" dxfId="388" priority="229"/>
  </conditionalFormatting>
  <conditionalFormatting sqref="P71">
    <cfRule type="duplicateValues" dxfId="387" priority="228"/>
  </conditionalFormatting>
  <conditionalFormatting sqref="P81">
    <cfRule type="duplicateValues" dxfId="386" priority="227"/>
  </conditionalFormatting>
  <conditionalFormatting sqref="P87">
    <cfRule type="duplicateValues" dxfId="385" priority="226"/>
  </conditionalFormatting>
  <conditionalFormatting sqref="K108">
    <cfRule type="duplicateValues" dxfId="384" priority="225"/>
  </conditionalFormatting>
  <conditionalFormatting sqref="K109">
    <cfRule type="duplicateValues" dxfId="383" priority="224"/>
  </conditionalFormatting>
  <conditionalFormatting sqref="K112">
    <cfRule type="duplicateValues" dxfId="382" priority="223"/>
  </conditionalFormatting>
  <conditionalFormatting sqref="K110">
    <cfRule type="duplicateValues" dxfId="381" priority="222"/>
  </conditionalFormatting>
  <conditionalFormatting sqref="Q115">
    <cfRule type="duplicateValues" dxfId="380" priority="220"/>
    <cfRule type="duplicateValues" dxfId="379" priority="221"/>
  </conditionalFormatting>
  <conditionalFormatting sqref="Q115">
    <cfRule type="duplicateValues" dxfId="378" priority="219"/>
  </conditionalFormatting>
  <conditionalFormatting sqref="Q112">
    <cfRule type="duplicateValues" dxfId="377" priority="218"/>
  </conditionalFormatting>
  <conditionalFormatting sqref="Q113">
    <cfRule type="duplicateValues" dxfId="376" priority="217"/>
  </conditionalFormatting>
  <conditionalFormatting sqref="Q117">
    <cfRule type="duplicateValues" dxfId="375" priority="216"/>
  </conditionalFormatting>
  <conditionalFormatting sqref="Q111">
    <cfRule type="duplicateValues" dxfId="374" priority="215"/>
  </conditionalFormatting>
  <conditionalFormatting sqref="Q114">
    <cfRule type="duplicateValues" dxfId="373" priority="214"/>
  </conditionalFormatting>
  <conditionalFormatting sqref="Q119">
    <cfRule type="duplicateValues" dxfId="372" priority="213"/>
  </conditionalFormatting>
  <conditionalFormatting sqref="N142">
    <cfRule type="duplicateValues" dxfId="371" priority="212"/>
  </conditionalFormatting>
  <conditionalFormatting sqref="Q116">
    <cfRule type="duplicateValues" dxfId="370" priority="211"/>
  </conditionalFormatting>
  <conditionalFormatting sqref="Q118">
    <cfRule type="duplicateValues" dxfId="369" priority="210"/>
  </conditionalFormatting>
  <conditionalFormatting sqref="R118">
    <cfRule type="duplicateValues" dxfId="368" priority="207"/>
  </conditionalFormatting>
  <conditionalFormatting sqref="Q53">
    <cfRule type="duplicateValues" dxfId="367" priority="206"/>
  </conditionalFormatting>
  <conditionalFormatting sqref="R119">
    <cfRule type="duplicateValues" dxfId="366" priority="205"/>
  </conditionalFormatting>
  <conditionalFormatting sqref="Q54">
    <cfRule type="duplicateValues" dxfId="365" priority="204"/>
  </conditionalFormatting>
  <conditionalFormatting sqref="Q136">
    <cfRule type="duplicateValues" dxfId="364" priority="203"/>
  </conditionalFormatting>
  <conditionalFormatting sqref="Q55">
    <cfRule type="duplicateValues" dxfId="363" priority="202"/>
  </conditionalFormatting>
  <conditionalFormatting sqref="N55">
    <cfRule type="duplicateValues" dxfId="362" priority="201"/>
  </conditionalFormatting>
  <conditionalFormatting sqref="P53">
    <cfRule type="duplicateValues" dxfId="361" priority="200"/>
  </conditionalFormatting>
  <conditionalFormatting sqref="P54">
    <cfRule type="duplicateValues" dxfId="360" priority="199"/>
  </conditionalFormatting>
  <conditionalFormatting sqref="P138">
    <cfRule type="duplicateValues" dxfId="359" priority="198"/>
  </conditionalFormatting>
  <conditionalFormatting sqref="P136 N59">
    <cfRule type="duplicateValues" dxfId="358" priority="196"/>
  </conditionalFormatting>
  <conditionalFormatting sqref="O74">
    <cfRule type="duplicateValues" dxfId="357" priority="193"/>
  </conditionalFormatting>
  <conditionalFormatting sqref="N16">
    <cfRule type="duplicateValues" dxfId="356" priority="164"/>
  </conditionalFormatting>
  <conditionalFormatting sqref="M106">
    <cfRule type="duplicateValues" dxfId="355" priority="163"/>
  </conditionalFormatting>
  <conditionalFormatting sqref="R145">
    <cfRule type="duplicateValues" dxfId="354" priority="162"/>
  </conditionalFormatting>
  <conditionalFormatting sqref="R90">
    <cfRule type="duplicateValues" dxfId="353" priority="161"/>
  </conditionalFormatting>
  <conditionalFormatting sqref="R88 R102">
    <cfRule type="duplicateValues" dxfId="352" priority="160"/>
  </conditionalFormatting>
  <conditionalFormatting sqref="R88">
    <cfRule type="duplicateValues" dxfId="351" priority="158"/>
  </conditionalFormatting>
  <conditionalFormatting sqref="Q141">
    <cfRule type="duplicateValues" dxfId="350" priority="157"/>
  </conditionalFormatting>
  <conditionalFormatting sqref="O90">
    <cfRule type="duplicateValues" dxfId="349" priority="156"/>
  </conditionalFormatting>
  <conditionalFormatting sqref="Q142">
    <cfRule type="duplicateValues" dxfId="348" priority="155"/>
  </conditionalFormatting>
  <conditionalFormatting sqref="O89">
    <cfRule type="duplicateValues" dxfId="347" priority="154"/>
  </conditionalFormatting>
  <conditionalFormatting sqref="O89 R107">
    <cfRule type="duplicateValues" dxfId="346" priority="153"/>
  </conditionalFormatting>
  <conditionalFormatting sqref="K114">
    <cfRule type="duplicateValues" dxfId="345" priority="152"/>
  </conditionalFormatting>
  <conditionalFormatting sqref="K115">
    <cfRule type="duplicateValues" dxfId="344" priority="151"/>
  </conditionalFormatting>
  <conditionalFormatting sqref="K106">
    <cfRule type="duplicateValues" dxfId="343" priority="150"/>
  </conditionalFormatting>
  <conditionalFormatting sqref="K116">
    <cfRule type="duplicateValues" dxfId="342" priority="149"/>
  </conditionalFormatting>
  <conditionalFormatting sqref="Q112">
    <cfRule type="duplicateValues" dxfId="341" priority="147"/>
    <cfRule type="duplicateValues" dxfId="340" priority="148"/>
  </conditionalFormatting>
  <conditionalFormatting sqref="Q106">
    <cfRule type="duplicateValues" dxfId="339" priority="146"/>
  </conditionalFormatting>
  <conditionalFormatting sqref="Q107">
    <cfRule type="duplicateValues" dxfId="338" priority="145"/>
  </conditionalFormatting>
  <conditionalFormatting sqref="Q105">
    <cfRule type="duplicateValues" dxfId="337" priority="144"/>
  </conditionalFormatting>
  <conditionalFormatting sqref="N89">
    <cfRule type="duplicateValues" dxfId="336" priority="143"/>
  </conditionalFormatting>
  <conditionalFormatting sqref="Q25">
    <cfRule type="duplicateValues" dxfId="335" priority="140"/>
  </conditionalFormatting>
  <conditionalFormatting sqref="Q26">
    <cfRule type="duplicateValues" dxfId="334" priority="139"/>
  </conditionalFormatting>
  <conditionalFormatting sqref="Q140">
    <cfRule type="duplicateValues" dxfId="333" priority="138"/>
  </conditionalFormatting>
  <conditionalFormatting sqref="Q27">
    <cfRule type="duplicateValues" dxfId="332" priority="137"/>
  </conditionalFormatting>
  <conditionalFormatting sqref="P27">
    <cfRule type="duplicateValues" dxfId="331" priority="136"/>
  </conditionalFormatting>
  <conditionalFormatting sqref="N90">
    <cfRule type="duplicateValues" dxfId="330" priority="135"/>
  </conditionalFormatting>
  <conditionalFormatting sqref="P25">
    <cfRule type="duplicateValues" dxfId="329" priority="134"/>
  </conditionalFormatting>
  <conditionalFormatting sqref="P26">
    <cfRule type="duplicateValues" dxfId="328" priority="133"/>
  </conditionalFormatting>
  <conditionalFormatting sqref="P142">
    <cfRule type="duplicateValues" dxfId="327" priority="132"/>
  </conditionalFormatting>
  <conditionalFormatting sqref="O54">
    <cfRule type="duplicateValues" dxfId="326" priority="128"/>
  </conditionalFormatting>
  <conditionalFormatting sqref="O52">
    <cfRule type="duplicateValues" dxfId="325" priority="127"/>
  </conditionalFormatting>
  <conditionalFormatting sqref="O53">
    <cfRule type="duplicateValues" dxfId="324" priority="126"/>
  </conditionalFormatting>
  <conditionalFormatting sqref="N52">
    <cfRule type="duplicateValues" dxfId="323" priority="125"/>
  </conditionalFormatting>
  <conditionalFormatting sqref="N53">
    <cfRule type="duplicateValues" dxfId="322" priority="124"/>
  </conditionalFormatting>
  <conditionalFormatting sqref="P140">
    <cfRule type="duplicateValues" dxfId="321" priority="122"/>
  </conditionalFormatting>
  <conditionalFormatting sqref="F22">
    <cfRule type="duplicateValues" dxfId="320" priority="98"/>
  </conditionalFormatting>
  <conditionalFormatting sqref="F19">
    <cfRule type="duplicateValues" dxfId="319" priority="97"/>
  </conditionalFormatting>
  <conditionalFormatting sqref="F23">
    <cfRule type="duplicateValues" dxfId="318" priority="96"/>
  </conditionalFormatting>
  <conditionalFormatting sqref="F20">
    <cfRule type="duplicateValues" dxfId="317" priority="95"/>
  </conditionalFormatting>
  <conditionalFormatting sqref="F24">
    <cfRule type="duplicateValues" dxfId="316" priority="94"/>
  </conditionalFormatting>
  <conditionalFormatting sqref="F21">
    <cfRule type="duplicateValues" dxfId="315" priority="93"/>
  </conditionalFormatting>
  <conditionalFormatting sqref="F9">
    <cfRule type="duplicateValues" dxfId="314" priority="92"/>
  </conditionalFormatting>
  <conditionalFormatting sqref="F10">
    <cfRule type="duplicateValues" dxfId="313" priority="91"/>
  </conditionalFormatting>
  <conditionalFormatting sqref="F11">
    <cfRule type="duplicateValues" dxfId="312" priority="90"/>
  </conditionalFormatting>
  <conditionalFormatting sqref="F15">
    <cfRule type="duplicateValues" dxfId="311" priority="89"/>
  </conditionalFormatting>
  <conditionalFormatting sqref="F17">
    <cfRule type="duplicateValues" dxfId="310" priority="88"/>
  </conditionalFormatting>
  <conditionalFormatting sqref="F13">
    <cfRule type="duplicateValues" dxfId="309" priority="87"/>
  </conditionalFormatting>
  <conditionalFormatting sqref="F12">
    <cfRule type="duplicateValues" dxfId="308" priority="86"/>
  </conditionalFormatting>
  <conditionalFormatting sqref="F14">
    <cfRule type="duplicateValues" dxfId="307" priority="85"/>
  </conditionalFormatting>
  <conditionalFormatting sqref="F16">
    <cfRule type="duplicateValues" dxfId="306" priority="84"/>
  </conditionalFormatting>
  <conditionalFormatting sqref="D9:D14">
    <cfRule type="duplicateValues" dxfId="305" priority="83"/>
  </conditionalFormatting>
  <conditionalFormatting sqref="D12">
    <cfRule type="duplicateValues" dxfId="304" priority="82"/>
  </conditionalFormatting>
  <conditionalFormatting sqref="D15:D18">
    <cfRule type="duplicateValues" dxfId="303" priority="81"/>
  </conditionalFormatting>
  <conditionalFormatting sqref="D19:D21">
    <cfRule type="duplicateValues" dxfId="302" priority="80"/>
  </conditionalFormatting>
  <conditionalFormatting sqref="D22:D24">
    <cfRule type="duplicateValues" dxfId="301" priority="79"/>
  </conditionalFormatting>
  <conditionalFormatting sqref="F25">
    <cfRule type="duplicateValues" dxfId="300" priority="78"/>
  </conditionalFormatting>
  <conditionalFormatting sqref="G36">
    <cfRule type="duplicateValues" dxfId="299" priority="74"/>
  </conditionalFormatting>
  <conditionalFormatting sqref="G40">
    <cfRule type="duplicateValues" dxfId="298" priority="73"/>
  </conditionalFormatting>
  <conditionalFormatting sqref="G49">
    <cfRule type="duplicateValues" dxfId="297" priority="72"/>
  </conditionalFormatting>
  <conditionalFormatting sqref="G48">
    <cfRule type="duplicateValues" dxfId="296" priority="71"/>
  </conditionalFormatting>
  <conditionalFormatting sqref="G41">
    <cfRule type="duplicateValues" dxfId="295" priority="70"/>
  </conditionalFormatting>
  <conditionalFormatting sqref="G50">
    <cfRule type="duplicateValues" dxfId="294" priority="69"/>
  </conditionalFormatting>
  <conditionalFormatting sqref="G55">
    <cfRule type="duplicateValues" dxfId="293" priority="68"/>
  </conditionalFormatting>
  <conditionalFormatting sqref="G50 G41 G58">
    <cfRule type="duplicateValues" dxfId="292" priority="67"/>
  </conditionalFormatting>
  <conditionalFormatting sqref="E36 E40:E41">
    <cfRule type="duplicateValues" dxfId="291" priority="66"/>
  </conditionalFormatting>
  <conditionalFormatting sqref="E42 E37:E38">
    <cfRule type="duplicateValues" dxfId="290" priority="65"/>
  </conditionalFormatting>
  <conditionalFormatting sqref="E45:E47">
    <cfRule type="duplicateValues" dxfId="289" priority="63"/>
  </conditionalFormatting>
  <conditionalFormatting sqref="E48:E50">
    <cfRule type="duplicateValues" dxfId="288" priority="62"/>
  </conditionalFormatting>
  <conditionalFormatting sqref="E55">
    <cfRule type="duplicateValues" dxfId="287" priority="61"/>
  </conditionalFormatting>
  <conditionalFormatting sqref="E56:E58">
    <cfRule type="duplicateValues" dxfId="286" priority="60"/>
  </conditionalFormatting>
  <conditionalFormatting sqref="B51">
    <cfRule type="duplicateValues" dxfId="285" priority="53"/>
  </conditionalFormatting>
  <conditionalFormatting sqref="B52:B54">
    <cfRule type="duplicateValues" dxfId="284" priority="52"/>
  </conditionalFormatting>
  <conditionalFormatting sqref="E43:E44 E39">
    <cfRule type="duplicateValues" dxfId="283" priority="642"/>
  </conditionalFormatting>
  <conditionalFormatting sqref="B4">
    <cfRule type="duplicateValues" dxfId="282" priority="643"/>
  </conditionalFormatting>
  <conditionalFormatting sqref="B14">
    <cfRule type="duplicateValues" dxfId="281" priority="645"/>
  </conditionalFormatting>
  <conditionalFormatting sqref="B24">
    <cfRule type="duplicateValues" dxfId="280" priority="646"/>
  </conditionalFormatting>
  <conditionalFormatting sqref="B21">
    <cfRule type="duplicateValues" dxfId="279" priority="647"/>
  </conditionalFormatting>
  <conditionalFormatting sqref="B25">
    <cfRule type="duplicateValues" dxfId="278" priority="648"/>
  </conditionalFormatting>
  <conditionalFormatting sqref="B29">
    <cfRule type="duplicateValues" dxfId="277" priority="649"/>
  </conditionalFormatting>
  <conditionalFormatting sqref="B33">
    <cfRule type="duplicateValues" dxfId="276" priority="650"/>
  </conditionalFormatting>
  <conditionalFormatting sqref="B40">
    <cfRule type="duplicateValues" dxfId="275" priority="651"/>
  </conditionalFormatting>
  <conditionalFormatting sqref="B44">
    <cfRule type="duplicateValues" dxfId="274" priority="652"/>
  </conditionalFormatting>
  <conditionalFormatting sqref="B56">
    <cfRule type="duplicateValues" dxfId="273" priority="653"/>
  </conditionalFormatting>
  <conditionalFormatting sqref="B59:B62">
    <cfRule type="duplicateValues" dxfId="272" priority="51"/>
  </conditionalFormatting>
  <conditionalFormatting sqref="B56:B58">
    <cfRule type="duplicateValues" dxfId="271" priority="50"/>
  </conditionalFormatting>
  <conditionalFormatting sqref="B64:B66">
    <cfRule type="duplicateValues" dxfId="270" priority="49"/>
  </conditionalFormatting>
  <conditionalFormatting sqref="B67:B68">
    <cfRule type="duplicateValues" dxfId="269" priority="48"/>
  </conditionalFormatting>
  <conditionalFormatting sqref="B75:B78">
    <cfRule type="duplicateValues" dxfId="268" priority="47"/>
  </conditionalFormatting>
  <conditionalFormatting sqref="B69:B71">
    <cfRule type="duplicateValues" dxfId="267" priority="46"/>
  </conditionalFormatting>
  <conditionalFormatting sqref="B72:B74">
    <cfRule type="duplicateValues" dxfId="266" priority="45"/>
  </conditionalFormatting>
  <conditionalFormatting sqref="B80:B82">
    <cfRule type="duplicateValues" dxfId="265" priority="44"/>
  </conditionalFormatting>
  <conditionalFormatting sqref="B86:B87">
    <cfRule type="duplicateValues" dxfId="264" priority="43"/>
  </conditionalFormatting>
  <conditionalFormatting sqref="B83:B85">
    <cfRule type="duplicateValues" dxfId="263" priority="42"/>
  </conditionalFormatting>
  <conditionalFormatting sqref="B96">
    <cfRule type="duplicateValues" dxfId="262" priority="41"/>
  </conditionalFormatting>
  <conditionalFormatting sqref="B96:B98">
    <cfRule type="duplicateValues" dxfId="261" priority="40"/>
  </conditionalFormatting>
  <conditionalFormatting sqref="B99:B101">
    <cfRule type="duplicateValues" dxfId="260" priority="39"/>
  </conditionalFormatting>
  <conditionalFormatting sqref="B87:B106">
    <cfRule type="duplicateValues" dxfId="259" priority="38"/>
  </conditionalFormatting>
  <conditionalFormatting sqref="B102:B104">
    <cfRule type="duplicateValues" dxfId="258" priority="37"/>
  </conditionalFormatting>
  <conditionalFormatting sqref="B105:B107">
    <cfRule type="duplicateValues" dxfId="257" priority="36"/>
  </conditionalFormatting>
  <conditionalFormatting sqref="B108:B110">
    <cfRule type="duplicateValues" dxfId="256" priority="35"/>
  </conditionalFormatting>
  <conditionalFormatting sqref="B111:B113">
    <cfRule type="duplicateValues" dxfId="255" priority="34"/>
  </conditionalFormatting>
  <conditionalFormatting sqref="B114:B116">
    <cfRule type="duplicateValues" dxfId="254" priority="33"/>
  </conditionalFormatting>
  <conditionalFormatting sqref="B117:B119">
    <cfRule type="duplicateValues" dxfId="253" priority="32"/>
  </conditionalFormatting>
  <conditionalFormatting sqref="B126:B128">
    <cfRule type="duplicateValues" dxfId="252" priority="31"/>
  </conditionalFormatting>
  <conditionalFormatting sqref="B129:B131">
    <cfRule type="duplicateValues" dxfId="251" priority="29"/>
  </conditionalFormatting>
  <conditionalFormatting sqref="B132:B134">
    <cfRule type="duplicateValues" dxfId="250" priority="27"/>
  </conditionalFormatting>
  <conditionalFormatting sqref="B120:B122">
    <cfRule type="duplicateValues" dxfId="249" priority="26"/>
  </conditionalFormatting>
  <conditionalFormatting sqref="B123:B125">
    <cfRule type="duplicateValues" dxfId="248" priority="25"/>
  </conditionalFormatting>
  <conditionalFormatting sqref="B136:B138">
    <cfRule type="duplicateValues" dxfId="247" priority="24"/>
  </conditionalFormatting>
  <conditionalFormatting sqref="B88:B90">
    <cfRule type="duplicateValues" dxfId="246" priority="23"/>
  </conditionalFormatting>
  <conditionalFormatting sqref="B91">
    <cfRule type="duplicateValues" dxfId="245" priority="22"/>
  </conditionalFormatting>
  <conditionalFormatting sqref="B91:B92">
    <cfRule type="duplicateValues" dxfId="244" priority="21"/>
  </conditionalFormatting>
  <conditionalFormatting sqref="B97">
    <cfRule type="duplicateValues" dxfId="243" priority="18"/>
  </conditionalFormatting>
  <conditionalFormatting sqref="B98">
    <cfRule type="duplicateValues" dxfId="242" priority="17"/>
  </conditionalFormatting>
  <conditionalFormatting sqref="B88">
    <cfRule type="duplicateValues" dxfId="241" priority="16"/>
  </conditionalFormatting>
  <conditionalFormatting sqref="B89">
    <cfRule type="duplicateValues" dxfId="240" priority="15"/>
  </conditionalFormatting>
  <conditionalFormatting sqref="B90">
    <cfRule type="duplicateValues" dxfId="239" priority="14"/>
  </conditionalFormatting>
  <conditionalFormatting sqref="B92">
    <cfRule type="duplicateValues" dxfId="238" priority="12"/>
  </conditionalFormatting>
  <conditionalFormatting sqref="B93">
    <cfRule type="duplicateValues" dxfId="237" priority="11"/>
  </conditionalFormatting>
  <conditionalFormatting sqref="B99">
    <cfRule type="duplicateValues" dxfId="236" priority="10"/>
  </conditionalFormatting>
  <conditionalFormatting sqref="B100">
    <cfRule type="duplicateValues" dxfId="235" priority="9"/>
  </conditionalFormatting>
  <conditionalFormatting sqref="B101">
    <cfRule type="duplicateValues" dxfId="234" priority="8"/>
  </conditionalFormatting>
  <conditionalFormatting sqref="B120">
    <cfRule type="duplicateValues" dxfId="233" priority="7"/>
  </conditionalFormatting>
  <conditionalFormatting sqref="B121:B122">
    <cfRule type="duplicateValues" dxfId="232" priority="6"/>
  </conditionalFormatting>
  <conditionalFormatting sqref="B123">
    <cfRule type="duplicateValues" dxfId="231" priority="5"/>
  </conditionalFormatting>
  <conditionalFormatting sqref="B124:B125">
    <cfRule type="duplicateValues" dxfId="230" priority="4"/>
  </conditionalFormatting>
  <conditionalFormatting sqref="B129">
    <cfRule type="duplicateValues" dxfId="229" priority="2"/>
  </conditionalFormatting>
  <pageMargins left="0.7" right="0.7" top="0.75" bottom="0.75" header="0.3" footer="0.3"/>
</worksheet>
</file>

<file path=xl/worksheets/sheet15.xml><?xml version="1.0" encoding="utf-8"?>
<worksheet xmlns="http://schemas.openxmlformats.org/spreadsheetml/2006/main" xmlns:r="http://schemas.openxmlformats.org/officeDocument/2006/relationships">
  <dimension ref="A1:F43"/>
  <sheetViews>
    <sheetView workbookViewId="0">
      <selection activeCell="F39" sqref="F39"/>
    </sheetView>
  </sheetViews>
  <sheetFormatPr defaultRowHeight="15"/>
  <cols>
    <col min="1" max="1" width="9.42578125" style="1" customWidth="1"/>
    <col min="2" max="2" width="9.140625" style="1"/>
    <col min="3" max="3" width="10.42578125" style="1" customWidth="1"/>
    <col min="4" max="5" width="9.140625" style="1"/>
    <col min="6" max="6" width="94.28515625" style="6" customWidth="1"/>
  </cols>
  <sheetData>
    <row r="1" spans="1:6">
      <c r="A1" s="142" t="s">
        <v>1799</v>
      </c>
      <c r="B1" s="142"/>
      <c r="C1" s="142"/>
      <c r="D1" s="142"/>
      <c r="E1" s="142"/>
      <c r="F1" s="143"/>
    </row>
    <row r="2" spans="1:6">
      <c r="A2" s="71" t="s">
        <v>1357</v>
      </c>
      <c r="B2" s="71" t="s">
        <v>1272</v>
      </c>
      <c r="C2" s="71" t="s">
        <v>1273</v>
      </c>
      <c r="D2" s="71" t="s">
        <v>1274</v>
      </c>
      <c r="E2" s="71" t="s">
        <v>1275</v>
      </c>
      <c r="F2" s="71" t="s">
        <v>1276</v>
      </c>
    </row>
    <row r="3" spans="1:6">
      <c r="A3" s="185" t="s">
        <v>1800</v>
      </c>
      <c r="B3" s="185"/>
      <c r="C3" s="185"/>
      <c r="D3" s="185"/>
      <c r="E3" s="185"/>
      <c r="F3" s="185"/>
    </row>
    <row r="4" spans="1:6">
      <c r="A4" s="45">
        <v>1</v>
      </c>
      <c r="B4" s="45" t="s">
        <v>1277</v>
      </c>
      <c r="C4" s="45">
        <v>9</v>
      </c>
      <c r="D4" s="45">
        <v>50</v>
      </c>
      <c r="E4" s="45" t="s">
        <v>1278</v>
      </c>
      <c r="F4" s="21" t="s">
        <v>1279</v>
      </c>
    </row>
    <row r="5" spans="1:6">
      <c r="A5" s="45">
        <v>2</v>
      </c>
      <c r="B5" s="45">
        <v>7.1E-301</v>
      </c>
      <c r="C5" s="45">
        <v>9</v>
      </c>
      <c r="D5" s="45">
        <v>50</v>
      </c>
      <c r="E5" s="45" t="s">
        <v>1278</v>
      </c>
      <c r="F5" s="21" t="s">
        <v>1280</v>
      </c>
    </row>
    <row r="6" spans="1:6">
      <c r="A6" s="45">
        <v>3</v>
      </c>
      <c r="B6" s="45">
        <v>2.2000000000000001E-284</v>
      </c>
      <c r="C6" s="45">
        <v>9</v>
      </c>
      <c r="D6" s="45">
        <v>50</v>
      </c>
      <c r="E6" s="45" t="s">
        <v>1281</v>
      </c>
      <c r="F6" s="21" t="s">
        <v>1282</v>
      </c>
    </row>
    <row r="7" spans="1:6">
      <c r="A7" s="45">
        <v>4</v>
      </c>
      <c r="B7" s="45">
        <v>3.7999999999999997E-275</v>
      </c>
      <c r="C7" s="45">
        <v>9</v>
      </c>
      <c r="D7" s="45">
        <v>50</v>
      </c>
      <c r="E7" s="45" t="s">
        <v>1281</v>
      </c>
      <c r="F7" s="21" t="s">
        <v>1283</v>
      </c>
    </row>
    <row r="8" spans="1:6">
      <c r="A8" s="45">
        <v>5</v>
      </c>
      <c r="B8" s="45">
        <v>4.3999999999999998E-255</v>
      </c>
      <c r="C8" s="45">
        <v>9</v>
      </c>
      <c r="D8" s="45">
        <v>50</v>
      </c>
      <c r="E8" s="45" t="s">
        <v>1281</v>
      </c>
      <c r="F8" s="21" t="s">
        <v>1284</v>
      </c>
    </row>
    <row r="9" spans="1:6">
      <c r="A9" s="45">
        <v>6</v>
      </c>
      <c r="B9" s="45">
        <v>2.8999999999999998E-217</v>
      </c>
      <c r="C9" s="45">
        <v>9</v>
      </c>
      <c r="D9" s="45">
        <v>50</v>
      </c>
      <c r="E9" s="45" t="s">
        <v>1281</v>
      </c>
      <c r="F9" s="21" t="s">
        <v>1285</v>
      </c>
    </row>
    <row r="10" spans="1:6">
      <c r="A10" s="45">
        <v>7</v>
      </c>
      <c r="B10" s="45">
        <v>5.7000000000000002E-144</v>
      </c>
      <c r="C10" s="45">
        <v>9</v>
      </c>
      <c r="D10" s="45">
        <v>29</v>
      </c>
      <c r="E10" s="45" t="s">
        <v>1278</v>
      </c>
      <c r="F10" s="21" t="s">
        <v>1286</v>
      </c>
    </row>
    <row r="11" spans="1:6">
      <c r="A11" s="45">
        <v>8</v>
      </c>
      <c r="B11" s="45">
        <v>1.1999999999999999E-127</v>
      </c>
      <c r="C11" s="45">
        <v>9</v>
      </c>
      <c r="D11" s="45">
        <v>29</v>
      </c>
      <c r="E11" s="45" t="s">
        <v>1278</v>
      </c>
      <c r="F11" s="21" t="s">
        <v>1287</v>
      </c>
    </row>
    <row r="12" spans="1:6">
      <c r="A12" s="45">
        <v>9</v>
      </c>
      <c r="B12" s="45">
        <v>4.7999999999999998E-129</v>
      </c>
      <c r="C12" s="45">
        <v>9</v>
      </c>
      <c r="D12" s="45">
        <v>41</v>
      </c>
      <c r="E12" s="45" t="s">
        <v>1281</v>
      </c>
      <c r="F12" s="21" t="s">
        <v>1288</v>
      </c>
    </row>
    <row r="13" spans="1:6">
      <c r="A13" s="45">
        <v>10</v>
      </c>
      <c r="B13" s="45">
        <v>1.8000000000000001E-128</v>
      </c>
      <c r="C13" s="45">
        <v>9</v>
      </c>
      <c r="D13" s="45">
        <v>41</v>
      </c>
      <c r="E13" s="45" t="s">
        <v>1281</v>
      </c>
      <c r="F13" s="21" t="s">
        <v>1289</v>
      </c>
    </row>
    <row r="14" spans="1:6">
      <c r="A14" s="45">
        <v>11</v>
      </c>
      <c r="B14" s="45">
        <v>5.5000000000000003E-109</v>
      </c>
      <c r="C14" s="45">
        <v>9</v>
      </c>
      <c r="D14" s="45">
        <v>41</v>
      </c>
      <c r="E14" s="45" t="s">
        <v>1278</v>
      </c>
      <c r="F14" s="21" t="s">
        <v>1290</v>
      </c>
    </row>
    <row r="15" spans="1:6">
      <c r="A15" s="45">
        <v>12</v>
      </c>
      <c r="B15" s="45">
        <v>5.8999999999999998E-66</v>
      </c>
      <c r="C15" s="45">
        <v>9</v>
      </c>
      <c r="D15" s="45">
        <v>40</v>
      </c>
      <c r="E15" s="45" t="s">
        <v>1281</v>
      </c>
      <c r="F15" s="21" t="s">
        <v>1291</v>
      </c>
    </row>
    <row r="16" spans="1:6">
      <c r="A16" s="45">
        <v>13</v>
      </c>
      <c r="B16" s="45">
        <v>1.4000000000000001E-63</v>
      </c>
      <c r="C16" s="45">
        <v>9</v>
      </c>
      <c r="D16" s="45">
        <v>15</v>
      </c>
      <c r="E16" s="45" t="s">
        <v>1278</v>
      </c>
      <c r="F16" s="21" t="s">
        <v>1292</v>
      </c>
    </row>
    <row r="17" spans="1:6">
      <c r="A17" s="45">
        <v>14</v>
      </c>
      <c r="B17" s="45">
        <v>5.3000000000000006E-54</v>
      </c>
      <c r="C17" s="45">
        <v>9</v>
      </c>
      <c r="D17" s="45">
        <v>21</v>
      </c>
      <c r="E17" s="45" t="s">
        <v>1281</v>
      </c>
      <c r="F17" s="21" t="s">
        <v>1293</v>
      </c>
    </row>
    <row r="18" spans="1:6">
      <c r="A18" s="45">
        <v>15</v>
      </c>
      <c r="B18" s="45">
        <v>1.1E-52</v>
      </c>
      <c r="C18" s="45">
        <v>9</v>
      </c>
      <c r="D18" s="45">
        <v>21</v>
      </c>
      <c r="E18" s="45" t="s">
        <v>1281</v>
      </c>
      <c r="F18" s="21" t="s">
        <v>1294</v>
      </c>
    </row>
    <row r="19" spans="1:6">
      <c r="A19" s="45">
        <v>16</v>
      </c>
      <c r="B19" s="45">
        <v>5.2E-42</v>
      </c>
      <c r="C19" s="45">
        <v>9</v>
      </c>
      <c r="D19" s="45">
        <v>11</v>
      </c>
      <c r="E19" s="45" t="s">
        <v>1278</v>
      </c>
      <c r="F19" s="21" t="s">
        <v>1295</v>
      </c>
    </row>
    <row r="20" spans="1:6">
      <c r="A20" s="45">
        <v>17</v>
      </c>
      <c r="B20" s="45">
        <v>4.4999999999999997E-21</v>
      </c>
      <c r="C20" s="45">
        <v>9</v>
      </c>
      <c r="D20" s="45">
        <v>15</v>
      </c>
      <c r="E20" s="45" t="s">
        <v>1281</v>
      </c>
      <c r="F20" s="21" t="s">
        <v>1296</v>
      </c>
    </row>
    <row r="21" spans="1:6">
      <c r="A21" s="45">
        <v>18</v>
      </c>
      <c r="B21" s="45">
        <v>4.1000000000000002E-14</v>
      </c>
      <c r="C21" s="45">
        <v>9</v>
      </c>
      <c r="D21" s="45">
        <v>15</v>
      </c>
      <c r="E21" s="45" t="s">
        <v>1281</v>
      </c>
      <c r="F21" s="21" t="s">
        <v>1297</v>
      </c>
    </row>
    <row r="22" spans="1:6">
      <c r="A22" s="185" t="s">
        <v>1801</v>
      </c>
      <c r="B22" s="185"/>
      <c r="C22" s="185"/>
      <c r="D22" s="185"/>
      <c r="E22" s="185"/>
      <c r="F22" s="185"/>
    </row>
    <row r="23" spans="1:6" ht="19.5" customHeight="1">
      <c r="A23" s="45">
        <v>1</v>
      </c>
      <c r="B23" s="45" t="s">
        <v>1298</v>
      </c>
      <c r="C23" s="45">
        <v>16</v>
      </c>
      <c r="D23" s="45">
        <v>50</v>
      </c>
      <c r="E23" s="45" t="s">
        <v>1278</v>
      </c>
      <c r="F23" s="21" t="s">
        <v>1299</v>
      </c>
    </row>
    <row r="24" spans="1:6" ht="16.5" customHeight="1">
      <c r="A24" s="45">
        <v>2</v>
      </c>
      <c r="B24" s="45">
        <v>8.7000000000000005E-263</v>
      </c>
      <c r="C24" s="45">
        <v>16</v>
      </c>
      <c r="D24" s="45">
        <v>30</v>
      </c>
      <c r="E24" s="45" t="s">
        <v>1278</v>
      </c>
      <c r="F24" s="21" t="s">
        <v>1300</v>
      </c>
    </row>
    <row r="25" spans="1:6" ht="16.5" customHeight="1">
      <c r="A25" s="45">
        <v>3</v>
      </c>
      <c r="B25" s="45">
        <v>2.5999999999999998E-159</v>
      </c>
      <c r="C25" s="45">
        <v>16</v>
      </c>
      <c r="D25" s="45">
        <v>26</v>
      </c>
      <c r="E25" s="45" t="s">
        <v>1278</v>
      </c>
      <c r="F25" s="21" t="s">
        <v>1301</v>
      </c>
    </row>
    <row r="26" spans="1:6" ht="15.75" customHeight="1">
      <c r="A26" s="45">
        <v>4</v>
      </c>
      <c r="B26" s="45">
        <v>2.6000000000000002E-174</v>
      </c>
      <c r="C26" s="45">
        <v>16</v>
      </c>
      <c r="D26" s="45">
        <v>29</v>
      </c>
      <c r="E26" s="45" t="s">
        <v>1278</v>
      </c>
      <c r="F26" s="21" t="s">
        <v>1302</v>
      </c>
    </row>
    <row r="27" spans="1:6">
      <c r="A27" s="45">
        <v>5</v>
      </c>
      <c r="B27" s="45">
        <v>1.2000000000000001E-69</v>
      </c>
      <c r="C27" s="45">
        <v>16</v>
      </c>
      <c r="D27" s="45">
        <v>15</v>
      </c>
      <c r="E27" s="45" t="s">
        <v>1278</v>
      </c>
      <c r="F27" s="21" t="s">
        <v>1303</v>
      </c>
    </row>
    <row r="28" spans="1:6">
      <c r="A28" s="185" t="s">
        <v>1802</v>
      </c>
      <c r="B28" s="185"/>
      <c r="C28" s="185"/>
      <c r="D28" s="185"/>
      <c r="E28" s="185"/>
      <c r="F28" s="185"/>
    </row>
    <row r="29" spans="1:6" ht="15" customHeight="1">
      <c r="A29" s="45">
        <v>1</v>
      </c>
      <c r="B29" s="45" t="s">
        <v>1304</v>
      </c>
      <c r="C29" s="45">
        <v>19</v>
      </c>
      <c r="D29" s="45">
        <v>31</v>
      </c>
      <c r="E29" s="45" t="s">
        <v>1278</v>
      </c>
      <c r="F29" s="21" t="s">
        <v>1305</v>
      </c>
    </row>
    <row r="30" spans="1:6">
      <c r="A30" s="45">
        <v>2</v>
      </c>
      <c r="B30" s="45">
        <v>2.4999999999999999E-261</v>
      </c>
      <c r="C30" s="45">
        <v>19</v>
      </c>
      <c r="D30" s="45">
        <v>29</v>
      </c>
      <c r="E30" s="45" t="s">
        <v>1278</v>
      </c>
      <c r="F30" s="21" t="s">
        <v>1306</v>
      </c>
    </row>
    <row r="31" spans="1:6">
      <c r="A31" s="185" t="s">
        <v>1803</v>
      </c>
      <c r="B31" s="185"/>
      <c r="C31" s="185"/>
      <c r="D31" s="185"/>
      <c r="E31" s="185"/>
      <c r="F31" s="185"/>
    </row>
    <row r="32" spans="1:6">
      <c r="A32" s="45">
        <v>1</v>
      </c>
      <c r="B32" s="45">
        <v>6.9999999999999998E-221</v>
      </c>
      <c r="C32" s="45">
        <v>7</v>
      </c>
      <c r="D32" s="45">
        <v>50</v>
      </c>
      <c r="E32" s="45" t="s">
        <v>1278</v>
      </c>
      <c r="F32" s="21" t="s">
        <v>1307</v>
      </c>
    </row>
    <row r="33" spans="1:6">
      <c r="A33" s="45">
        <v>2</v>
      </c>
      <c r="B33" s="45">
        <v>1.6999999999999999E-206</v>
      </c>
      <c r="C33" s="45">
        <v>7</v>
      </c>
      <c r="D33" s="45">
        <v>50</v>
      </c>
      <c r="E33" s="45" t="s">
        <v>1278</v>
      </c>
      <c r="F33" s="21" t="s">
        <v>1308</v>
      </c>
    </row>
    <row r="34" spans="1:6">
      <c r="A34" s="45">
        <v>3</v>
      </c>
      <c r="B34" s="45">
        <v>2.6999999999999999E-194</v>
      </c>
      <c r="C34" s="45">
        <v>7</v>
      </c>
      <c r="D34" s="45">
        <v>50</v>
      </c>
      <c r="E34" s="45" t="s">
        <v>1278</v>
      </c>
      <c r="F34" s="21" t="s">
        <v>1309</v>
      </c>
    </row>
    <row r="35" spans="1:6">
      <c r="A35" s="45">
        <v>4</v>
      </c>
      <c r="B35" s="45">
        <v>1.1E-69</v>
      </c>
      <c r="C35" s="45">
        <v>7</v>
      </c>
      <c r="D35" s="45">
        <v>21</v>
      </c>
      <c r="E35" s="45" t="s">
        <v>1278</v>
      </c>
      <c r="F35" s="21" t="s">
        <v>1310</v>
      </c>
    </row>
    <row r="36" spans="1:6">
      <c r="A36" s="45">
        <v>5</v>
      </c>
      <c r="B36" s="45">
        <v>7.9999999999999998E-48</v>
      </c>
      <c r="C36" s="45">
        <v>7</v>
      </c>
      <c r="D36" s="45">
        <v>21</v>
      </c>
      <c r="E36" s="45" t="s">
        <v>1278</v>
      </c>
      <c r="F36" s="21" t="s">
        <v>1311</v>
      </c>
    </row>
    <row r="37" spans="1:6">
      <c r="A37" s="45">
        <v>6</v>
      </c>
      <c r="B37" s="45">
        <v>3.8000000000000002E-39</v>
      </c>
      <c r="C37" s="45">
        <v>7</v>
      </c>
      <c r="D37" s="45">
        <v>15</v>
      </c>
      <c r="E37" s="45" t="s">
        <v>1278</v>
      </c>
      <c r="F37" s="21" t="s">
        <v>1312</v>
      </c>
    </row>
    <row r="38" spans="1:6">
      <c r="A38" s="185" t="s">
        <v>1804</v>
      </c>
      <c r="B38" s="185"/>
      <c r="C38" s="185"/>
      <c r="D38" s="185"/>
      <c r="E38" s="185"/>
      <c r="F38" s="185"/>
    </row>
    <row r="39" spans="1:6">
      <c r="A39" s="45">
        <v>1</v>
      </c>
      <c r="B39" s="45" t="s">
        <v>1313</v>
      </c>
      <c r="C39" s="45">
        <v>73</v>
      </c>
      <c r="D39" s="45">
        <v>22</v>
      </c>
      <c r="E39" s="45" t="s">
        <v>1278</v>
      </c>
      <c r="F39" s="21" t="s">
        <v>1314</v>
      </c>
    </row>
    <row r="40" spans="1:6">
      <c r="A40" s="45">
        <v>2</v>
      </c>
      <c r="B40" s="45" t="s">
        <v>1315</v>
      </c>
      <c r="C40" s="45">
        <v>73</v>
      </c>
      <c r="D40" s="45">
        <v>17</v>
      </c>
      <c r="E40" s="45" t="s">
        <v>1278</v>
      </c>
      <c r="F40" s="21" t="s">
        <v>1316</v>
      </c>
    </row>
    <row r="41" spans="1:6">
      <c r="A41" s="45">
        <v>3</v>
      </c>
      <c r="B41" s="45" t="s">
        <v>1317</v>
      </c>
      <c r="C41" s="45">
        <v>73</v>
      </c>
      <c r="D41" s="45">
        <v>19</v>
      </c>
      <c r="E41" s="45" t="s">
        <v>1278</v>
      </c>
      <c r="F41" s="21" t="s">
        <v>1318</v>
      </c>
    </row>
    <row r="42" spans="1:6">
      <c r="A42" s="45">
        <v>4</v>
      </c>
      <c r="B42" s="45" t="s">
        <v>1319</v>
      </c>
      <c r="C42" s="45">
        <v>73</v>
      </c>
      <c r="D42" s="45">
        <v>21</v>
      </c>
      <c r="E42" s="45" t="s">
        <v>1278</v>
      </c>
      <c r="F42" s="21" t="s">
        <v>1320</v>
      </c>
    </row>
    <row r="43" spans="1:6">
      <c r="A43" s="45">
        <v>5</v>
      </c>
      <c r="B43" s="45" t="s">
        <v>1321</v>
      </c>
      <c r="C43" s="45">
        <v>73</v>
      </c>
      <c r="D43" s="45">
        <v>15</v>
      </c>
      <c r="E43" s="45" t="s">
        <v>1278</v>
      </c>
      <c r="F43" s="21" t="s">
        <v>1322</v>
      </c>
    </row>
  </sheetData>
  <mergeCells count="6">
    <mergeCell ref="A1:F1"/>
    <mergeCell ref="A31:F31"/>
    <mergeCell ref="A38:F38"/>
    <mergeCell ref="A28:F28"/>
    <mergeCell ref="A3:F3"/>
    <mergeCell ref="A22:F22"/>
  </mergeCells>
  <hyperlinks>
    <hyperlink ref="E5" r:id="rId1" display="https://www.ebi.ac.uk/QuickGO/GTerm?id=GO:0031519"/>
  </hyperlinks>
  <pageMargins left="0.7" right="0.7" top="0.75" bottom="0.75" header="0.3" footer="0.3"/>
</worksheet>
</file>

<file path=xl/worksheets/sheet16.xml><?xml version="1.0" encoding="utf-8"?>
<worksheet xmlns="http://schemas.openxmlformats.org/spreadsheetml/2006/main" xmlns:r="http://schemas.openxmlformats.org/officeDocument/2006/relationships">
  <dimension ref="A1:Q116"/>
  <sheetViews>
    <sheetView workbookViewId="0">
      <selection activeCell="D6" sqref="D6"/>
    </sheetView>
  </sheetViews>
  <sheetFormatPr defaultRowHeight="15"/>
  <cols>
    <col min="1" max="1" width="9.140625" style="19"/>
    <col min="2" max="2" width="13.7109375" style="29" customWidth="1"/>
    <col min="3" max="3" width="14.140625" style="17" customWidth="1"/>
    <col min="4" max="17" width="9.140625" style="18"/>
  </cols>
  <sheetData>
    <row r="1" spans="1:17" s="5" customFormat="1">
      <c r="A1" s="144" t="s">
        <v>1805</v>
      </c>
      <c r="B1" s="144"/>
      <c r="C1" s="144"/>
      <c r="D1" s="144"/>
      <c r="E1" s="144"/>
      <c r="F1" s="144"/>
      <c r="G1" s="144"/>
      <c r="H1" s="144"/>
      <c r="I1" s="144"/>
      <c r="J1" s="144"/>
      <c r="K1" s="144"/>
      <c r="L1" s="144"/>
      <c r="M1" s="144"/>
      <c r="N1" s="144"/>
      <c r="O1" s="144"/>
      <c r="P1" s="144"/>
      <c r="Q1" s="144"/>
    </row>
    <row r="2" spans="1:17">
      <c r="A2" s="70" t="s">
        <v>1209</v>
      </c>
      <c r="B2" s="131" t="s">
        <v>48</v>
      </c>
      <c r="C2" s="131" t="s">
        <v>1148</v>
      </c>
      <c r="D2" s="131" t="s">
        <v>1149</v>
      </c>
      <c r="E2" s="131" t="s">
        <v>1150</v>
      </c>
      <c r="F2" s="131" t="s">
        <v>1151</v>
      </c>
      <c r="G2" s="131" t="s">
        <v>1152</v>
      </c>
      <c r="H2" s="131" t="s">
        <v>1153</v>
      </c>
      <c r="I2" s="131" t="s">
        <v>1154</v>
      </c>
      <c r="J2" s="131" t="s">
        <v>1155</v>
      </c>
      <c r="K2" s="131" t="s">
        <v>1156</v>
      </c>
      <c r="L2" s="131" t="s">
        <v>1157</v>
      </c>
      <c r="M2" s="131" t="s">
        <v>1158</v>
      </c>
      <c r="N2" s="131" t="s">
        <v>1159</v>
      </c>
      <c r="O2" s="131" t="s">
        <v>1160</v>
      </c>
      <c r="P2" s="131" t="s">
        <v>1161</v>
      </c>
      <c r="Q2" s="131" t="s">
        <v>1162</v>
      </c>
    </row>
    <row r="3" spans="1:17">
      <c r="A3" s="186" t="s">
        <v>1773</v>
      </c>
      <c r="B3" s="99" t="s">
        <v>1</v>
      </c>
      <c r="C3" s="45">
        <v>3.09</v>
      </c>
      <c r="D3" s="45">
        <v>0.4</v>
      </c>
      <c r="E3" s="45">
        <v>0.28000000000000003</v>
      </c>
      <c r="F3" s="45">
        <v>3.72</v>
      </c>
      <c r="G3" s="45">
        <v>2.17</v>
      </c>
      <c r="H3" s="45">
        <v>0.28999999999999998</v>
      </c>
      <c r="I3" s="45">
        <v>5.37</v>
      </c>
      <c r="J3" s="45">
        <v>3.12</v>
      </c>
      <c r="K3" s="45">
        <v>3.36</v>
      </c>
      <c r="L3" s="45">
        <v>12.5</v>
      </c>
      <c r="M3" s="45">
        <v>2.96</v>
      </c>
      <c r="N3" s="45">
        <v>2.11</v>
      </c>
      <c r="O3" s="45">
        <v>7.34</v>
      </c>
      <c r="P3" s="45">
        <v>2.17</v>
      </c>
      <c r="Q3" s="45">
        <v>0.61</v>
      </c>
    </row>
    <row r="4" spans="1:17">
      <c r="A4" s="186"/>
      <c r="B4" s="99" t="s">
        <v>56</v>
      </c>
      <c r="C4" s="45">
        <v>1.71</v>
      </c>
      <c r="D4" s="45">
        <v>0.21</v>
      </c>
      <c r="E4" s="45">
        <v>0.12</v>
      </c>
      <c r="F4" s="45">
        <v>3.78</v>
      </c>
      <c r="G4" s="45">
        <v>2.37</v>
      </c>
      <c r="H4" s="45">
        <v>0.12</v>
      </c>
      <c r="I4" s="45">
        <v>5.76</v>
      </c>
      <c r="J4" s="45">
        <v>2.95</v>
      </c>
      <c r="K4" s="45">
        <v>3.34</v>
      </c>
      <c r="L4" s="45">
        <v>9.75</v>
      </c>
      <c r="M4" s="45">
        <v>3.11</v>
      </c>
      <c r="N4" s="45">
        <v>1.76</v>
      </c>
      <c r="O4" s="45">
        <v>8.01</v>
      </c>
      <c r="P4" s="45">
        <v>1.83</v>
      </c>
      <c r="Q4" s="45">
        <v>0.53</v>
      </c>
    </row>
    <row r="5" spans="1:17">
      <c r="A5" s="186"/>
      <c r="B5" s="99" t="s">
        <v>57</v>
      </c>
      <c r="C5" s="45">
        <v>1.06</v>
      </c>
      <c r="D5" s="45">
        <v>0.21</v>
      </c>
      <c r="E5" s="45">
        <v>0.34</v>
      </c>
      <c r="F5" s="45">
        <v>2.16</v>
      </c>
      <c r="G5" s="45">
        <v>1.37</v>
      </c>
      <c r="H5" s="45">
        <v>0.19</v>
      </c>
      <c r="I5" s="45">
        <v>3.26</v>
      </c>
      <c r="J5" s="45">
        <v>1.64</v>
      </c>
      <c r="K5" s="45">
        <v>2.06</v>
      </c>
      <c r="L5" s="45">
        <v>6.33</v>
      </c>
      <c r="M5" s="45">
        <v>2.21</v>
      </c>
      <c r="N5" s="45">
        <v>1.42</v>
      </c>
      <c r="O5" s="45">
        <v>4.8099999999999996</v>
      </c>
      <c r="P5" s="45">
        <v>1.1399999999999999</v>
      </c>
      <c r="Q5" s="45">
        <v>0.53</v>
      </c>
    </row>
    <row r="6" spans="1:17">
      <c r="A6" s="186"/>
      <c r="B6" s="99" t="s">
        <v>7</v>
      </c>
      <c r="C6" s="45">
        <v>0.71</v>
      </c>
      <c r="D6" s="45">
        <v>0.18</v>
      </c>
      <c r="E6" s="45">
        <v>0.98</v>
      </c>
      <c r="F6" s="45">
        <v>0.09</v>
      </c>
      <c r="G6" s="45">
        <v>0.13</v>
      </c>
      <c r="H6" s="45">
        <v>0.05</v>
      </c>
      <c r="I6" s="45">
        <v>0.14000000000000001</v>
      </c>
      <c r="J6" s="45">
        <v>0.04</v>
      </c>
      <c r="K6" s="45">
        <v>0.09</v>
      </c>
      <c r="L6" s="45">
        <v>0.37</v>
      </c>
      <c r="M6" s="45">
        <v>0.25</v>
      </c>
      <c r="N6" s="45">
        <v>0.5</v>
      </c>
      <c r="O6" s="45">
        <v>0.11</v>
      </c>
      <c r="P6" s="45">
        <v>0.12</v>
      </c>
      <c r="Q6" s="45">
        <v>7.0000000000000007E-2</v>
      </c>
    </row>
    <row r="7" spans="1:17">
      <c r="A7" s="186"/>
      <c r="B7" s="99" t="s">
        <v>9</v>
      </c>
      <c r="C7" s="45">
        <v>1.02</v>
      </c>
      <c r="D7" s="45">
        <v>0.13</v>
      </c>
      <c r="E7" s="45">
        <v>0.1</v>
      </c>
      <c r="F7" s="45">
        <v>0.04</v>
      </c>
      <c r="G7" s="45">
        <v>0.1</v>
      </c>
      <c r="H7" s="45">
        <v>0.04</v>
      </c>
      <c r="I7" s="45">
        <v>7.0000000000000007E-2</v>
      </c>
      <c r="J7" s="45">
        <v>0.06</v>
      </c>
      <c r="K7" s="45">
        <v>0.08</v>
      </c>
      <c r="L7" s="45">
        <v>0.32</v>
      </c>
      <c r="M7" s="45">
        <v>0.3</v>
      </c>
      <c r="N7" s="45">
        <v>0.4</v>
      </c>
      <c r="O7" s="45">
        <v>0.25</v>
      </c>
      <c r="P7" s="45">
        <v>0.19</v>
      </c>
      <c r="Q7" s="45">
        <v>0.12</v>
      </c>
    </row>
    <row r="8" spans="1:17">
      <c r="A8" s="186"/>
      <c r="B8" s="99" t="s">
        <v>12</v>
      </c>
      <c r="C8" s="45">
        <v>0.24</v>
      </c>
      <c r="D8" s="45">
        <v>0.19</v>
      </c>
      <c r="E8" s="45">
        <v>0.23</v>
      </c>
      <c r="F8" s="45">
        <v>0</v>
      </c>
      <c r="G8" s="45">
        <v>0</v>
      </c>
      <c r="H8" s="45">
        <v>0</v>
      </c>
      <c r="I8" s="45">
        <v>0</v>
      </c>
      <c r="J8" s="45">
        <v>0</v>
      </c>
      <c r="K8" s="45">
        <v>0</v>
      </c>
      <c r="L8" s="45">
        <v>0.03</v>
      </c>
      <c r="M8" s="45">
        <v>0.01</v>
      </c>
      <c r="N8" s="45">
        <v>0.03</v>
      </c>
      <c r="O8" s="45">
        <v>0</v>
      </c>
      <c r="P8" s="45">
        <v>0</v>
      </c>
      <c r="Q8" s="45">
        <v>0</v>
      </c>
    </row>
    <row r="9" spans="1:17">
      <c r="A9" s="186"/>
      <c r="B9" s="99" t="s">
        <v>58</v>
      </c>
      <c r="C9" s="45">
        <v>6.84</v>
      </c>
      <c r="D9" s="45">
        <v>1.76</v>
      </c>
      <c r="E9" s="45">
        <v>11.74</v>
      </c>
      <c r="F9" s="45">
        <v>2.2200000000000002</v>
      </c>
      <c r="G9" s="45">
        <v>2.35</v>
      </c>
      <c r="H9" s="45">
        <v>5.26</v>
      </c>
      <c r="I9" s="45">
        <v>5.16</v>
      </c>
      <c r="J9" s="45">
        <v>3.86</v>
      </c>
      <c r="K9" s="45">
        <v>4.93</v>
      </c>
      <c r="L9" s="45">
        <v>4.0999999999999996</v>
      </c>
      <c r="M9" s="45">
        <v>5.53</v>
      </c>
      <c r="N9" s="45">
        <v>9.35</v>
      </c>
      <c r="O9" s="45">
        <v>3.41</v>
      </c>
      <c r="P9" s="45">
        <v>3.99</v>
      </c>
      <c r="Q9" s="45">
        <v>5.15</v>
      </c>
    </row>
    <row r="10" spans="1:17">
      <c r="A10" s="186"/>
      <c r="B10" s="99" t="s">
        <v>20</v>
      </c>
      <c r="C10" s="123">
        <v>6.84</v>
      </c>
      <c r="D10" s="123">
        <v>1.76</v>
      </c>
      <c r="E10" s="123">
        <v>11.74</v>
      </c>
      <c r="F10" s="123">
        <v>2.2200000000000002</v>
      </c>
      <c r="G10" s="123">
        <v>2.35</v>
      </c>
      <c r="H10" s="123">
        <v>5.26</v>
      </c>
      <c r="I10" s="123">
        <v>5.16</v>
      </c>
      <c r="J10" s="123">
        <v>3.86</v>
      </c>
      <c r="K10" s="123">
        <v>4.93</v>
      </c>
      <c r="L10" s="123">
        <v>4.0999999999999996</v>
      </c>
      <c r="M10" s="123">
        <v>5.53</v>
      </c>
      <c r="N10" s="123">
        <v>9.35</v>
      </c>
      <c r="O10" s="123">
        <v>3.41</v>
      </c>
      <c r="P10" s="123">
        <v>3.99</v>
      </c>
      <c r="Q10" s="123">
        <v>5.15</v>
      </c>
    </row>
    <row r="11" spans="1:17">
      <c r="A11" s="186"/>
      <c r="B11" s="99" t="s">
        <v>63</v>
      </c>
      <c r="C11" s="45">
        <v>3.38</v>
      </c>
      <c r="D11" s="45">
        <v>1.49</v>
      </c>
      <c r="E11" s="45">
        <v>6.6</v>
      </c>
      <c r="F11" s="45">
        <v>0.7</v>
      </c>
      <c r="G11" s="45">
        <v>1.32</v>
      </c>
      <c r="H11" s="45">
        <v>3.02</v>
      </c>
      <c r="I11" s="45">
        <v>2.12</v>
      </c>
      <c r="J11" s="45">
        <v>2.1</v>
      </c>
      <c r="K11" s="45">
        <v>2.52</v>
      </c>
      <c r="L11" s="45">
        <v>2.1</v>
      </c>
      <c r="M11" s="45">
        <v>3.82</v>
      </c>
      <c r="N11" s="45">
        <v>4.67</v>
      </c>
      <c r="O11" s="45">
        <v>1.78</v>
      </c>
      <c r="P11" s="45">
        <v>1.39</v>
      </c>
      <c r="Q11" s="45">
        <v>2.08</v>
      </c>
    </row>
    <row r="12" spans="1:17">
      <c r="A12" s="186" t="s">
        <v>1174</v>
      </c>
      <c r="B12" s="99" t="s">
        <v>64</v>
      </c>
      <c r="C12" s="45">
        <v>1.8</v>
      </c>
      <c r="D12" s="45">
        <v>1.55</v>
      </c>
      <c r="E12" s="45">
        <v>5.65</v>
      </c>
      <c r="F12" s="45">
        <v>2.76</v>
      </c>
      <c r="G12" s="45">
        <v>2.0699999999999998</v>
      </c>
      <c r="H12" s="45">
        <v>1.87</v>
      </c>
      <c r="I12" s="45">
        <v>3.72</v>
      </c>
      <c r="J12" s="45">
        <v>2.91</v>
      </c>
      <c r="K12" s="45">
        <v>4.6100000000000003</v>
      </c>
      <c r="L12" s="45">
        <v>3.09</v>
      </c>
      <c r="M12" s="45">
        <v>2.5</v>
      </c>
      <c r="N12" s="45">
        <v>2.15</v>
      </c>
      <c r="O12" s="45">
        <v>3.43</v>
      </c>
      <c r="P12" s="45">
        <v>3.46</v>
      </c>
      <c r="Q12" s="45">
        <v>2.95</v>
      </c>
    </row>
    <row r="13" spans="1:17">
      <c r="A13" s="186"/>
      <c r="B13" s="99" t="s">
        <v>68</v>
      </c>
      <c r="C13" s="65">
        <v>1.77</v>
      </c>
      <c r="D13" s="65">
        <v>1.25</v>
      </c>
      <c r="E13" s="65">
        <v>2.4300000000000002</v>
      </c>
      <c r="F13" s="65">
        <v>1.92</v>
      </c>
      <c r="G13" s="65">
        <v>1.59</v>
      </c>
      <c r="H13" s="65">
        <v>1.6</v>
      </c>
      <c r="I13" s="65">
        <v>2.58</v>
      </c>
      <c r="J13" s="65">
        <v>1.24</v>
      </c>
      <c r="K13" s="65">
        <v>2.57</v>
      </c>
      <c r="L13" s="65">
        <v>2.4300000000000002</v>
      </c>
      <c r="M13" s="65">
        <v>2.2999999999999998</v>
      </c>
      <c r="N13" s="65">
        <v>1.71</v>
      </c>
      <c r="O13" s="65">
        <v>1.85</v>
      </c>
      <c r="P13" s="65">
        <v>1.85</v>
      </c>
      <c r="Q13" s="65">
        <v>2.17</v>
      </c>
    </row>
    <row r="14" spans="1:17">
      <c r="A14" s="186"/>
      <c r="B14" s="99" t="s">
        <v>69</v>
      </c>
      <c r="C14" s="45">
        <v>3.77</v>
      </c>
      <c r="D14" s="45">
        <v>2.71</v>
      </c>
      <c r="E14" s="45">
        <v>7.32</v>
      </c>
      <c r="F14" s="45">
        <v>3.45</v>
      </c>
      <c r="G14" s="45">
        <v>2.8</v>
      </c>
      <c r="H14" s="45">
        <v>2.77</v>
      </c>
      <c r="I14" s="45">
        <v>6.12</v>
      </c>
      <c r="J14" s="45">
        <v>3.02</v>
      </c>
      <c r="K14" s="45">
        <v>4.07</v>
      </c>
      <c r="L14" s="45">
        <v>4.8899999999999997</v>
      </c>
      <c r="M14" s="45">
        <v>3.72</v>
      </c>
      <c r="N14" s="45">
        <v>4.13</v>
      </c>
      <c r="O14" s="45">
        <v>4.8099999999999996</v>
      </c>
      <c r="P14" s="45">
        <v>4.59</v>
      </c>
      <c r="Q14" s="45">
        <v>4.0199999999999996</v>
      </c>
    </row>
    <row r="15" spans="1:17">
      <c r="A15" s="186"/>
      <c r="B15" s="99" t="s">
        <v>23</v>
      </c>
      <c r="C15" s="123">
        <v>0.57999999999999996</v>
      </c>
      <c r="D15" s="123">
        <v>0.14000000000000001</v>
      </c>
      <c r="E15" s="123">
        <v>0.46</v>
      </c>
      <c r="F15" s="123">
        <v>0.38</v>
      </c>
      <c r="G15" s="123">
        <v>0.9</v>
      </c>
      <c r="H15" s="123">
        <v>0.22</v>
      </c>
      <c r="I15" s="123">
        <v>1.08</v>
      </c>
      <c r="J15" s="123">
        <v>0.6</v>
      </c>
      <c r="K15" s="123">
        <v>0.57999999999999996</v>
      </c>
      <c r="L15" s="123">
        <v>0.79</v>
      </c>
      <c r="M15" s="123">
        <v>0.39</v>
      </c>
      <c r="N15" s="123">
        <v>0.68</v>
      </c>
      <c r="O15" s="123">
        <v>1.07</v>
      </c>
      <c r="P15" s="123">
        <v>1.1200000000000001</v>
      </c>
      <c r="Q15" s="123">
        <v>0.48</v>
      </c>
    </row>
    <row r="16" spans="1:17">
      <c r="A16" s="186"/>
      <c r="B16" s="99" t="s">
        <v>71</v>
      </c>
      <c r="C16" s="45">
        <v>2.0699999999999998</v>
      </c>
      <c r="D16" s="45">
        <v>0.48</v>
      </c>
      <c r="E16" s="45">
        <v>1.7</v>
      </c>
      <c r="F16" s="45">
        <v>1.07</v>
      </c>
      <c r="G16" s="45">
        <v>1.22</v>
      </c>
      <c r="H16" s="45">
        <v>0.74</v>
      </c>
      <c r="I16" s="45">
        <v>2.89</v>
      </c>
      <c r="J16" s="45">
        <v>1.1299999999999999</v>
      </c>
      <c r="K16" s="45">
        <v>1.97</v>
      </c>
      <c r="L16" s="45">
        <v>2.0499999999999998</v>
      </c>
      <c r="M16" s="45">
        <v>0.88</v>
      </c>
      <c r="N16" s="45">
        <v>1.48</v>
      </c>
      <c r="O16" s="45">
        <v>2.38</v>
      </c>
      <c r="P16" s="45">
        <v>2</v>
      </c>
      <c r="Q16" s="45">
        <v>1.17</v>
      </c>
    </row>
    <row r="17" spans="1:17">
      <c r="A17" s="186"/>
      <c r="B17" s="99" t="s">
        <v>73</v>
      </c>
      <c r="C17" s="45">
        <v>4.18</v>
      </c>
      <c r="D17" s="45">
        <v>0.72</v>
      </c>
      <c r="E17" s="45">
        <v>0.94</v>
      </c>
      <c r="F17" s="45">
        <v>2.9</v>
      </c>
      <c r="G17" s="45">
        <v>2.58</v>
      </c>
      <c r="H17" s="45">
        <v>0.93</v>
      </c>
      <c r="I17" s="45">
        <v>3.29</v>
      </c>
      <c r="J17" s="45">
        <v>3.23</v>
      </c>
      <c r="K17" s="45">
        <v>3.15</v>
      </c>
      <c r="L17" s="45">
        <v>7.95</v>
      </c>
      <c r="M17" s="45">
        <v>7.32</v>
      </c>
      <c r="N17" s="45">
        <v>5.16</v>
      </c>
      <c r="O17" s="45">
        <v>5.09</v>
      </c>
      <c r="P17" s="45">
        <v>2.95</v>
      </c>
      <c r="Q17" s="45">
        <v>2.4700000000000002</v>
      </c>
    </row>
    <row r="18" spans="1:17">
      <c r="A18" s="186"/>
      <c r="B18" s="99" t="s">
        <v>76</v>
      </c>
      <c r="C18" s="45">
        <v>4.63</v>
      </c>
      <c r="D18" s="45">
        <v>0.65</v>
      </c>
      <c r="E18" s="45">
        <v>0.27</v>
      </c>
      <c r="F18" s="45">
        <v>2.54</v>
      </c>
      <c r="G18" s="45">
        <v>2.74</v>
      </c>
      <c r="H18" s="45">
        <v>0.92</v>
      </c>
      <c r="I18" s="45">
        <v>2.9</v>
      </c>
      <c r="J18" s="45">
        <v>2.4700000000000002</v>
      </c>
      <c r="K18" s="45">
        <v>2.56</v>
      </c>
      <c r="L18" s="45">
        <v>8.64</v>
      </c>
      <c r="M18" s="45">
        <v>7.91</v>
      </c>
      <c r="N18" s="45">
        <v>4.96</v>
      </c>
      <c r="O18" s="45">
        <v>5.54</v>
      </c>
      <c r="P18" s="45">
        <v>3.1</v>
      </c>
      <c r="Q18" s="45">
        <v>2.19</v>
      </c>
    </row>
    <row r="19" spans="1:17">
      <c r="A19" s="186"/>
      <c r="B19" s="99" t="s">
        <v>78</v>
      </c>
      <c r="C19" s="65">
        <v>3.76</v>
      </c>
      <c r="D19" s="65">
        <v>0.59</v>
      </c>
      <c r="E19" s="65">
        <v>0.66</v>
      </c>
      <c r="F19" s="65">
        <v>2.0099999999999998</v>
      </c>
      <c r="G19" s="65">
        <v>1.9</v>
      </c>
      <c r="H19" s="65">
        <v>0.98</v>
      </c>
      <c r="I19" s="65">
        <v>2.56</v>
      </c>
      <c r="J19" s="65">
        <v>2.17</v>
      </c>
      <c r="K19" s="65">
        <v>2.39</v>
      </c>
      <c r="L19" s="65">
        <v>7.07</v>
      </c>
      <c r="M19" s="65">
        <v>6.51</v>
      </c>
      <c r="N19" s="65">
        <v>4.0199999999999996</v>
      </c>
      <c r="O19" s="65">
        <v>5.28</v>
      </c>
      <c r="P19" s="65">
        <v>2.98</v>
      </c>
      <c r="Q19" s="65">
        <v>2.21</v>
      </c>
    </row>
    <row r="20" spans="1:17">
      <c r="A20" s="186"/>
      <c r="B20" s="103" t="s">
        <v>25</v>
      </c>
      <c r="C20" s="45">
        <v>22.63</v>
      </c>
      <c r="D20" s="45">
        <v>4.13</v>
      </c>
      <c r="E20" s="45">
        <v>55.55</v>
      </c>
      <c r="F20" s="45">
        <v>11.98</v>
      </c>
      <c r="G20" s="45">
        <v>7.25</v>
      </c>
      <c r="H20" s="45">
        <v>21.08</v>
      </c>
      <c r="I20" s="45">
        <v>33.229999999999997</v>
      </c>
      <c r="J20" s="45">
        <v>15.62</v>
      </c>
      <c r="K20" s="45">
        <v>9.41</v>
      </c>
      <c r="L20" s="45">
        <v>13.27</v>
      </c>
      <c r="M20" s="45">
        <v>8.84</v>
      </c>
      <c r="N20" s="45">
        <v>12.28</v>
      </c>
      <c r="O20" s="45">
        <v>18.97</v>
      </c>
      <c r="P20" s="45">
        <v>12.31</v>
      </c>
      <c r="Q20" s="45">
        <v>7.44</v>
      </c>
    </row>
    <row r="21" spans="1:17">
      <c r="A21" s="186"/>
      <c r="B21" s="99" t="s">
        <v>304</v>
      </c>
      <c r="C21" s="45">
        <v>3.12</v>
      </c>
      <c r="D21" s="45">
        <v>1.24</v>
      </c>
      <c r="E21" s="45">
        <v>11.32</v>
      </c>
      <c r="F21" s="45">
        <v>0.68</v>
      </c>
      <c r="G21" s="45">
        <v>1.07</v>
      </c>
      <c r="H21" s="45">
        <v>1.08</v>
      </c>
      <c r="I21" s="45">
        <v>2.37</v>
      </c>
      <c r="J21" s="45">
        <v>1.4</v>
      </c>
      <c r="K21" s="45">
        <v>1.99</v>
      </c>
      <c r="L21" s="45">
        <v>3.32</v>
      </c>
      <c r="M21" s="45">
        <v>2.5299999999999998</v>
      </c>
      <c r="N21" s="45">
        <v>3.86</v>
      </c>
      <c r="O21" s="45">
        <v>1.66</v>
      </c>
      <c r="P21" s="45">
        <v>1.71</v>
      </c>
      <c r="Q21" s="45">
        <v>1.76</v>
      </c>
    </row>
    <row r="22" spans="1:17">
      <c r="A22" s="186"/>
      <c r="B22" s="99" t="s">
        <v>306</v>
      </c>
      <c r="C22" s="45">
        <v>3.1</v>
      </c>
      <c r="D22" s="45">
        <v>0.83</v>
      </c>
      <c r="E22" s="45">
        <v>7.66</v>
      </c>
      <c r="F22" s="45">
        <v>1.23</v>
      </c>
      <c r="G22" s="45">
        <v>1.39</v>
      </c>
      <c r="H22" s="45">
        <v>1.22</v>
      </c>
      <c r="I22" s="45">
        <v>3.03</v>
      </c>
      <c r="J22" s="45">
        <v>2.41</v>
      </c>
      <c r="K22" s="45">
        <v>2.69</v>
      </c>
      <c r="L22" s="45">
        <v>5.39</v>
      </c>
      <c r="M22" s="45">
        <v>3.94</v>
      </c>
      <c r="N22" s="45">
        <v>4.1399999999999997</v>
      </c>
      <c r="O22" s="45">
        <v>3.67</v>
      </c>
      <c r="P22" s="45">
        <v>2.38</v>
      </c>
      <c r="Q22" s="45">
        <v>2.4900000000000002</v>
      </c>
    </row>
    <row r="23" spans="1:17">
      <c r="A23" s="186"/>
      <c r="B23" s="99" t="s">
        <v>308</v>
      </c>
      <c r="C23" s="45">
        <v>2.56</v>
      </c>
      <c r="D23" s="45">
        <v>1.17</v>
      </c>
      <c r="E23" s="45">
        <v>10.89</v>
      </c>
      <c r="F23" s="45">
        <v>1.36</v>
      </c>
      <c r="G23" s="45">
        <v>1.25</v>
      </c>
      <c r="H23" s="45">
        <v>0.97</v>
      </c>
      <c r="I23" s="45">
        <v>2.42</v>
      </c>
      <c r="J23" s="45">
        <v>1.74</v>
      </c>
      <c r="K23" s="45">
        <v>2</v>
      </c>
      <c r="L23" s="45">
        <v>3.07</v>
      </c>
      <c r="M23" s="45">
        <v>2.23</v>
      </c>
      <c r="N23" s="45">
        <v>3.4</v>
      </c>
      <c r="O23" s="45">
        <v>1.84</v>
      </c>
      <c r="P23" s="45">
        <v>1.63</v>
      </c>
      <c r="Q23" s="45">
        <v>1.33</v>
      </c>
    </row>
    <row r="24" spans="1:17">
      <c r="A24" s="186"/>
      <c r="B24" s="99" t="s">
        <v>1220</v>
      </c>
      <c r="C24" s="45">
        <v>11.06</v>
      </c>
      <c r="D24" s="45">
        <v>2.35</v>
      </c>
      <c r="E24" s="45">
        <v>15.07</v>
      </c>
      <c r="F24" s="45">
        <v>5.56</v>
      </c>
      <c r="G24" s="45">
        <v>7.39</v>
      </c>
      <c r="H24" s="45">
        <v>8.18</v>
      </c>
      <c r="I24" s="45">
        <v>8.0500000000000007</v>
      </c>
      <c r="J24" s="45">
        <v>7.08</v>
      </c>
      <c r="K24" s="45">
        <v>8.01</v>
      </c>
      <c r="L24" s="45">
        <v>11.89</v>
      </c>
      <c r="M24" s="45">
        <v>11.85</v>
      </c>
      <c r="N24" s="45">
        <v>8.99</v>
      </c>
      <c r="O24" s="45">
        <v>10.27</v>
      </c>
      <c r="P24" s="45">
        <v>6.32</v>
      </c>
      <c r="Q24" s="45">
        <v>4.6500000000000004</v>
      </c>
    </row>
    <row r="25" spans="1:17">
      <c r="A25" s="186"/>
      <c r="B25" s="99" t="s">
        <v>1221</v>
      </c>
      <c r="C25" s="45">
        <v>9.33</v>
      </c>
      <c r="D25" s="45">
        <v>2.39</v>
      </c>
      <c r="E25" s="45">
        <v>8.92</v>
      </c>
      <c r="F25" s="45">
        <v>4.42</v>
      </c>
      <c r="G25" s="45">
        <v>5.85</v>
      </c>
      <c r="H25" s="45">
        <v>6.36</v>
      </c>
      <c r="I25" s="45">
        <v>6.72</v>
      </c>
      <c r="J25" s="45">
        <v>5.92</v>
      </c>
      <c r="K25" s="45">
        <v>6.7</v>
      </c>
      <c r="L25" s="45">
        <v>9.01</v>
      </c>
      <c r="M25" s="45">
        <v>9.59</v>
      </c>
      <c r="N25" s="45">
        <v>7.74</v>
      </c>
      <c r="O25" s="45">
        <v>7.88</v>
      </c>
      <c r="P25" s="45">
        <v>5.32</v>
      </c>
      <c r="Q25" s="45">
        <v>3.97</v>
      </c>
    </row>
    <row r="26" spans="1:17">
      <c r="A26" s="186"/>
      <c r="B26" s="99" t="s">
        <v>1222</v>
      </c>
      <c r="C26" s="123">
        <v>6.3</v>
      </c>
      <c r="D26" s="123">
        <v>2.1</v>
      </c>
      <c r="E26" s="123">
        <v>8.65</v>
      </c>
      <c r="F26" s="123">
        <v>3.18</v>
      </c>
      <c r="G26" s="123">
        <v>3.55</v>
      </c>
      <c r="H26" s="123">
        <v>3.91</v>
      </c>
      <c r="I26" s="123">
        <v>4.22</v>
      </c>
      <c r="J26" s="123">
        <v>3.91</v>
      </c>
      <c r="K26" s="123">
        <v>4.49</v>
      </c>
      <c r="L26" s="123">
        <v>6.41</v>
      </c>
      <c r="M26" s="123">
        <v>6.5</v>
      </c>
      <c r="N26" s="123">
        <v>5.42</v>
      </c>
      <c r="O26" s="123">
        <v>6.49</v>
      </c>
      <c r="P26" s="123">
        <v>2.83</v>
      </c>
      <c r="Q26" s="123">
        <v>2.2400000000000002</v>
      </c>
    </row>
    <row r="27" spans="1:17">
      <c r="A27" s="186" t="s">
        <v>1774</v>
      </c>
      <c r="B27" s="99" t="s">
        <v>28</v>
      </c>
      <c r="C27" s="45">
        <v>2.25</v>
      </c>
      <c r="D27" s="45">
        <v>0.35</v>
      </c>
      <c r="E27" s="45">
        <v>0.25</v>
      </c>
      <c r="F27" s="45">
        <v>1.32</v>
      </c>
      <c r="G27" s="45">
        <v>1</v>
      </c>
      <c r="H27" s="45">
        <v>0.65</v>
      </c>
      <c r="I27" s="45">
        <v>1.48</v>
      </c>
      <c r="J27" s="45">
        <v>0.71</v>
      </c>
      <c r="K27" s="45">
        <v>0.79</v>
      </c>
      <c r="L27" s="45">
        <v>3.74</v>
      </c>
      <c r="M27" s="45">
        <v>2.0099999999999998</v>
      </c>
      <c r="N27" s="45">
        <v>2.38</v>
      </c>
      <c r="O27" s="45">
        <v>2.2200000000000002</v>
      </c>
      <c r="P27" s="45">
        <v>1.27</v>
      </c>
      <c r="Q27" s="45">
        <v>1.1399999999999999</v>
      </c>
    </row>
    <row r="28" spans="1:17">
      <c r="A28" s="186"/>
      <c r="B28" s="99" t="s">
        <v>30</v>
      </c>
      <c r="C28" s="65">
        <v>4.09</v>
      </c>
      <c r="D28" s="65">
        <v>0.43</v>
      </c>
      <c r="E28" s="65">
        <v>0.55000000000000004</v>
      </c>
      <c r="F28" s="65">
        <v>2.08</v>
      </c>
      <c r="G28" s="65">
        <v>1.97</v>
      </c>
      <c r="H28" s="65">
        <v>1.8</v>
      </c>
      <c r="I28" s="65">
        <v>2.29</v>
      </c>
      <c r="J28" s="65">
        <v>1.84</v>
      </c>
      <c r="K28" s="65">
        <v>2.2599999999999998</v>
      </c>
      <c r="L28" s="65">
        <v>7.28</v>
      </c>
      <c r="M28" s="65">
        <v>4.4400000000000004</v>
      </c>
      <c r="N28" s="65">
        <v>4.8099999999999996</v>
      </c>
      <c r="O28" s="65">
        <v>4.1100000000000003</v>
      </c>
      <c r="P28" s="65">
        <v>2.41</v>
      </c>
      <c r="Q28" s="65">
        <v>2.48</v>
      </c>
    </row>
    <row r="29" spans="1:17">
      <c r="A29" s="186"/>
      <c r="B29" s="99" t="s">
        <v>91</v>
      </c>
      <c r="C29" s="123">
        <v>3.15</v>
      </c>
      <c r="D29" s="123">
        <v>0.3</v>
      </c>
      <c r="E29" s="123">
        <v>0.4</v>
      </c>
      <c r="F29" s="123">
        <v>1.63</v>
      </c>
      <c r="G29" s="123">
        <v>1.39</v>
      </c>
      <c r="H29" s="123">
        <v>1.1200000000000001</v>
      </c>
      <c r="I29" s="123">
        <v>2.0699999999999998</v>
      </c>
      <c r="J29" s="123">
        <v>1.26</v>
      </c>
      <c r="K29" s="123">
        <v>1.22</v>
      </c>
      <c r="L29" s="123">
        <v>6.04</v>
      </c>
      <c r="M29" s="123">
        <v>2.77</v>
      </c>
      <c r="N29" s="123">
        <v>3.15</v>
      </c>
      <c r="O29" s="123">
        <v>2.91</v>
      </c>
      <c r="P29" s="123">
        <v>2.33</v>
      </c>
      <c r="Q29" s="123">
        <v>1.8</v>
      </c>
    </row>
    <row r="30" spans="1:17">
      <c r="A30" s="186"/>
      <c r="B30" s="99" t="s">
        <v>317</v>
      </c>
      <c r="C30" s="45">
        <v>3.2</v>
      </c>
      <c r="D30" s="45">
        <v>0.88</v>
      </c>
      <c r="E30" s="45">
        <v>1.3</v>
      </c>
      <c r="F30" s="45">
        <v>3.25</v>
      </c>
      <c r="G30" s="45">
        <v>3.15</v>
      </c>
      <c r="H30" s="45">
        <v>2.76</v>
      </c>
      <c r="I30" s="45">
        <v>3.86</v>
      </c>
      <c r="J30" s="45">
        <v>2.94</v>
      </c>
      <c r="K30" s="45">
        <v>3.04</v>
      </c>
      <c r="L30" s="45">
        <v>8.23</v>
      </c>
      <c r="M30" s="45">
        <v>4.5199999999999996</v>
      </c>
      <c r="N30" s="45">
        <v>3.73</v>
      </c>
      <c r="O30" s="45">
        <v>5.79</v>
      </c>
      <c r="P30" s="45">
        <v>3.2</v>
      </c>
      <c r="Q30" s="45">
        <v>2.42</v>
      </c>
    </row>
    <row r="31" spans="1:17">
      <c r="A31" s="186"/>
      <c r="B31" s="99" t="s">
        <v>321</v>
      </c>
      <c r="C31" s="45">
        <v>5.33</v>
      </c>
      <c r="D31" s="45">
        <v>0.83</v>
      </c>
      <c r="E31" s="45">
        <v>0.99</v>
      </c>
      <c r="F31" s="45">
        <v>4.6900000000000004</v>
      </c>
      <c r="G31" s="45">
        <v>5.0199999999999996</v>
      </c>
      <c r="H31" s="45">
        <v>4.51</v>
      </c>
      <c r="I31" s="45">
        <v>4.68</v>
      </c>
      <c r="J31" s="45">
        <v>3.71</v>
      </c>
      <c r="K31" s="45">
        <v>4.04</v>
      </c>
      <c r="L31" s="45">
        <v>13.74</v>
      </c>
      <c r="M31" s="45">
        <v>7.98</v>
      </c>
      <c r="N31" s="45">
        <v>5.54</v>
      </c>
      <c r="O31" s="45">
        <v>7.91</v>
      </c>
      <c r="P31" s="45">
        <v>4.76</v>
      </c>
      <c r="Q31" s="45">
        <v>2.7</v>
      </c>
    </row>
    <row r="32" spans="1:17">
      <c r="A32" s="186"/>
      <c r="B32" s="99" t="s">
        <v>98</v>
      </c>
      <c r="C32" s="45">
        <v>2.57</v>
      </c>
      <c r="D32" s="45">
        <v>0.49</v>
      </c>
      <c r="E32" s="45">
        <v>1.71</v>
      </c>
      <c r="F32" s="45">
        <v>1.5</v>
      </c>
      <c r="G32" s="45">
        <v>1.97</v>
      </c>
      <c r="H32" s="45">
        <v>2.08</v>
      </c>
      <c r="I32" s="45">
        <v>2.2000000000000002</v>
      </c>
      <c r="J32" s="45">
        <v>2.37</v>
      </c>
      <c r="K32" s="45">
        <v>2.91</v>
      </c>
      <c r="L32" s="45">
        <v>5.2</v>
      </c>
      <c r="M32" s="45">
        <v>4.28</v>
      </c>
      <c r="N32" s="45">
        <v>4.1100000000000003</v>
      </c>
      <c r="O32" s="45">
        <v>2.65</v>
      </c>
      <c r="P32" s="45">
        <v>2.21</v>
      </c>
      <c r="Q32" s="45">
        <v>2.34</v>
      </c>
    </row>
    <row r="33" spans="1:17">
      <c r="A33" s="186"/>
      <c r="B33" s="99" t="s">
        <v>31</v>
      </c>
      <c r="C33" s="65">
        <v>1.73</v>
      </c>
      <c r="D33" s="65">
        <v>0.32</v>
      </c>
      <c r="E33" s="65">
        <v>1.25</v>
      </c>
      <c r="F33" s="65">
        <v>0.89</v>
      </c>
      <c r="G33" s="65">
        <v>1.23</v>
      </c>
      <c r="H33" s="65">
        <v>1.17</v>
      </c>
      <c r="I33" s="65">
        <v>1.43</v>
      </c>
      <c r="J33" s="65">
        <v>1.87</v>
      </c>
      <c r="K33" s="65">
        <v>1.77</v>
      </c>
      <c r="L33" s="65">
        <v>3.17</v>
      </c>
      <c r="M33" s="65">
        <v>2.81</v>
      </c>
      <c r="N33" s="65">
        <v>2.69</v>
      </c>
      <c r="O33" s="65">
        <v>1.82</v>
      </c>
      <c r="P33" s="65">
        <v>1.18</v>
      </c>
      <c r="Q33" s="65">
        <v>1.01</v>
      </c>
    </row>
    <row r="34" spans="1:17">
      <c r="A34" s="186"/>
      <c r="B34" s="99" t="s">
        <v>102</v>
      </c>
      <c r="C34" s="45">
        <v>1.1399999999999999</v>
      </c>
      <c r="D34" s="45">
        <v>0.19</v>
      </c>
      <c r="E34" s="45">
        <v>0.61</v>
      </c>
      <c r="F34" s="45">
        <v>0.92</v>
      </c>
      <c r="G34" s="45">
        <v>1.1499999999999999</v>
      </c>
      <c r="H34" s="45">
        <v>0.81</v>
      </c>
      <c r="I34" s="45">
        <v>1.0900000000000001</v>
      </c>
      <c r="J34" s="45">
        <v>1.49</v>
      </c>
      <c r="K34" s="45">
        <v>1.36</v>
      </c>
      <c r="L34" s="45">
        <v>3.19</v>
      </c>
      <c r="M34" s="45">
        <v>2.5099999999999998</v>
      </c>
      <c r="N34" s="45">
        <v>2.2000000000000002</v>
      </c>
      <c r="O34" s="45">
        <v>1.5</v>
      </c>
      <c r="P34" s="45">
        <v>1.61</v>
      </c>
      <c r="Q34" s="45">
        <v>0.88</v>
      </c>
    </row>
    <row r="35" spans="1:17">
      <c r="A35" s="186"/>
      <c r="B35" s="99" t="s">
        <v>32</v>
      </c>
      <c r="C35" s="45">
        <v>3.35</v>
      </c>
      <c r="D35" s="45">
        <v>0.67</v>
      </c>
      <c r="E35" s="45">
        <v>1.85</v>
      </c>
      <c r="F35" s="45">
        <v>0.98</v>
      </c>
      <c r="G35" s="45">
        <v>1.94</v>
      </c>
      <c r="H35" s="45">
        <v>1.86</v>
      </c>
      <c r="I35" s="45">
        <v>1.71</v>
      </c>
      <c r="J35" s="45">
        <v>2.0299999999999998</v>
      </c>
      <c r="K35" s="45">
        <v>2.15</v>
      </c>
      <c r="L35" s="45">
        <v>5.14</v>
      </c>
      <c r="M35" s="45">
        <v>5.14</v>
      </c>
      <c r="N35" s="45">
        <v>3.52</v>
      </c>
      <c r="O35" s="45">
        <v>3.4</v>
      </c>
      <c r="P35" s="45">
        <v>1.47</v>
      </c>
      <c r="Q35" s="45">
        <v>1.1499999999999999</v>
      </c>
    </row>
    <row r="36" spans="1:17">
      <c r="A36" s="186"/>
      <c r="B36" s="99" t="s">
        <v>33</v>
      </c>
      <c r="C36" s="45">
        <v>4.78</v>
      </c>
      <c r="D36" s="45">
        <v>0.98</v>
      </c>
      <c r="E36" s="45">
        <v>3.71</v>
      </c>
      <c r="F36" s="45">
        <v>2.37</v>
      </c>
      <c r="G36" s="45">
        <v>3.47</v>
      </c>
      <c r="H36" s="45">
        <v>3.96</v>
      </c>
      <c r="I36" s="45">
        <v>3.21</v>
      </c>
      <c r="J36" s="45">
        <v>3.22</v>
      </c>
      <c r="K36" s="45">
        <v>3.7</v>
      </c>
      <c r="L36" s="45">
        <v>8.35</v>
      </c>
      <c r="M36" s="45">
        <v>7.62</v>
      </c>
      <c r="N36" s="45">
        <v>5.59</v>
      </c>
      <c r="O36" s="45">
        <v>5.32</v>
      </c>
      <c r="P36" s="45">
        <v>3.3</v>
      </c>
      <c r="Q36" s="45">
        <v>2.87</v>
      </c>
    </row>
    <row r="37" spans="1:17">
      <c r="A37" s="186"/>
      <c r="B37" s="99" t="s">
        <v>34</v>
      </c>
      <c r="C37" s="65">
        <v>4.82</v>
      </c>
      <c r="D37" s="65">
        <v>0.94</v>
      </c>
      <c r="E37" s="65">
        <v>2.89</v>
      </c>
      <c r="F37" s="65">
        <v>1.7</v>
      </c>
      <c r="G37" s="65">
        <v>3.22</v>
      </c>
      <c r="H37" s="65">
        <v>3.29</v>
      </c>
      <c r="I37" s="65">
        <v>2.66</v>
      </c>
      <c r="J37" s="65">
        <v>3.07</v>
      </c>
      <c r="K37" s="65">
        <v>3.26</v>
      </c>
      <c r="L37" s="65">
        <v>7.69</v>
      </c>
      <c r="M37" s="65">
        <v>7.03</v>
      </c>
      <c r="N37" s="65">
        <v>4.6900000000000004</v>
      </c>
      <c r="O37" s="65">
        <v>5.26</v>
      </c>
      <c r="P37" s="65">
        <v>3.1</v>
      </c>
      <c r="Q37" s="65">
        <v>2.15</v>
      </c>
    </row>
    <row r="38" spans="1:17">
      <c r="A38" s="186"/>
      <c r="B38" s="99" t="s">
        <v>107</v>
      </c>
      <c r="C38" s="124">
        <v>3.71</v>
      </c>
      <c r="D38" s="124">
        <v>0.72</v>
      </c>
      <c r="E38" s="124">
        <v>1.23</v>
      </c>
      <c r="F38" s="124">
        <v>1.24</v>
      </c>
      <c r="G38" s="124">
        <v>1.54</v>
      </c>
      <c r="H38" s="124">
        <v>0.93</v>
      </c>
      <c r="I38" s="124">
        <v>2.15</v>
      </c>
      <c r="J38" s="124">
        <v>2.17</v>
      </c>
      <c r="K38" s="124">
        <v>2.46</v>
      </c>
      <c r="L38" s="124">
        <v>3.45</v>
      </c>
      <c r="M38" s="124">
        <v>3.71</v>
      </c>
      <c r="N38" s="124">
        <v>3.14</v>
      </c>
      <c r="O38" s="124">
        <v>2.98</v>
      </c>
      <c r="P38" s="124">
        <v>1.83</v>
      </c>
      <c r="Q38" s="124">
        <v>1.19</v>
      </c>
    </row>
    <row r="39" spans="1:17">
      <c r="A39" s="186"/>
      <c r="B39" s="99" t="s">
        <v>111</v>
      </c>
      <c r="C39" s="45">
        <v>3.14</v>
      </c>
      <c r="D39" s="45">
        <v>0.69</v>
      </c>
      <c r="E39" s="45">
        <v>1.1000000000000001</v>
      </c>
      <c r="F39" s="45">
        <v>1.32</v>
      </c>
      <c r="G39" s="45">
        <v>1.34</v>
      </c>
      <c r="H39" s="45">
        <v>0.75</v>
      </c>
      <c r="I39" s="45">
        <v>2.16</v>
      </c>
      <c r="J39" s="45">
        <v>1.76</v>
      </c>
      <c r="K39" s="45">
        <v>2.3199999999999998</v>
      </c>
      <c r="L39" s="45">
        <v>4.0199999999999996</v>
      </c>
      <c r="M39" s="45">
        <v>4.33</v>
      </c>
      <c r="N39" s="45">
        <v>3.84</v>
      </c>
      <c r="O39" s="45">
        <v>3.1</v>
      </c>
      <c r="P39" s="45">
        <v>1.84</v>
      </c>
      <c r="Q39" s="45">
        <v>1.47</v>
      </c>
    </row>
    <row r="40" spans="1:17">
      <c r="A40" s="186"/>
      <c r="B40" s="99" t="s">
        <v>112</v>
      </c>
      <c r="C40" s="45">
        <v>2.79</v>
      </c>
      <c r="D40" s="45">
        <v>0.98</v>
      </c>
      <c r="E40" s="45">
        <v>1.03</v>
      </c>
      <c r="F40" s="45">
        <v>1.1200000000000001</v>
      </c>
      <c r="G40" s="45">
        <v>1.51</v>
      </c>
      <c r="H40" s="45">
        <v>0.57999999999999996</v>
      </c>
      <c r="I40" s="45">
        <v>1.86</v>
      </c>
      <c r="J40" s="45">
        <v>1.51</v>
      </c>
      <c r="K40" s="45">
        <v>1.89</v>
      </c>
      <c r="L40" s="45">
        <v>2.62</v>
      </c>
      <c r="M40" s="45">
        <v>2.96</v>
      </c>
      <c r="N40" s="45">
        <v>3.26</v>
      </c>
      <c r="O40" s="45">
        <v>2.2999999999999998</v>
      </c>
      <c r="P40" s="45">
        <v>1.34</v>
      </c>
      <c r="Q40" s="45">
        <v>1.1100000000000001</v>
      </c>
    </row>
    <row r="41" spans="1:17">
      <c r="A41" s="186"/>
      <c r="B41" s="99" t="s">
        <v>114</v>
      </c>
      <c r="C41" s="45">
        <v>2.86</v>
      </c>
      <c r="D41" s="45">
        <v>0.49</v>
      </c>
      <c r="E41" s="45">
        <v>0.44</v>
      </c>
      <c r="F41" s="45">
        <v>0.93</v>
      </c>
      <c r="G41" s="45">
        <v>1.8</v>
      </c>
      <c r="H41" s="45">
        <v>0.06</v>
      </c>
      <c r="I41" s="45">
        <v>2.19</v>
      </c>
      <c r="J41" s="45">
        <v>1.19</v>
      </c>
      <c r="K41" s="45">
        <v>1.3</v>
      </c>
      <c r="L41" s="45">
        <v>13.28</v>
      </c>
      <c r="M41" s="45">
        <v>7.55</v>
      </c>
      <c r="N41" s="45">
        <v>4.4000000000000004</v>
      </c>
      <c r="O41" s="45">
        <v>5.75</v>
      </c>
      <c r="P41" s="45">
        <v>2.2799999999999998</v>
      </c>
      <c r="Q41" s="45">
        <v>0.14000000000000001</v>
      </c>
    </row>
    <row r="42" spans="1:17">
      <c r="A42" s="186"/>
      <c r="B42" s="99" t="s">
        <v>118</v>
      </c>
      <c r="C42" s="45">
        <v>5.64</v>
      </c>
      <c r="D42" s="45">
        <v>0.52</v>
      </c>
      <c r="E42" s="45">
        <v>0.37</v>
      </c>
      <c r="F42" s="45">
        <v>1.91</v>
      </c>
      <c r="G42" s="45">
        <v>2.2999999999999998</v>
      </c>
      <c r="H42" s="45">
        <v>0.09</v>
      </c>
      <c r="I42" s="45">
        <v>2.5099999999999998</v>
      </c>
      <c r="J42" s="45">
        <v>1.56</v>
      </c>
      <c r="K42" s="45">
        <v>1.72</v>
      </c>
      <c r="L42" s="45">
        <v>18.690000000000001</v>
      </c>
      <c r="M42" s="45">
        <v>9.69</v>
      </c>
      <c r="N42" s="45">
        <v>7.94</v>
      </c>
      <c r="O42" s="45">
        <v>7.5</v>
      </c>
      <c r="P42" s="45">
        <v>3.59</v>
      </c>
      <c r="Q42" s="45">
        <v>0.22</v>
      </c>
    </row>
    <row r="43" spans="1:17">
      <c r="A43" s="186"/>
      <c r="B43" s="99" t="s">
        <v>119</v>
      </c>
      <c r="C43" s="123">
        <v>4.0199999999999996</v>
      </c>
      <c r="D43" s="123">
        <v>0.47</v>
      </c>
      <c r="E43" s="123">
        <v>0.31</v>
      </c>
      <c r="F43" s="123">
        <v>0.95</v>
      </c>
      <c r="G43" s="123">
        <v>2.41</v>
      </c>
      <c r="H43" s="123">
        <v>0.05</v>
      </c>
      <c r="I43" s="123">
        <v>2.04</v>
      </c>
      <c r="J43" s="123">
        <v>1.3</v>
      </c>
      <c r="K43" s="123">
        <v>1.42</v>
      </c>
      <c r="L43" s="123">
        <v>16.059999999999999</v>
      </c>
      <c r="M43" s="123">
        <v>10</v>
      </c>
      <c r="N43" s="123">
        <v>4.37</v>
      </c>
      <c r="O43" s="123">
        <v>8.6199999999999992</v>
      </c>
      <c r="P43" s="123">
        <v>2.91</v>
      </c>
      <c r="Q43" s="123">
        <v>0.12</v>
      </c>
    </row>
    <row r="44" spans="1:17">
      <c r="A44" s="186" t="s">
        <v>1775</v>
      </c>
      <c r="B44" s="99" t="s">
        <v>120</v>
      </c>
      <c r="C44" s="45">
        <v>2.75</v>
      </c>
      <c r="D44" s="45">
        <v>0.17</v>
      </c>
      <c r="E44" s="45">
        <v>7.0000000000000007E-2</v>
      </c>
      <c r="F44" s="45">
        <v>3.95</v>
      </c>
      <c r="G44" s="45">
        <v>3.17</v>
      </c>
      <c r="H44" s="45">
        <v>0.09</v>
      </c>
      <c r="I44" s="45">
        <v>6.41</v>
      </c>
      <c r="J44" s="45">
        <v>8.7799999999999994</v>
      </c>
      <c r="K44" s="45">
        <v>8.42</v>
      </c>
      <c r="L44" s="45">
        <v>18.100000000000001</v>
      </c>
      <c r="M44" s="45">
        <v>3.61</v>
      </c>
      <c r="N44" s="45">
        <v>3.93</v>
      </c>
      <c r="O44" s="45">
        <v>11.65</v>
      </c>
      <c r="P44" s="45">
        <v>3.87</v>
      </c>
      <c r="Q44" s="45">
        <v>0.03</v>
      </c>
    </row>
    <row r="45" spans="1:17">
      <c r="A45" s="186"/>
      <c r="B45" s="99" t="s">
        <v>124</v>
      </c>
      <c r="C45" s="45">
        <v>2.48</v>
      </c>
      <c r="D45" s="45">
        <v>0.34</v>
      </c>
      <c r="E45" s="45">
        <v>0</v>
      </c>
      <c r="F45" s="45">
        <v>3.4</v>
      </c>
      <c r="G45" s="45">
        <v>3.18</v>
      </c>
      <c r="H45" s="45">
        <v>0</v>
      </c>
      <c r="I45" s="45">
        <v>6.13</v>
      </c>
      <c r="J45" s="45">
        <v>6.87</v>
      </c>
      <c r="K45" s="45">
        <v>6.75</v>
      </c>
      <c r="L45" s="45">
        <v>18.77</v>
      </c>
      <c r="M45" s="45">
        <v>3.34</v>
      </c>
      <c r="N45" s="45">
        <v>3.45</v>
      </c>
      <c r="O45" s="45">
        <v>10.8</v>
      </c>
      <c r="P45" s="45">
        <v>2.9</v>
      </c>
      <c r="Q45" s="45">
        <v>0.11</v>
      </c>
    </row>
    <row r="46" spans="1:17">
      <c r="A46" s="186"/>
      <c r="B46" s="99" t="s">
        <v>126</v>
      </c>
      <c r="C46" s="65">
        <v>1.7</v>
      </c>
      <c r="D46" s="65">
        <v>0.19</v>
      </c>
      <c r="E46" s="65">
        <v>0.35</v>
      </c>
      <c r="F46" s="65">
        <v>0.52</v>
      </c>
      <c r="G46" s="65">
        <v>0.98</v>
      </c>
      <c r="H46" s="65">
        <v>0.52</v>
      </c>
      <c r="I46" s="65">
        <v>1.21</v>
      </c>
      <c r="J46" s="65">
        <v>0.97</v>
      </c>
      <c r="K46" s="65">
        <v>1.1100000000000001</v>
      </c>
      <c r="L46" s="65">
        <v>2.59</v>
      </c>
      <c r="M46" s="65">
        <v>1.64</v>
      </c>
      <c r="N46" s="65">
        <v>2.81</v>
      </c>
      <c r="O46" s="65">
        <v>1.21</v>
      </c>
      <c r="P46" s="65">
        <v>0.78</v>
      </c>
      <c r="Q46" s="65">
        <v>0.91</v>
      </c>
    </row>
    <row r="47" spans="1:17">
      <c r="A47" s="186"/>
      <c r="B47" s="99" t="s">
        <v>130</v>
      </c>
      <c r="C47" s="123">
        <v>3.15</v>
      </c>
      <c r="D47" s="123">
        <v>0.49</v>
      </c>
      <c r="E47" s="123">
        <v>0.49</v>
      </c>
      <c r="F47" s="123">
        <v>2.2400000000000002</v>
      </c>
      <c r="G47" s="123">
        <v>1.61</v>
      </c>
      <c r="H47" s="123">
        <v>0.82</v>
      </c>
      <c r="I47" s="123">
        <v>2.71</v>
      </c>
      <c r="J47" s="123">
        <v>1.82</v>
      </c>
      <c r="K47" s="123">
        <v>3.07</v>
      </c>
      <c r="L47" s="123">
        <v>4.63</v>
      </c>
      <c r="M47" s="123">
        <v>3.12</v>
      </c>
      <c r="N47" s="123">
        <v>4.7699999999999996</v>
      </c>
      <c r="O47" s="123">
        <v>2.81</v>
      </c>
      <c r="P47" s="123">
        <v>1.89</v>
      </c>
      <c r="Q47" s="123">
        <v>2.0299999999999998</v>
      </c>
    </row>
    <row r="48" spans="1:17">
      <c r="A48" s="186"/>
      <c r="B48" s="99" t="s">
        <v>1232</v>
      </c>
      <c r="C48" s="45">
        <v>2.83</v>
      </c>
      <c r="D48" s="45">
        <v>0.32</v>
      </c>
      <c r="E48" s="45">
        <v>0.79</v>
      </c>
      <c r="F48" s="45">
        <v>1.44</v>
      </c>
      <c r="G48" s="45">
        <v>1.58</v>
      </c>
      <c r="H48" s="45">
        <v>0.85</v>
      </c>
      <c r="I48" s="45">
        <v>1.88</v>
      </c>
      <c r="J48" s="45">
        <v>2.0099999999999998</v>
      </c>
      <c r="K48" s="45">
        <v>1.83</v>
      </c>
      <c r="L48" s="45">
        <v>4.45</v>
      </c>
      <c r="M48" s="45">
        <v>3.29</v>
      </c>
      <c r="N48" s="45">
        <v>4.4400000000000004</v>
      </c>
      <c r="O48" s="45">
        <v>1.93</v>
      </c>
      <c r="P48" s="45">
        <v>1.22</v>
      </c>
      <c r="Q48" s="45">
        <v>2.19</v>
      </c>
    </row>
    <row r="49" spans="1:17">
      <c r="A49" s="186" t="s">
        <v>1776</v>
      </c>
      <c r="B49" s="99" t="s">
        <v>131</v>
      </c>
      <c r="C49" s="123">
        <v>11.19</v>
      </c>
      <c r="D49" s="123">
        <v>6.29</v>
      </c>
      <c r="E49" s="123">
        <v>15.03</v>
      </c>
      <c r="F49" s="123">
        <v>4.18</v>
      </c>
      <c r="G49" s="123">
        <v>4.97</v>
      </c>
      <c r="H49" s="123">
        <v>3.77</v>
      </c>
      <c r="I49" s="123">
        <v>7.34</v>
      </c>
      <c r="J49" s="123">
        <v>5.94</v>
      </c>
      <c r="K49" s="123">
        <v>7.16</v>
      </c>
      <c r="L49" s="123">
        <v>16.45</v>
      </c>
      <c r="M49" s="123">
        <v>12.43</v>
      </c>
      <c r="N49" s="123">
        <v>14.02</v>
      </c>
      <c r="O49" s="123">
        <v>13.32</v>
      </c>
      <c r="P49" s="123">
        <v>8.98</v>
      </c>
      <c r="Q49" s="123">
        <v>6.38</v>
      </c>
    </row>
    <row r="50" spans="1:17">
      <c r="A50" s="186"/>
      <c r="B50" s="99" t="s">
        <v>135</v>
      </c>
      <c r="C50" s="123">
        <v>10.199999999999999</v>
      </c>
      <c r="D50" s="123">
        <v>6.11</v>
      </c>
      <c r="E50" s="123">
        <v>16.510000000000002</v>
      </c>
      <c r="F50" s="123">
        <v>4.47</v>
      </c>
      <c r="G50" s="123">
        <v>5.14</v>
      </c>
      <c r="H50" s="123">
        <v>5.88</v>
      </c>
      <c r="I50" s="123">
        <v>7.74</v>
      </c>
      <c r="J50" s="123">
        <v>5.49</v>
      </c>
      <c r="K50" s="123">
        <v>6.79</v>
      </c>
      <c r="L50" s="123">
        <v>15.32</v>
      </c>
      <c r="M50" s="123">
        <v>11.84</v>
      </c>
      <c r="N50" s="123">
        <v>13.28</v>
      </c>
      <c r="O50" s="123">
        <v>12.26</v>
      </c>
      <c r="P50" s="123">
        <v>8.9600000000000009</v>
      </c>
      <c r="Q50" s="123">
        <v>6.81</v>
      </c>
    </row>
    <row r="51" spans="1:17">
      <c r="A51" s="186"/>
      <c r="B51" s="99" t="s">
        <v>137</v>
      </c>
      <c r="C51" s="123">
        <v>4.28</v>
      </c>
      <c r="D51" s="45">
        <v>2.13</v>
      </c>
      <c r="E51" s="123">
        <v>9.3699999999999992</v>
      </c>
      <c r="F51" s="123">
        <v>1.9</v>
      </c>
      <c r="G51" s="123">
        <v>2.09</v>
      </c>
      <c r="H51" s="123">
        <v>1.5</v>
      </c>
      <c r="I51" s="123">
        <v>3.61</v>
      </c>
      <c r="J51" s="123">
        <v>2.68</v>
      </c>
      <c r="K51" s="123">
        <v>3.13</v>
      </c>
      <c r="L51" s="123">
        <v>7.73</v>
      </c>
      <c r="M51" s="123">
        <v>5.89</v>
      </c>
      <c r="N51" s="123">
        <v>5.12</v>
      </c>
      <c r="O51" s="123">
        <v>6.6</v>
      </c>
      <c r="P51" s="123">
        <v>2.84</v>
      </c>
      <c r="Q51" s="123">
        <v>2.86</v>
      </c>
    </row>
    <row r="52" spans="1:17">
      <c r="A52" s="186"/>
      <c r="B52" s="99" t="s">
        <v>139</v>
      </c>
      <c r="C52" s="66">
        <v>0</v>
      </c>
      <c r="D52" s="45">
        <v>2.13</v>
      </c>
      <c r="E52" s="67">
        <v>0</v>
      </c>
      <c r="F52" s="45">
        <v>0.03</v>
      </c>
      <c r="G52" s="45">
        <v>0.02</v>
      </c>
      <c r="H52" s="45">
        <v>0.01</v>
      </c>
      <c r="I52" s="45">
        <v>0</v>
      </c>
      <c r="J52" s="45">
        <v>0.01</v>
      </c>
      <c r="K52" s="45">
        <v>0.01</v>
      </c>
      <c r="L52" s="45">
        <v>0.02</v>
      </c>
      <c r="M52" s="45">
        <v>0.03</v>
      </c>
      <c r="N52" s="45">
        <v>0</v>
      </c>
      <c r="O52" s="45">
        <v>0</v>
      </c>
      <c r="P52" s="45">
        <v>0</v>
      </c>
      <c r="Q52" s="45">
        <v>0</v>
      </c>
    </row>
    <row r="53" spans="1:17">
      <c r="A53" s="186"/>
      <c r="B53" s="99" t="s">
        <v>35</v>
      </c>
      <c r="C53" s="123">
        <v>6.67</v>
      </c>
      <c r="D53" s="45">
        <v>2.13</v>
      </c>
      <c r="E53" s="123">
        <v>5.48</v>
      </c>
      <c r="F53" s="123">
        <v>2.89</v>
      </c>
      <c r="G53" s="123">
        <v>4.49</v>
      </c>
      <c r="H53" s="123">
        <v>4.09</v>
      </c>
      <c r="I53" s="123">
        <v>6.45</v>
      </c>
      <c r="J53" s="123">
        <v>6.2</v>
      </c>
      <c r="K53" s="123">
        <v>6.42</v>
      </c>
      <c r="L53" s="123">
        <v>14.8</v>
      </c>
      <c r="M53" s="123">
        <v>9.93</v>
      </c>
      <c r="N53" s="123">
        <v>7.95</v>
      </c>
      <c r="O53" s="123">
        <v>9.39</v>
      </c>
      <c r="P53" s="123">
        <v>6.77</v>
      </c>
      <c r="Q53" s="123">
        <v>4.32</v>
      </c>
    </row>
    <row r="54" spans="1:17">
      <c r="A54" s="186"/>
      <c r="B54" s="99" t="s">
        <v>143</v>
      </c>
      <c r="C54" s="45">
        <v>3.61</v>
      </c>
      <c r="D54" s="45">
        <v>2.13</v>
      </c>
      <c r="E54" s="45">
        <v>4.8600000000000003</v>
      </c>
      <c r="F54" s="45">
        <v>2.99</v>
      </c>
      <c r="G54" s="45">
        <v>4.03</v>
      </c>
      <c r="H54" s="45">
        <v>3.92</v>
      </c>
      <c r="I54" s="45">
        <v>6.91</v>
      </c>
      <c r="J54" s="45">
        <v>5.66</v>
      </c>
      <c r="K54" s="45">
        <v>6.11</v>
      </c>
      <c r="L54" s="45">
        <v>11.65</v>
      </c>
      <c r="M54" s="45">
        <v>7.82</v>
      </c>
      <c r="N54" s="45">
        <v>4.4800000000000004</v>
      </c>
      <c r="O54" s="45">
        <v>8.42</v>
      </c>
      <c r="P54" s="45">
        <v>6.61</v>
      </c>
      <c r="Q54" s="45">
        <v>4.8600000000000003</v>
      </c>
    </row>
    <row r="55" spans="1:17">
      <c r="A55" s="186"/>
      <c r="B55" s="99" t="s">
        <v>145</v>
      </c>
      <c r="C55" s="124">
        <v>1.98</v>
      </c>
      <c r="D55" s="45">
        <v>2.13</v>
      </c>
      <c r="E55" s="124">
        <v>1.83</v>
      </c>
      <c r="F55" s="124">
        <v>0.88</v>
      </c>
      <c r="G55" s="124">
        <v>1.45</v>
      </c>
      <c r="H55" s="124">
        <v>1.36</v>
      </c>
      <c r="I55" s="124">
        <v>1.97</v>
      </c>
      <c r="J55" s="124">
        <v>1.31</v>
      </c>
      <c r="K55" s="124">
        <v>1.79</v>
      </c>
      <c r="L55" s="124">
        <v>3.9</v>
      </c>
      <c r="M55" s="124">
        <v>2.84</v>
      </c>
      <c r="N55" s="124">
        <v>2.13</v>
      </c>
      <c r="O55" s="124">
        <v>2.74</v>
      </c>
      <c r="P55" s="124">
        <v>1.51</v>
      </c>
      <c r="Q55" s="124">
        <v>1.04</v>
      </c>
    </row>
    <row r="56" spans="1:17">
      <c r="A56" s="186"/>
      <c r="B56" s="99" t="s">
        <v>146</v>
      </c>
      <c r="C56" s="45">
        <v>0.9</v>
      </c>
      <c r="D56" s="45">
        <v>2.13</v>
      </c>
      <c r="E56" s="45">
        <v>0.51</v>
      </c>
      <c r="F56" s="45">
        <v>0.1</v>
      </c>
      <c r="G56" s="45">
        <v>0.32</v>
      </c>
      <c r="H56" s="45">
        <v>0.1</v>
      </c>
      <c r="I56" s="45">
        <v>1.36</v>
      </c>
      <c r="J56" s="45">
        <v>1.1299999999999999</v>
      </c>
      <c r="K56" s="45">
        <v>1</v>
      </c>
      <c r="L56" s="45">
        <v>1.1100000000000001</v>
      </c>
      <c r="M56" s="45">
        <v>0.41</v>
      </c>
      <c r="N56" s="45">
        <v>0.37</v>
      </c>
      <c r="O56" s="45">
        <v>1.18</v>
      </c>
      <c r="P56" s="45">
        <v>0.51</v>
      </c>
      <c r="Q56" s="45">
        <v>0.06</v>
      </c>
    </row>
    <row r="57" spans="1:17">
      <c r="A57" s="186"/>
      <c r="B57" s="99" t="s">
        <v>147</v>
      </c>
      <c r="C57" s="45">
        <v>0.36</v>
      </c>
      <c r="D57" s="45">
        <v>2.13</v>
      </c>
      <c r="E57" s="45">
        <v>0.55000000000000004</v>
      </c>
      <c r="F57" s="45">
        <v>0.01</v>
      </c>
      <c r="G57" s="45">
        <v>0.12</v>
      </c>
      <c r="H57" s="45">
        <v>0.05</v>
      </c>
      <c r="I57" s="45">
        <v>0.31</v>
      </c>
      <c r="J57" s="45">
        <v>0.43</v>
      </c>
      <c r="K57" s="45">
        <v>0.28000000000000003</v>
      </c>
      <c r="L57" s="45">
        <v>0.51</v>
      </c>
      <c r="M57" s="45">
        <v>0.31</v>
      </c>
      <c r="N57" s="45">
        <v>0.32</v>
      </c>
      <c r="O57" s="45">
        <v>0.61</v>
      </c>
      <c r="P57" s="45">
        <v>0.14000000000000001</v>
      </c>
      <c r="Q57" s="45">
        <v>0.08</v>
      </c>
    </row>
    <row r="58" spans="1:17">
      <c r="A58" s="186"/>
      <c r="B58" s="99" t="s">
        <v>148</v>
      </c>
      <c r="C58" s="45">
        <v>1.35</v>
      </c>
      <c r="D58" s="45">
        <v>2.13</v>
      </c>
      <c r="E58" s="45">
        <v>0.22</v>
      </c>
      <c r="F58" s="45">
        <v>0.19</v>
      </c>
      <c r="G58" s="45">
        <v>0.36</v>
      </c>
      <c r="H58" s="45">
        <v>0.13</v>
      </c>
      <c r="I58" s="45">
        <v>1.31</v>
      </c>
      <c r="J58" s="45">
        <v>1.0900000000000001</v>
      </c>
      <c r="K58" s="45">
        <v>1.21</v>
      </c>
      <c r="L58" s="45">
        <v>1.56</v>
      </c>
      <c r="M58" s="45">
        <v>1.01</v>
      </c>
      <c r="N58" s="45">
        <v>0.92</v>
      </c>
      <c r="O58" s="45">
        <v>1.67</v>
      </c>
      <c r="P58" s="45">
        <v>0.96</v>
      </c>
      <c r="Q58" s="45">
        <v>0.22</v>
      </c>
    </row>
    <row r="59" spans="1:17">
      <c r="A59" s="186"/>
      <c r="B59" s="99" t="s">
        <v>1237</v>
      </c>
      <c r="C59" s="45">
        <v>4.8899999999999997</v>
      </c>
      <c r="D59" s="45">
        <v>2.13</v>
      </c>
      <c r="E59" s="45">
        <v>1.74</v>
      </c>
      <c r="F59" s="45">
        <v>0.97</v>
      </c>
      <c r="G59" s="45">
        <v>2.36</v>
      </c>
      <c r="H59" s="45">
        <v>1.26</v>
      </c>
      <c r="I59" s="45">
        <v>2.63</v>
      </c>
      <c r="J59" s="45">
        <v>2.5499999999999998</v>
      </c>
      <c r="K59" s="45">
        <v>2.8</v>
      </c>
      <c r="L59" s="45">
        <v>7.49</v>
      </c>
      <c r="M59" s="45">
        <v>5.34</v>
      </c>
      <c r="N59" s="45">
        <v>9.02</v>
      </c>
      <c r="O59" s="45">
        <v>3.51</v>
      </c>
      <c r="P59" s="45">
        <v>3.14</v>
      </c>
      <c r="Q59" s="45">
        <v>2.29</v>
      </c>
    </row>
    <row r="60" spans="1:17">
      <c r="A60" s="186"/>
      <c r="B60" s="99" t="s">
        <v>1238</v>
      </c>
      <c r="C60" s="45">
        <v>6.3</v>
      </c>
      <c r="D60" s="45">
        <v>2.13</v>
      </c>
      <c r="E60" s="45">
        <v>2.84</v>
      </c>
      <c r="F60" s="45">
        <v>1.56</v>
      </c>
      <c r="G60" s="45">
        <v>3.51</v>
      </c>
      <c r="H60" s="45">
        <v>1.07</v>
      </c>
      <c r="I60" s="45">
        <v>5.05</v>
      </c>
      <c r="J60" s="45">
        <v>4.66</v>
      </c>
      <c r="K60" s="45">
        <v>4.3099999999999996</v>
      </c>
      <c r="L60" s="45">
        <v>11.7</v>
      </c>
      <c r="M60" s="45">
        <v>7.05</v>
      </c>
      <c r="N60" s="45">
        <v>8.09</v>
      </c>
      <c r="O60" s="45">
        <v>7.28</v>
      </c>
      <c r="P60" s="45">
        <v>4.04</v>
      </c>
      <c r="Q60" s="45">
        <v>1.64</v>
      </c>
    </row>
    <row r="61" spans="1:17">
      <c r="A61" s="186"/>
      <c r="B61" s="99" t="s">
        <v>1239</v>
      </c>
      <c r="C61" s="45">
        <v>3.01</v>
      </c>
      <c r="D61" s="45">
        <v>2.13</v>
      </c>
      <c r="E61" s="45">
        <v>1.66</v>
      </c>
      <c r="F61" s="45">
        <v>0.56000000000000005</v>
      </c>
      <c r="G61" s="45">
        <v>1.68</v>
      </c>
      <c r="H61" s="45">
        <v>1</v>
      </c>
      <c r="I61" s="45">
        <v>1.35</v>
      </c>
      <c r="J61" s="45">
        <v>2.1800000000000002</v>
      </c>
      <c r="K61" s="45">
        <v>1.93</v>
      </c>
      <c r="L61" s="45">
        <v>4.5599999999999996</v>
      </c>
      <c r="M61" s="45">
        <v>2.95</v>
      </c>
      <c r="N61" s="45">
        <v>5.32</v>
      </c>
      <c r="O61" s="45">
        <v>2.41</v>
      </c>
      <c r="P61" s="45">
        <v>2.3199999999999998</v>
      </c>
      <c r="Q61" s="45">
        <v>1.52</v>
      </c>
    </row>
    <row r="62" spans="1:17">
      <c r="A62" s="186"/>
      <c r="B62" s="99" t="s">
        <v>1240</v>
      </c>
      <c r="C62" s="45">
        <v>6.3</v>
      </c>
      <c r="D62" s="45">
        <v>2.13</v>
      </c>
      <c r="E62" s="45">
        <v>2.84</v>
      </c>
      <c r="F62" s="45">
        <v>1.56</v>
      </c>
      <c r="G62" s="45">
        <v>3.51</v>
      </c>
      <c r="H62" s="45">
        <v>1.07</v>
      </c>
      <c r="I62" s="45">
        <v>5.05</v>
      </c>
      <c r="J62" s="45">
        <v>4.66</v>
      </c>
      <c r="K62" s="45">
        <v>4.3099999999999996</v>
      </c>
      <c r="L62" s="45">
        <v>11.7</v>
      </c>
      <c r="M62" s="45">
        <v>7.05</v>
      </c>
      <c r="N62" s="45">
        <v>8.09</v>
      </c>
      <c r="O62" s="45">
        <v>7.28</v>
      </c>
      <c r="P62" s="45">
        <v>4.04</v>
      </c>
      <c r="Q62" s="45">
        <v>1.64</v>
      </c>
    </row>
    <row r="63" spans="1:17">
      <c r="A63" s="186"/>
      <c r="B63" s="99" t="s">
        <v>158</v>
      </c>
      <c r="C63" s="45">
        <v>0.02</v>
      </c>
      <c r="D63" s="45">
        <v>2.13</v>
      </c>
      <c r="E63" s="45">
        <v>0.6</v>
      </c>
      <c r="F63" s="45">
        <v>0</v>
      </c>
      <c r="G63" s="45">
        <v>0.15</v>
      </c>
      <c r="H63" s="45">
        <v>0.02</v>
      </c>
      <c r="I63" s="45">
        <v>0.04</v>
      </c>
      <c r="J63" s="45">
        <v>0.05</v>
      </c>
      <c r="K63" s="45">
        <v>0.02</v>
      </c>
      <c r="L63" s="45">
        <v>0.31</v>
      </c>
      <c r="M63" s="45">
        <v>0.06</v>
      </c>
      <c r="N63" s="45">
        <v>0</v>
      </c>
      <c r="O63" s="45">
        <v>0.34</v>
      </c>
      <c r="P63" s="45">
        <v>0.51</v>
      </c>
      <c r="Q63" s="45">
        <v>0</v>
      </c>
    </row>
    <row r="64" spans="1:17">
      <c r="A64" s="186"/>
      <c r="B64" s="99" t="s">
        <v>159</v>
      </c>
      <c r="C64" s="65">
        <v>7.17</v>
      </c>
      <c r="D64" s="45">
        <v>2.13</v>
      </c>
      <c r="E64" s="65">
        <v>0.71</v>
      </c>
      <c r="F64" s="65">
        <v>3.55</v>
      </c>
      <c r="G64" s="65">
        <v>3.17</v>
      </c>
      <c r="H64" s="65">
        <v>0.96</v>
      </c>
      <c r="I64" s="65">
        <v>6.72</v>
      </c>
      <c r="J64" s="65">
        <v>3.12</v>
      </c>
      <c r="K64" s="65">
        <v>3.72</v>
      </c>
      <c r="L64" s="65">
        <v>12.17</v>
      </c>
      <c r="M64" s="65">
        <v>3.61</v>
      </c>
      <c r="N64" s="65">
        <v>5.04</v>
      </c>
      <c r="O64" s="65">
        <v>6.39</v>
      </c>
      <c r="P64" s="65">
        <v>2.5299999999999998</v>
      </c>
      <c r="Q64" s="65">
        <v>0.7</v>
      </c>
    </row>
    <row r="65" spans="1:17">
      <c r="A65" s="186"/>
      <c r="B65" s="99" t="s">
        <v>38</v>
      </c>
      <c r="C65" s="45">
        <v>8.98</v>
      </c>
      <c r="D65" s="45">
        <v>2.13</v>
      </c>
      <c r="E65" s="45">
        <v>1.54</v>
      </c>
      <c r="F65" s="45">
        <v>4.95</v>
      </c>
      <c r="G65" s="45">
        <v>4.26</v>
      </c>
      <c r="H65" s="45">
        <v>2.42</v>
      </c>
      <c r="I65" s="45">
        <v>9.01</v>
      </c>
      <c r="J65" s="45">
        <v>4.59</v>
      </c>
      <c r="K65" s="45">
        <v>4.97</v>
      </c>
      <c r="L65" s="45">
        <v>16.71</v>
      </c>
      <c r="M65" s="45">
        <v>7.12</v>
      </c>
      <c r="N65" s="45">
        <v>7.44</v>
      </c>
      <c r="O65" s="45">
        <v>10.25</v>
      </c>
      <c r="P65" s="45">
        <v>3.78</v>
      </c>
      <c r="Q65" s="45">
        <v>3.38</v>
      </c>
    </row>
    <row r="66" spans="1:17">
      <c r="A66" s="186"/>
      <c r="B66" s="99" t="s">
        <v>164</v>
      </c>
      <c r="C66" s="45">
        <v>12.67</v>
      </c>
      <c r="D66" s="45">
        <v>0.75</v>
      </c>
      <c r="E66" s="45">
        <v>1.89</v>
      </c>
      <c r="F66" s="45">
        <v>6.75</v>
      </c>
      <c r="G66" s="45">
        <v>5.22</v>
      </c>
      <c r="H66" s="45">
        <v>4.3899999999999997</v>
      </c>
      <c r="I66" s="45">
        <v>11.59</v>
      </c>
      <c r="J66" s="45">
        <v>4.42</v>
      </c>
      <c r="K66" s="45">
        <v>4.83</v>
      </c>
      <c r="L66" s="45">
        <v>16.02</v>
      </c>
      <c r="M66" s="45">
        <v>5.74</v>
      </c>
      <c r="N66" s="45">
        <v>8.2100000000000009</v>
      </c>
      <c r="O66" s="45">
        <v>9.6999999999999993</v>
      </c>
      <c r="P66" s="45">
        <v>4.8600000000000003</v>
      </c>
      <c r="Q66" s="45">
        <v>2.0299999999999998</v>
      </c>
    </row>
    <row r="67" spans="1:17">
      <c r="A67" s="186"/>
      <c r="B67" s="99" t="s">
        <v>165</v>
      </c>
      <c r="C67" s="45">
        <v>1.17</v>
      </c>
      <c r="D67" s="45">
        <v>2.13</v>
      </c>
      <c r="E67" s="45">
        <v>2.4700000000000002</v>
      </c>
      <c r="F67" s="45">
        <v>0.05</v>
      </c>
      <c r="G67" s="45">
        <v>0.11</v>
      </c>
      <c r="H67" s="45">
        <v>0.26</v>
      </c>
      <c r="I67" s="45">
        <v>0.1</v>
      </c>
      <c r="J67" s="45">
        <v>0.41</v>
      </c>
      <c r="K67" s="45">
        <v>0.53</v>
      </c>
      <c r="L67" s="45">
        <v>0.73</v>
      </c>
      <c r="M67" s="45">
        <v>0.66</v>
      </c>
      <c r="N67" s="45">
        <v>1.33</v>
      </c>
      <c r="O67" s="45">
        <v>0.11</v>
      </c>
      <c r="P67" s="45">
        <v>0.25</v>
      </c>
      <c r="Q67" s="45">
        <v>0.12</v>
      </c>
    </row>
    <row r="68" spans="1:17">
      <c r="A68" s="186"/>
      <c r="B68" s="99" t="s">
        <v>37</v>
      </c>
      <c r="C68" s="123">
        <v>0.04</v>
      </c>
      <c r="D68" s="45">
        <v>2.13</v>
      </c>
      <c r="E68" s="123">
        <v>0.19</v>
      </c>
      <c r="F68" s="123">
        <v>7.0000000000000007E-2</v>
      </c>
      <c r="G68" s="123">
        <v>0.06</v>
      </c>
      <c r="H68" s="123">
        <v>0</v>
      </c>
      <c r="I68" s="123">
        <v>0.06</v>
      </c>
      <c r="J68" s="123">
        <v>0</v>
      </c>
      <c r="K68" s="123">
        <v>0</v>
      </c>
      <c r="L68" s="123">
        <v>0.77</v>
      </c>
      <c r="M68" s="123">
        <v>0.13</v>
      </c>
      <c r="N68" s="123">
        <v>0.18</v>
      </c>
      <c r="O68" s="123">
        <v>0.03</v>
      </c>
      <c r="P68" s="123">
        <v>0</v>
      </c>
      <c r="Q68" s="123">
        <v>0</v>
      </c>
    </row>
    <row r="69" spans="1:17">
      <c r="A69" s="186"/>
      <c r="B69" s="99" t="s">
        <v>167</v>
      </c>
      <c r="C69" s="45">
        <v>0.77</v>
      </c>
      <c r="D69" s="45">
        <v>2.13</v>
      </c>
      <c r="E69" s="45">
        <v>2.3199999999999998</v>
      </c>
      <c r="F69" s="45">
        <v>1.47</v>
      </c>
      <c r="G69" s="45">
        <v>1.73</v>
      </c>
      <c r="H69" s="45">
        <v>1.1000000000000001</v>
      </c>
      <c r="I69" s="45">
        <v>1.41</v>
      </c>
      <c r="J69" s="45">
        <v>1.55</v>
      </c>
      <c r="K69" s="45">
        <v>1.71</v>
      </c>
      <c r="L69" s="45">
        <v>2.21</v>
      </c>
      <c r="M69" s="45">
        <v>2.16</v>
      </c>
      <c r="N69" s="45">
        <v>2.27</v>
      </c>
      <c r="O69" s="45">
        <v>2.2599999999999998</v>
      </c>
      <c r="P69" s="45">
        <v>1.18</v>
      </c>
      <c r="Q69" s="45">
        <v>1.45</v>
      </c>
    </row>
    <row r="70" spans="1:17">
      <c r="A70" s="186"/>
      <c r="B70" s="99" t="s">
        <v>171</v>
      </c>
      <c r="C70" s="45">
        <v>0.49</v>
      </c>
      <c r="D70" s="45">
        <v>2.13</v>
      </c>
      <c r="E70" s="45">
        <v>1.65</v>
      </c>
      <c r="F70" s="45">
        <v>0.86</v>
      </c>
      <c r="G70" s="45">
        <v>1.06</v>
      </c>
      <c r="H70" s="45">
        <v>0.56000000000000005</v>
      </c>
      <c r="I70" s="45">
        <v>0.83</v>
      </c>
      <c r="J70" s="45">
        <v>0.98</v>
      </c>
      <c r="K70" s="45">
        <v>0.93</v>
      </c>
      <c r="L70" s="45">
        <v>1.01</v>
      </c>
      <c r="M70" s="45">
        <v>0.86</v>
      </c>
      <c r="N70" s="45">
        <v>1.02</v>
      </c>
      <c r="O70" s="45">
        <v>1.0900000000000001</v>
      </c>
      <c r="P70" s="45">
        <v>0.6</v>
      </c>
      <c r="Q70" s="45">
        <v>0.76</v>
      </c>
    </row>
    <row r="71" spans="1:17">
      <c r="A71" s="186"/>
      <c r="B71" s="99" t="s">
        <v>174</v>
      </c>
      <c r="C71" s="45">
        <v>1.07</v>
      </c>
      <c r="D71" s="45">
        <v>2.13</v>
      </c>
      <c r="E71" s="45">
        <v>1.7</v>
      </c>
      <c r="F71" s="45">
        <v>1.33</v>
      </c>
      <c r="G71" s="45">
        <v>1.64</v>
      </c>
      <c r="H71" s="45">
        <v>0.92</v>
      </c>
      <c r="I71" s="45">
        <v>0.98</v>
      </c>
      <c r="J71" s="45">
        <v>1.23</v>
      </c>
      <c r="K71" s="45">
        <v>1.48</v>
      </c>
      <c r="L71" s="45">
        <v>1.83</v>
      </c>
      <c r="M71" s="45">
        <v>1.87</v>
      </c>
      <c r="N71" s="45">
        <v>2.48</v>
      </c>
      <c r="O71" s="45">
        <v>2.09</v>
      </c>
      <c r="P71" s="45">
        <v>1.17</v>
      </c>
      <c r="Q71" s="45">
        <v>1.1499999999999999</v>
      </c>
    </row>
    <row r="72" spans="1:17">
      <c r="A72" s="186"/>
      <c r="B72" s="99" t="s">
        <v>175</v>
      </c>
      <c r="C72" s="45">
        <v>2.98</v>
      </c>
      <c r="D72" s="45">
        <v>2.13</v>
      </c>
      <c r="E72" s="45">
        <v>7.0000000000000007E-2</v>
      </c>
      <c r="F72" s="45">
        <v>0.04</v>
      </c>
      <c r="G72" s="45">
        <v>7.0000000000000007E-2</v>
      </c>
      <c r="H72" s="45">
        <v>0.09</v>
      </c>
      <c r="I72" s="45">
        <v>7.0000000000000007E-2</v>
      </c>
      <c r="J72" s="45">
        <v>7.0000000000000007E-2</v>
      </c>
      <c r="K72" s="45">
        <v>7.0000000000000007E-2</v>
      </c>
      <c r="L72" s="45">
        <v>0.66</v>
      </c>
      <c r="M72" s="45">
        <v>0.81</v>
      </c>
      <c r="N72" s="45">
        <v>2.15</v>
      </c>
      <c r="O72" s="45">
        <v>0.15</v>
      </c>
      <c r="P72" s="45">
        <v>0.04</v>
      </c>
      <c r="Q72" s="45">
        <v>0.04</v>
      </c>
    </row>
    <row r="73" spans="1:17">
      <c r="A73" s="186"/>
      <c r="B73" s="99" t="s">
        <v>179</v>
      </c>
      <c r="C73" s="65">
        <v>3.72</v>
      </c>
      <c r="D73" s="45">
        <v>2.13</v>
      </c>
      <c r="E73" s="65">
        <v>0.04</v>
      </c>
      <c r="F73" s="65">
        <v>0</v>
      </c>
      <c r="G73" s="65">
        <v>0.04</v>
      </c>
      <c r="H73" s="65">
        <v>0.04</v>
      </c>
      <c r="I73" s="65">
        <v>7.0000000000000007E-2</v>
      </c>
      <c r="J73" s="65">
        <v>0.08</v>
      </c>
      <c r="K73" s="65">
        <v>0.05</v>
      </c>
      <c r="L73" s="65">
        <v>0.66</v>
      </c>
      <c r="M73" s="65">
        <v>0.85</v>
      </c>
      <c r="N73" s="65">
        <v>3.04</v>
      </c>
      <c r="O73" s="65">
        <v>0.09</v>
      </c>
      <c r="P73" s="65">
        <v>0.02</v>
      </c>
      <c r="Q73" s="65">
        <v>0.02</v>
      </c>
    </row>
    <row r="74" spans="1:17">
      <c r="A74" s="186"/>
      <c r="B74" s="99" t="s">
        <v>180</v>
      </c>
      <c r="C74" s="45">
        <v>4.5599999999999996</v>
      </c>
      <c r="D74" s="45">
        <v>2.13</v>
      </c>
      <c r="E74" s="45">
        <v>0.03</v>
      </c>
      <c r="F74" s="45">
        <v>0.02</v>
      </c>
      <c r="G74" s="45">
        <v>7.0000000000000007E-2</v>
      </c>
      <c r="H74" s="45">
        <v>0.49</v>
      </c>
      <c r="I74" s="45">
        <v>0.08</v>
      </c>
      <c r="J74" s="45">
        <v>0.04</v>
      </c>
      <c r="K74" s="45">
        <v>0.03</v>
      </c>
      <c r="L74" s="45">
        <v>1.02</v>
      </c>
      <c r="M74" s="45">
        <v>1.08</v>
      </c>
      <c r="N74" s="45">
        <v>1.79</v>
      </c>
      <c r="O74" s="45">
        <v>0.09</v>
      </c>
      <c r="P74" s="45">
        <v>0.02</v>
      </c>
      <c r="Q74" s="45">
        <v>0.04</v>
      </c>
    </row>
    <row r="75" spans="1:17">
      <c r="A75" s="186"/>
      <c r="B75" s="99" t="s">
        <v>181</v>
      </c>
      <c r="C75" s="45">
        <v>4.6100000000000003</v>
      </c>
      <c r="D75" s="45">
        <v>2.13</v>
      </c>
      <c r="E75" s="45">
        <v>1.62</v>
      </c>
      <c r="F75" s="45">
        <v>3.29</v>
      </c>
      <c r="G75" s="45">
        <v>2.68</v>
      </c>
      <c r="H75" s="45">
        <v>0.43</v>
      </c>
      <c r="I75" s="45">
        <v>2.89</v>
      </c>
      <c r="J75" s="45">
        <v>1.45</v>
      </c>
      <c r="K75" s="45">
        <v>1.89</v>
      </c>
      <c r="L75" s="45">
        <v>9.01</v>
      </c>
      <c r="M75" s="45">
        <v>5.82</v>
      </c>
      <c r="N75" s="45">
        <v>4.24</v>
      </c>
      <c r="O75" s="45">
        <v>4.0999999999999996</v>
      </c>
      <c r="P75" s="45">
        <v>2.3199999999999998</v>
      </c>
      <c r="Q75" s="45">
        <v>1.23</v>
      </c>
    </row>
    <row r="76" spans="1:17">
      <c r="A76" s="186"/>
      <c r="B76" s="99" t="s">
        <v>182</v>
      </c>
      <c r="C76" s="45">
        <v>5.68</v>
      </c>
      <c r="D76" s="45">
        <v>2.13</v>
      </c>
      <c r="E76" s="45">
        <v>3.15</v>
      </c>
      <c r="F76" s="45">
        <v>3.72</v>
      </c>
      <c r="G76" s="45">
        <v>3.05</v>
      </c>
      <c r="H76" s="45">
        <v>1.47</v>
      </c>
      <c r="I76" s="45">
        <v>3.12</v>
      </c>
      <c r="J76" s="45">
        <v>2.13</v>
      </c>
      <c r="K76" s="45">
        <v>2.6</v>
      </c>
      <c r="L76" s="45">
        <v>9.65</v>
      </c>
      <c r="M76" s="45">
        <v>6.3</v>
      </c>
      <c r="N76" s="45">
        <v>8.64</v>
      </c>
      <c r="O76" s="45">
        <v>4.3</v>
      </c>
      <c r="P76" s="45">
        <v>3.13</v>
      </c>
      <c r="Q76" s="45">
        <v>3.24</v>
      </c>
    </row>
    <row r="77" spans="1:17">
      <c r="A77" s="186"/>
      <c r="B77" s="99" t="s">
        <v>183</v>
      </c>
      <c r="C77" s="65">
        <v>3.1</v>
      </c>
      <c r="D77" s="45">
        <v>2.13</v>
      </c>
      <c r="E77" s="65">
        <v>1.28</v>
      </c>
      <c r="F77" s="65">
        <v>1.6</v>
      </c>
      <c r="G77" s="65">
        <v>1.44</v>
      </c>
      <c r="H77" s="65">
        <v>0.56000000000000005</v>
      </c>
      <c r="I77" s="65">
        <v>1.52</v>
      </c>
      <c r="J77" s="65">
        <v>1.0900000000000001</v>
      </c>
      <c r="K77" s="65">
        <v>1.26</v>
      </c>
      <c r="L77" s="65">
        <v>6.36</v>
      </c>
      <c r="M77" s="65">
        <v>3.99</v>
      </c>
      <c r="N77" s="65">
        <v>3.37</v>
      </c>
      <c r="O77" s="65">
        <v>3.02</v>
      </c>
      <c r="P77" s="65">
        <v>1.39</v>
      </c>
      <c r="Q77" s="65">
        <v>0.83</v>
      </c>
    </row>
    <row r="78" spans="1:17">
      <c r="A78" s="186"/>
      <c r="B78" s="99" t="s">
        <v>184</v>
      </c>
      <c r="C78" s="45">
        <v>3.23</v>
      </c>
      <c r="D78" s="45">
        <v>2.13</v>
      </c>
      <c r="E78" s="45">
        <v>0.96</v>
      </c>
      <c r="F78" s="45">
        <v>1.83</v>
      </c>
      <c r="G78" s="45">
        <v>1.6</v>
      </c>
      <c r="H78" s="45">
        <v>1.1000000000000001</v>
      </c>
      <c r="I78" s="45">
        <v>2.1</v>
      </c>
      <c r="J78" s="45">
        <v>2.96</v>
      </c>
      <c r="K78" s="45">
        <v>2.2799999999999998</v>
      </c>
      <c r="L78" s="45">
        <v>5.01</v>
      </c>
      <c r="M78" s="45">
        <v>4.54</v>
      </c>
      <c r="N78" s="45">
        <v>3.47</v>
      </c>
      <c r="O78" s="45">
        <v>2.73</v>
      </c>
      <c r="P78" s="45">
        <v>2.4</v>
      </c>
      <c r="Q78" s="45">
        <v>1.57</v>
      </c>
    </row>
    <row r="79" spans="1:17">
      <c r="A79" s="186"/>
      <c r="B79" s="99" t="s">
        <v>188</v>
      </c>
      <c r="C79" s="45">
        <v>3.28</v>
      </c>
      <c r="D79" s="45">
        <v>2.13</v>
      </c>
      <c r="E79" s="45">
        <v>1.1000000000000001</v>
      </c>
      <c r="F79" s="45">
        <v>1.57</v>
      </c>
      <c r="G79" s="45">
        <v>1.24</v>
      </c>
      <c r="H79" s="45">
        <v>0.99</v>
      </c>
      <c r="I79" s="45">
        <v>1.78</v>
      </c>
      <c r="J79" s="45">
        <v>2.35</v>
      </c>
      <c r="K79" s="45">
        <v>2.4500000000000002</v>
      </c>
      <c r="L79" s="45">
        <v>4.6900000000000004</v>
      </c>
      <c r="M79" s="45">
        <v>4.26</v>
      </c>
      <c r="N79" s="45">
        <v>3.73</v>
      </c>
      <c r="O79" s="45">
        <v>2.5299999999999998</v>
      </c>
      <c r="P79" s="45">
        <v>2.2400000000000002</v>
      </c>
      <c r="Q79" s="45">
        <v>1.31</v>
      </c>
    </row>
    <row r="80" spans="1:17">
      <c r="A80" s="186"/>
      <c r="B80" s="99" t="s">
        <v>190</v>
      </c>
      <c r="C80" s="123">
        <v>0</v>
      </c>
      <c r="D80" s="45">
        <v>2.13</v>
      </c>
      <c r="E80" s="123">
        <v>0</v>
      </c>
      <c r="F80" s="123">
        <v>0</v>
      </c>
      <c r="G80" s="123">
        <v>0</v>
      </c>
      <c r="H80" s="123">
        <v>0</v>
      </c>
      <c r="I80" s="123">
        <v>0</v>
      </c>
      <c r="J80" s="123">
        <v>0</v>
      </c>
      <c r="K80" s="123">
        <v>0</v>
      </c>
      <c r="L80" s="123">
        <v>0</v>
      </c>
      <c r="M80" s="123">
        <v>0</v>
      </c>
      <c r="N80" s="123">
        <v>0</v>
      </c>
      <c r="O80" s="123">
        <v>0</v>
      </c>
      <c r="P80" s="123">
        <v>0</v>
      </c>
      <c r="Q80" s="123">
        <v>0</v>
      </c>
    </row>
    <row r="81" spans="1:17">
      <c r="A81" s="186"/>
      <c r="B81" s="99" t="s">
        <v>191</v>
      </c>
      <c r="C81" s="45">
        <v>0.3</v>
      </c>
      <c r="D81" s="45">
        <v>2.13</v>
      </c>
      <c r="E81" s="45">
        <v>0.28999999999999998</v>
      </c>
      <c r="F81" s="45">
        <v>0.2</v>
      </c>
      <c r="G81" s="45">
        <v>0.11</v>
      </c>
      <c r="H81" s="45">
        <v>0.03</v>
      </c>
      <c r="I81" s="45">
        <v>0.33</v>
      </c>
      <c r="J81" s="45">
        <v>0.42</v>
      </c>
      <c r="K81" s="45">
        <v>0.52</v>
      </c>
      <c r="L81" s="45">
        <v>1.01</v>
      </c>
      <c r="M81" s="45">
        <v>0.56000000000000005</v>
      </c>
      <c r="N81" s="45">
        <v>0.68</v>
      </c>
      <c r="O81" s="45">
        <v>0.39</v>
      </c>
      <c r="P81" s="45">
        <v>0.28000000000000003</v>
      </c>
      <c r="Q81" s="45">
        <v>0.1</v>
      </c>
    </row>
    <row r="82" spans="1:17">
      <c r="A82" s="186"/>
      <c r="B82" s="99" t="s">
        <v>195</v>
      </c>
      <c r="C82" s="45">
        <v>0.5</v>
      </c>
      <c r="D82" s="45">
        <v>2.13</v>
      </c>
      <c r="E82" s="45">
        <v>0.36</v>
      </c>
      <c r="F82" s="45">
        <v>0.15</v>
      </c>
      <c r="G82" s="45">
        <v>0.11</v>
      </c>
      <c r="H82" s="45">
        <v>0.02</v>
      </c>
      <c r="I82" s="45">
        <v>0.39</v>
      </c>
      <c r="J82" s="45">
        <v>0.37</v>
      </c>
      <c r="K82" s="45">
        <v>0.31</v>
      </c>
      <c r="L82" s="45">
        <v>1.18</v>
      </c>
      <c r="M82" s="45">
        <v>0.47</v>
      </c>
      <c r="N82" s="45">
        <v>0.86</v>
      </c>
      <c r="O82" s="45">
        <v>0.56999999999999995</v>
      </c>
      <c r="P82" s="45">
        <v>0.4</v>
      </c>
      <c r="Q82" s="45">
        <v>0.24</v>
      </c>
    </row>
    <row r="83" spans="1:17">
      <c r="A83" s="186"/>
      <c r="B83" s="99" t="s">
        <v>196</v>
      </c>
      <c r="C83" s="45">
        <v>0.57999999999999996</v>
      </c>
      <c r="D83" s="45">
        <v>2.13</v>
      </c>
      <c r="E83" s="45">
        <v>0.28999999999999998</v>
      </c>
      <c r="F83" s="45">
        <v>0.23</v>
      </c>
      <c r="G83" s="45">
        <v>0.26</v>
      </c>
      <c r="H83" s="45">
        <v>0.05</v>
      </c>
      <c r="I83" s="45">
        <v>0.52</v>
      </c>
      <c r="J83" s="45">
        <v>0.56000000000000005</v>
      </c>
      <c r="K83" s="45">
        <v>0.55000000000000004</v>
      </c>
      <c r="L83" s="45">
        <v>1.96</v>
      </c>
      <c r="M83" s="45">
        <v>0.9</v>
      </c>
      <c r="N83" s="45">
        <v>1</v>
      </c>
      <c r="O83" s="45">
        <v>0.91</v>
      </c>
      <c r="P83" s="45">
        <v>0.33</v>
      </c>
      <c r="Q83" s="45">
        <v>0.31</v>
      </c>
    </row>
    <row r="84" spans="1:17">
      <c r="A84" s="186"/>
      <c r="B84" s="99" t="s">
        <v>197</v>
      </c>
      <c r="C84" s="45">
        <v>4.2300000000000004</v>
      </c>
      <c r="D84" s="45">
        <v>2.13</v>
      </c>
      <c r="E84" s="45">
        <v>0</v>
      </c>
      <c r="F84" s="45">
        <v>0.01</v>
      </c>
      <c r="G84" s="45">
        <v>0</v>
      </c>
      <c r="H84" s="45">
        <v>0.08</v>
      </c>
      <c r="I84" s="45">
        <v>0</v>
      </c>
      <c r="J84" s="45">
        <v>0</v>
      </c>
      <c r="K84" s="45">
        <v>0</v>
      </c>
      <c r="L84" s="45">
        <v>0.33</v>
      </c>
      <c r="M84" s="45">
        <v>1.35</v>
      </c>
      <c r="N84" s="45">
        <v>2.34</v>
      </c>
      <c r="O84" s="45">
        <v>0.01</v>
      </c>
      <c r="P84" s="45">
        <v>0.02</v>
      </c>
      <c r="Q84" s="45">
        <v>0</v>
      </c>
    </row>
    <row r="85" spans="1:17">
      <c r="A85" s="186"/>
      <c r="B85" s="99" t="s">
        <v>198</v>
      </c>
      <c r="C85" s="124">
        <v>1.69</v>
      </c>
      <c r="D85" s="45">
        <v>2.13</v>
      </c>
      <c r="E85" s="124">
        <v>0</v>
      </c>
      <c r="F85" s="124">
        <v>0</v>
      </c>
      <c r="G85" s="124">
        <v>0</v>
      </c>
      <c r="H85" s="124">
        <v>0</v>
      </c>
      <c r="I85" s="124">
        <v>0</v>
      </c>
      <c r="J85" s="124">
        <v>0</v>
      </c>
      <c r="K85" s="124">
        <v>0</v>
      </c>
      <c r="L85" s="124">
        <v>0.1</v>
      </c>
      <c r="M85" s="124">
        <v>0.2</v>
      </c>
      <c r="N85" s="124">
        <v>0.56000000000000005</v>
      </c>
      <c r="O85" s="124">
        <v>0</v>
      </c>
      <c r="P85" s="124">
        <v>0</v>
      </c>
      <c r="Q85" s="124">
        <v>0</v>
      </c>
    </row>
    <row r="86" spans="1:17">
      <c r="A86" s="186"/>
      <c r="B86" s="99" t="s">
        <v>199</v>
      </c>
      <c r="C86" s="65">
        <v>5.15</v>
      </c>
      <c r="D86" s="45">
        <v>2.13</v>
      </c>
      <c r="E86" s="65">
        <v>0.03</v>
      </c>
      <c r="F86" s="65">
        <v>0</v>
      </c>
      <c r="G86" s="65">
        <v>0</v>
      </c>
      <c r="H86" s="65">
        <v>0.22</v>
      </c>
      <c r="I86" s="65">
        <v>0</v>
      </c>
      <c r="J86" s="65">
        <v>0</v>
      </c>
      <c r="K86" s="65">
        <v>0</v>
      </c>
      <c r="L86" s="65">
        <v>0.37</v>
      </c>
      <c r="M86" s="65">
        <v>0.93</v>
      </c>
      <c r="N86" s="65">
        <v>3.16</v>
      </c>
      <c r="O86" s="65">
        <v>0</v>
      </c>
      <c r="P86" s="65">
        <v>0.03</v>
      </c>
      <c r="Q86" s="65">
        <v>0.05</v>
      </c>
    </row>
    <row r="87" spans="1:17">
      <c r="A87" s="186"/>
      <c r="B87" s="99" t="s">
        <v>201</v>
      </c>
      <c r="C87" s="123">
        <v>4.7</v>
      </c>
      <c r="D87" s="45">
        <v>2.13</v>
      </c>
      <c r="E87" s="123">
        <v>0.91</v>
      </c>
      <c r="F87" s="123">
        <v>0.08</v>
      </c>
      <c r="G87" s="123">
        <v>0.18</v>
      </c>
      <c r="H87" s="123">
        <v>7.0000000000000007E-2</v>
      </c>
      <c r="I87" s="123">
        <v>0.06</v>
      </c>
      <c r="J87" s="123">
        <v>0.16</v>
      </c>
      <c r="K87" s="123">
        <v>0.18</v>
      </c>
      <c r="L87" s="123">
        <v>1.89</v>
      </c>
      <c r="M87" s="123">
        <v>2.54</v>
      </c>
      <c r="N87" s="123">
        <v>3.56</v>
      </c>
      <c r="O87" s="123">
        <v>0.17</v>
      </c>
      <c r="P87" s="123">
        <v>0.85</v>
      </c>
      <c r="Q87" s="123">
        <v>0.17</v>
      </c>
    </row>
    <row r="88" spans="1:17">
      <c r="A88" s="186"/>
      <c r="B88" s="99" t="s">
        <v>204</v>
      </c>
      <c r="C88" s="123">
        <v>0.43</v>
      </c>
      <c r="D88" s="45">
        <v>2.13</v>
      </c>
      <c r="E88" s="123">
        <v>0.01</v>
      </c>
      <c r="F88" s="123">
        <v>0</v>
      </c>
      <c r="G88" s="123">
        <v>0.01</v>
      </c>
      <c r="H88" s="123">
        <v>0</v>
      </c>
      <c r="I88" s="123">
        <v>0.01</v>
      </c>
      <c r="J88" s="123">
        <v>0</v>
      </c>
      <c r="K88" s="123">
        <v>0</v>
      </c>
      <c r="L88" s="123">
        <v>0.06</v>
      </c>
      <c r="M88" s="123">
        <v>0.11</v>
      </c>
      <c r="N88" s="123">
        <v>0.37</v>
      </c>
      <c r="O88" s="123">
        <v>0.02</v>
      </c>
      <c r="P88" s="123">
        <v>0.04</v>
      </c>
      <c r="Q88" s="123">
        <v>0</v>
      </c>
    </row>
    <row r="89" spans="1:17">
      <c r="A89" s="186"/>
      <c r="B89" s="99" t="s">
        <v>206</v>
      </c>
      <c r="C89" s="45">
        <v>2.38</v>
      </c>
      <c r="D89" s="45">
        <v>2.13</v>
      </c>
      <c r="E89" s="45">
        <v>5.15</v>
      </c>
      <c r="F89" s="45">
        <v>2.33</v>
      </c>
      <c r="G89" s="45">
        <v>1.6</v>
      </c>
      <c r="H89" s="45">
        <v>1.1100000000000001</v>
      </c>
      <c r="I89" s="45">
        <v>2.2000000000000002</v>
      </c>
      <c r="J89" s="45">
        <v>1.48</v>
      </c>
      <c r="K89" s="45">
        <v>1.95</v>
      </c>
      <c r="L89" s="45">
        <v>4.55</v>
      </c>
      <c r="M89" s="45">
        <v>2.77</v>
      </c>
      <c r="N89" s="45">
        <v>2.63</v>
      </c>
      <c r="O89" s="45">
        <v>3.51</v>
      </c>
      <c r="P89" s="45">
        <v>2.37</v>
      </c>
      <c r="Q89" s="45">
        <v>1.66</v>
      </c>
    </row>
    <row r="90" spans="1:17">
      <c r="A90" s="186"/>
      <c r="B90" s="99" t="s">
        <v>211</v>
      </c>
      <c r="C90" s="123">
        <v>1.46</v>
      </c>
      <c r="D90" s="45">
        <v>2.13</v>
      </c>
      <c r="E90" s="123">
        <v>6.2</v>
      </c>
      <c r="F90" s="123">
        <v>3.64</v>
      </c>
      <c r="G90" s="123">
        <v>1.6</v>
      </c>
      <c r="H90" s="123">
        <v>0.62</v>
      </c>
      <c r="I90" s="123">
        <v>0.86</v>
      </c>
      <c r="J90" s="123">
        <v>0.93</v>
      </c>
      <c r="K90" s="123">
        <v>1.47</v>
      </c>
      <c r="L90" s="123">
        <v>2.34</v>
      </c>
      <c r="M90" s="123">
        <v>2.0699999999999998</v>
      </c>
      <c r="N90" s="123">
        <v>2.19</v>
      </c>
      <c r="O90" s="123">
        <v>2.37</v>
      </c>
      <c r="P90" s="123">
        <v>2.2200000000000002</v>
      </c>
      <c r="Q90" s="123">
        <v>1.02</v>
      </c>
    </row>
    <row r="91" spans="1:17">
      <c r="A91" s="186"/>
      <c r="B91" s="99" t="s">
        <v>212</v>
      </c>
      <c r="C91" s="45">
        <v>5.07</v>
      </c>
      <c r="D91" s="45">
        <v>2.13</v>
      </c>
      <c r="E91" s="45">
        <v>3.46</v>
      </c>
      <c r="F91" s="45">
        <v>3.77</v>
      </c>
      <c r="G91" s="45">
        <v>3.62</v>
      </c>
      <c r="H91" s="45">
        <v>2.17</v>
      </c>
      <c r="I91" s="45">
        <v>3.76</v>
      </c>
      <c r="J91" s="45">
        <v>3.05</v>
      </c>
      <c r="K91" s="45">
        <v>3.79</v>
      </c>
      <c r="L91" s="45">
        <v>10.07</v>
      </c>
      <c r="M91" s="45">
        <v>7.38</v>
      </c>
      <c r="N91" s="45">
        <v>5.91</v>
      </c>
      <c r="O91" s="45">
        <v>5.91</v>
      </c>
      <c r="P91" s="45">
        <v>3.83</v>
      </c>
      <c r="Q91" s="45">
        <v>2.46</v>
      </c>
    </row>
    <row r="92" spans="1:17">
      <c r="A92" s="186"/>
      <c r="B92" s="99" t="s">
        <v>216</v>
      </c>
      <c r="C92" s="45">
        <v>5.35</v>
      </c>
      <c r="D92" s="45">
        <v>2.13</v>
      </c>
      <c r="E92" s="45">
        <v>5.73</v>
      </c>
      <c r="F92" s="45">
        <v>3.72</v>
      </c>
      <c r="G92" s="45">
        <v>3.87</v>
      </c>
      <c r="H92" s="45">
        <v>2.06</v>
      </c>
      <c r="I92" s="45">
        <v>4.66</v>
      </c>
      <c r="J92" s="45">
        <v>4.01</v>
      </c>
      <c r="K92" s="45">
        <v>4.42</v>
      </c>
      <c r="L92" s="45">
        <v>10.92</v>
      </c>
      <c r="M92" s="45">
        <v>9.42</v>
      </c>
      <c r="N92" s="45">
        <v>6.28</v>
      </c>
      <c r="O92" s="45">
        <v>7.08</v>
      </c>
      <c r="P92" s="45">
        <v>4.45</v>
      </c>
      <c r="Q92" s="45">
        <v>3.16</v>
      </c>
    </row>
    <row r="93" spans="1:17">
      <c r="A93" s="186"/>
      <c r="B93" s="99" t="s">
        <v>217</v>
      </c>
      <c r="C93" s="45">
        <v>3.01</v>
      </c>
      <c r="D93" s="45">
        <v>2.13</v>
      </c>
      <c r="E93" s="45">
        <v>2.08</v>
      </c>
      <c r="F93" s="45">
        <v>1.76</v>
      </c>
      <c r="G93" s="45">
        <v>1.91</v>
      </c>
      <c r="H93" s="45">
        <v>1.95</v>
      </c>
      <c r="I93" s="45">
        <v>2.11</v>
      </c>
      <c r="J93" s="45">
        <v>1.78</v>
      </c>
      <c r="K93" s="45">
        <v>1.91</v>
      </c>
      <c r="L93" s="45">
        <v>5.0599999999999996</v>
      </c>
      <c r="M93" s="45">
        <v>4.34</v>
      </c>
      <c r="N93" s="45">
        <v>3.38</v>
      </c>
      <c r="O93" s="45">
        <v>3.43</v>
      </c>
      <c r="P93" s="45">
        <v>2.8</v>
      </c>
      <c r="Q93" s="45">
        <v>2.31</v>
      </c>
    </row>
    <row r="94" spans="1:17">
      <c r="A94" s="186"/>
      <c r="B94" s="99" t="s">
        <v>220</v>
      </c>
      <c r="C94" s="68">
        <v>0</v>
      </c>
      <c r="D94" s="45">
        <v>2.13</v>
      </c>
      <c r="E94" s="68">
        <v>0</v>
      </c>
      <c r="F94" s="69">
        <v>0</v>
      </c>
      <c r="G94" s="69">
        <v>0</v>
      </c>
      <c r="H94" s="69">
        <v>0</v>
      </c>
      <c r="I94" s="69">
        <v>0</v>
      </c>
      <c r="J94" s="69">
        <v>0</v>
      </c>
      <c r="K94" s="69">
        <v>0</v>
      </c>
      <c r="L94" s="69">
        <v>0</v>
      </c>
      <c r="M94" s="69">
        <v>0</v>
      </c>
      <c r="N94" s="69">
        <v>0</v>
      </c>
      <c r="O94" s="69">
        <v>0</v>
      </c>
      <c r="P94" s="69">
        <v>0</v>
      </c>
      <c r="Q94" s="69">
        <v>0</v>
      </c>
    </row>
    <row r="95" spans="1:17">
      <c r="A95" s="186"/>
      <c r="B95" s="99" t="s">
        <v>222</v>
      </c>
      <c r="C95" s="45">
        <v>1.1299999999999999</v>
      </c>
      <c r="D95" s="45">
        <v>2.13</v>
      </c>
      <c r="E95" s="45">
        <v>0</v>
      </c>
      <c r="F95" s="45">
        <v>0</v>
      </c>
      <c r="G95" s="45">
        <v>0.01</v>
      </c>
      <c r="H95" s="45">
        <v>0.01</v>
      </c>
      <c r="I95" s="45">
        <v>0</v>
      </c>
      <c r="J95" s="45">
        <v>0</v>
      </c>
      <c r="K95" s="45">
        <v>0.01</v>
      </c>
      <c r="L95" s="45">
        <v>0.57999999999999996</v>
      </c>
      <c r="M95" s="45">
        <v>0.56999999999999995</v>
      </c>
      <c r="N95" s="45">
        <v>0.89</v>
      </c>
      <c r="O95" s="45">
        <v>0.04</v>
      </c>
      <c r="P95" s="45">
        <v>0</v>
      </c>
      <c r="Q95" s="45">
        <v>0</v>
      </c>
    </row>
    <row r="96" spans="1:17">
      <c r="A96" s="186"/>
      <c r="B96" s="99" t="s">
        <v>226</v>
      </c>
      <c r="C96" s="45">
        <v>0.27</v>
      </c>
      <c r="D96" s="45">
        <v>2.13</v>
      </c>
      <c r="E96" s="45">
        <v>0</v>
      </c>
      <c r="F96" s="45">
        <v>0</v>
      </c>
      <c r="G96" s="45">
        <v>0</v>
      </c>
      <c r="H96" s="45">
        <v>0</v>
      </c>
      <c r="I96" s="45">
        <v>0</v>
      </c>
      <c r="J96" s="45">
        <v>0</v>
      </c>
      <c r="K96" s="45">
        <v>0</v>
      </c>
      <c r="L96" s="45">
        <v>0.04</v>
      </c>
      <c r="M96" s="45">
        <v>0.11</v>
      </c>
      <c r="N96" s="45">
        <v>0.31</v>
      </c>
      <c r="O96" s="45">
        <v>0</v>
      </c>
      <c r="P96" s="45">
        <v>0</v>
      </c>
      <c r="Q96" s="45">
        <v>0</v>
      </c>
    </row>
    <row r="97" spans="1:17">
      <c r="A97" s="186"/>
      <c r="B97" s="99" t="s">
        <v>39</v>
      </c>
      <c r="C97" s="45">
        <v>0.46</v>
      </c>
      <c r="D97" s="45">
        <v>2.13</v>
      </c>
      <c r="E97" s="45">
        <v>0</v>
      </c>
      <c r="F97" s="45">
        <v>0</v>
      </c>
      <c r="G97" s="45">
        <v>0.08</v>
      </c>
      <c r="H97" s="45">
        <v>0.31</v>
      </c>
      <c r="I97" s="45">
        <v>0.01</v>
      </c>
      <c r="J97" s="45">
        <v>0</v>
      </c>
      <c r="K97" s="45">
        <v>0.02</v>
      </c>
      <c r="L97" s="45">
        <v>0.4</v>
      </c>
      <c r="M97" s="45">
        <v>0.25</v>
      </c>
      <c r="N97" s="45">
        <v>0.11</v>
      </c>
      <c r="O97" s="45">
        <v>0.05</v>
      </c>
      <c r="P97" s="45">
        <v>0.03</v>
      </c>
      <c r="Q97" s="45">
        <v>0.03</v>
      </c>
    </row>
    <row r="98" spans="1:17">
      <c r="A98" s="186"/>
      <c r="B98" s="99" t="s">
        <v>41</v>
      </c>
      <c r="C98" s="45">
        <v>0.5</v>
      </c>
      <c r="D98" s="45">
        <v>2.13</v>
      </c>
      <c r="E98" s="45">
        <v>0</v>
      </c>
      <c r="F98" s="45">
        <v>0.01</v>
      </c>
      <c r="G98" s="45">
        <v>0</v>
      </c>
      <c r="H98" s="45">
        <v>0</v>
      </c>
      <c r="I98" s="45">
        <v>0</v>
      </c>
      <c r="J98" s="45">
        <v>0.01</v>
      </c>
      <c r="K98" s="45">
        <v>0</v>
      </c>
      <c r="L98" s="45">
        <v>0.43</v>
      </c>
      <c r="M98" s="45">
        <v>0.22</v>
      </c>
      <c r="N98" s="45">
        <v>0.06</v>
      </c>
      <c r="O98" s="45">
        <v>0</v>
      </c>
      <c r="P98" s="45">
        <v>0</v>
      </c>
      <c r="Q98" s="45">
        <v>0.01</v>
      </c>
    </row>
    <row r="99" spans="1:17">
      <c r="A99" s="186"/>
      <c r="B99" s="99" t="s">
        <v>42</v>
      </c>
      <c r="C99" s="45">
        <v>1.2</v>
      </c>
      <c r="D99" s="45">
        <v>2.13</v>
      </c>
      <c r="E99" s="45">
        <v>0.02</v>
      </c>
      <c r="F99" s="45">
        <v>0.01</v>
      </c>
      <c r="G99" s="45">
        <v>0.03</v>
      </c>
      <c r="H99" s="45">
        <v>0.17</v>
      </c>
      <c r="I99" s="45">
        <v>0.01</v>
      </c>
      <c r="J99" s="45">
        <v>0.03</v>
      </c>
      <c r="K99" s="45">
        <v>0.06</v>
      </c>
      <c r="L99" s="45">
        <v>0.88</v>
      </c>
      <c r="M99" s="45">
        <v>0.35</v>
      </c>
      <c r="N99" s="45">
        <v>0.43</v>
      </c>
      <c r="O99" s="45">
        <v>0.03</v>
      </c>
      <c r="P99" s="45">
        <v>0.06</v>
      </c>
      <c r="Q99" s="45">
        <v>0.06</v>
      </c>
    </row>
    <row r="100" spans="1:17">
      <c r="A100" s="186"/>
      <c r="B100" s="99" t="s">
        <v>227</v>
      </c>
      <c r="C100" s="123">
        <v>1.49</v>
      </c>
      <c r="D100" s="45">
        <v>2.13</v>
      </c>
      <c r="E100" s="123">
        <v>1.67</v>
      </c>
      <c r="F100" s="123">
        <v>1.1100000000000001</v>
      </c>
      <c r="G100" s="123">
        <v>0.99</v>
      </c>
      <c r="H100" s="123">
        <v>1.07</v>
      </c>
      <c r="I100" s="123">
        <v>1.17</v>
      </c>
      <c r="J100" s="123">
        <v>1.62</v>
      </c>
      <c r="K100" s="123">
        <v>1.45</v>
      </c>
      <c r="L100" s="123">
        <v>2.64</v>
      </c>
      <c r="M100" s="123">
        <v>2.08</v>
      </c>
      <c r="N100" s="123">
        <v>2.72</v>
      </c>
      <c r="O100" s="123">
        <v>1.71</v>
      </c>
      <c r="P100" s="123">
        <v>1.63</v>
      </c>
      <c r="Q100" s="123">
        <v>2.52</v>
      </c>
    </row>
    <row r="101" spans="1:17">
      <c r="A101" s="186"/>
      <c r="B101" s="99" t="s">
        <v>229</v>
      </c>
      <c r="C101" s="45">
        <v>9.2200000000000006</v>
      </c>
      <c r="D101" s="45">
        <v>2.13</v>
      </c>
      <c r="E101" s="45">
        <v>9.1199999999999992</v>
      </c>
      <c r="F101" s="45">
        <v>3.22</v>
      </c>
      <c r="G101" s="45">
        <v>2.4500000000000002</v>
      </c>
      <c r="H101" s="45">
        <v>1.17</v>
      </c>
      <c r="I101" s="45">
        <v>4.01</v>
      </c>
      <c r="J101" s="45">
        <v>3.29</v>
      </c>
      <c r="K101" s="45">
        <v>3.57</v>
      </c>
      <c r="L101" s="45">
        <v>16.86</v>
      </c>
      <c r="M101" s="45">
        <v>12.15</v>
      </c>
      <c r="N101" s="45">
        <v>12.93</v>
      </c>
      <c r="O101" s="45">
        <v>7.82</v>
      </c>
      <c r="P101" s="45">
        <v>3.39</v>
      </c>
      <c r="Q101" s="45">
        <v>3.19</v>
      </c>
    </row>
    <row r="102" spans="1:17">
      <c r="A102" s="186"/>
      <c r="B102" s="99" t="s">
        <v>230</v>
      </c>
      <c r="C102" s="45">
        <v>13.18</v>
      </c>
      <c r="D102" s="45">
        <v>3.17</v>
      </c>
      <c r="E102" s="45">
        <v>17.47</v>
      </c>
      <c r="F102" s="45">
        <v>4.45</v>
      </c>
      <c r="G102" s="45">
        <v>4.21</v>
      </c>
      <c r="H102" s="45">
        <v>2.94</v>
      </c>
      <c r="I102" s="45">
        <v>5.56</v>
      </c>
      <c r="J102" s="45">
        <v>4.91</v>
      </c>
      <c r="K102" s="45">
        <v>5.31</v>
      </c>
      <c r="L102" s="45">
        <v>29.05</v>
      </c>
      <c r="M102" s="45">
        <v>17.73</v>
      </c>
      <c r="N102" s="45">
        <v>19.079999999999998</v>
      </c>
      <c r="O102" s="45">
        <v>11.56</v>
      </c>
      <c r="P102" s="45">
        <v>6.73</v>
      </c>
      <c r="Q102" s="45">
        <v>5.19</v>
      </c>
    </row>
    <row r="103" spans="1:17">
      <c r="A103" s="186"/>
      <c r="B103" s="99" t="s">
        <v>232</v>
      </c>
      <c r="C103" s="45">
        <v>2.5499999999999998</v>
      </c>
      <c r="D103" s="45">
        <v>2.13</v>
      </c>
      <c r="E103" s="45">
        <v>2.68</v>
      </c>
      <c r="F103" s="45">
        <v>1.9</v>
      </c>
      <c r="G103" s="45">
        <v>1.71</v>
      </c>
      <c r="H103" s="45">
        <v>1.56</v>
      </c>
      <c r="I103" s="45">
        <v>1.8</v>
      </c>
      <c r="J103" s="45">
        <v>2.57</v>
      </c>
      <c r="K103" s="45">
        <v>2.36</v>
      </c>
      <c r="L103" s="45">
        <v>4.59</v>
      </c>
      <c r="M103" s="45">
        <v>3.52</v>
      </c>
      <c r="N103" s="45">
        <v>3.87</v>
      </c>
      <c r="O103" s="45">
        <v>2.79</v>
      </c>
      <c r="P103" s="45">
        <v>1.63</v>
      </c>
      <c r="Q103" s="45">
        <v>2.46</v>
      </c>
    </row>
    <row r="104" spans="1:17">
      <c r="A104" s="186"/>
      <c r="B104" s="99" t="s">
        <v>233</v>
      </c>
      <c r="C104" s="45">
        <v>3.99</v>
      </c>
      <c r="D104" s="45">
        <v>2.13</v>
      </c>
      <c r="E104" s="45">
        <v>1.52</v>
      </c>
      <c r="F104" s="45">
        <v>1.42</v>
      </c>
      <c r="G104" s="45">
        <v>1.8</v>
      </c>
      <c r="H104" s="45">
        <v>1.35</v>
      </c>
      <c r="I104" s="45">
        <v>1.24</v>
      </c>
      <c r="J104" s="45">
        <v>1.77</v>
      </c>
      <c r="K104" s="45">
        <v>2.04</v>
      </c>
      <c r="L104" s="45">
        <v>4.22</v>
      </c>
      <c r="M104" s="45">
        <v>3.53</v>
      </c>
      <c r="N104" s="45">
        <v>5.22</v>
      </c>
      <c r="O104" s="45">
        <v>2.85</v>
      </c>
      <c r="P104" s="45">
        <v>0.99</v>
      </c>
      <c r="Q104" s="45">
        <v>1.82</v>
      </c>
    </row>
    <row r="105" spans="1:17">
      <c r="A105" s="186"/>
      <c r="B105" s="99" t="s">
        <v>234</v>
      </c>
      <c r="C105" s="45">
        <v>9.91</v>
      </c>
      <c r="D105" s="45">
        <v>4.17</v>
      </c>
      <c r="E105" s="45">
        <v>11.5</v>
      </c>
      <c r="F105" s="45">
        <v>5.15</v>
      </c>
      <c r="G105" s="45">
        <v>6.6</v>
      </c>
      <c r="H105" s="45">
        <v>3.41</v>
      </c>
      <c r="I105" s="45">
        <v>6.97</v>
      </c>
      <c r="J105" s="45">
        <v>6.18</v>
      </c>
      <c r="K105" s="45">
        <v>6.87</v>
      </c>
      <c r="L105" s="45">
        <v>16.78</v>
      </c>
      <c r="M105" s="45">
        <v>11.17</v>
      </c>
      <c r="N105" s="45">
        <v>15.71</v>
      </c>
      <c r="O105" s="45">
        <v>10.15</v>
      </c>
      <c r="P105" s="45">
        <v>6.19</v>
      </c>
      <c r="Q105" s="45">
        <v>5.22</v>
      </c>
    </row>
    <row r="106" spans="1:17">
      <c r="A106" s="186"/>
      <c r="B106" s="99" t="s">
        <v>237</v>
      </c>
      <c r="C106" s="45">
        <v>18.73</v>
      </c>
      <c r="D106" s="45">
        <v>5.94</v>
      </c>
      <c r="E106" s="45">
        <v>17.64</v>
      </c>
      <c r="F106" s="45">
        <v>9.1999999999999993</v>
      </c>
      <c r="G106" s="45">
        <v>11.87</v>
      </c>
      <c r="H106" s="45">
        <v>8.1199999999999992</v>
      </c>
      <c r="I106" s="45">
        <v>13.62</v>
      </c>
      <c r="J106" s="45">
        <v>11.51</v>
      </c>
      <c r="K106" s="45">
        <v>13.16</v>
      </c>
      <c r="L106" s="45">
        <v>30.19</v>
      </c>
      <c r="M106" s="45">
        <v>20.54</v>
      </c>
      <c r="N106" s="45">
        <v>26.13</v>
      </c>
      <c r="O106" s="45">
        <v>19.62</v>
      </c>
      <c r="P106" s="45">
        <v>13.42</v>
      </c>
      <c r="Q106" s="45">
        <v>12.1</v>
      </c>
    </row>
    <row r="107" spans="1:17">
      <c r="A107" s="186"/>
      <c r="B107" s="99" t="s">
        <v>239</v>
      </c>
      <c r="C107" s="45">
        <v>10.31</v>
      </c>
      <c r="D107" s="45">
        <v>3.51</v>
      </c>
      <c r="E107" s="45">
        <v>12.77</v>
      </c>
      <c r="F107" s="45">
        <v>4.43</v>
      </c>
      <c r="G107" s="45">
        <v>5.79</v>
      </c>
      <c r="H107" s="45">
        <v>4.2699999999999996</v>
      </c>
      <c r="I107" s="45">
        <v>6.37</v>
      </c>
      <c r="J107" s="45">
        <v>6.5</v>
      </c>
      <c r="K107" s="45">
        <v>6.44</v>
      </c>
      <c r="L107" s="45">
        <v>15.53</v>
      </c>
      <c r="M107" s="45">
        <v>10.55</v>
      </c>
      <c r="N107" s="45">
        <v>15.95</v>
      </c>
      <c r="O107" s="45">
        <v>8.36</v>
      </c>
      <c r="P107" s="45">
        <v>6.58</v>
      </c>
      <c r="Q107" s="45">
        <v>5.21</v>
      </c>
    </row>
    <row r="108" spans="1:17">
      <c r="A108" s="186"/>
      <c r="B108" s="99" t="s">
        <v>44</v>
      </c>
      <c r="C108" s="45">
        <v>3.97</v>
      </c>
      <c r="D108" s="45">
        <v>2.13</v>
      </c>
      <c r="E108" s="45">
        <v>2.36</v>
      </c>
      <c r="F108" s="45">
        <v>1.69</v>
      </c>
      <c r="G108" s="45">
        <v>2.39</v>
      </c>
      <c r="H108" s="45">
        <v>2.0499999999999998</v>
      </c>
      <c r="I108" s="45">
        <v>2.5299999999999998</v>
      </c>
      <c r="J108" s="45">
        <v>2.36</v>
      </c>
      <c r="K108" s="45">
        <v>2.79</v>
      </c>
      <c r="L108" s="45">
        <v>8.5</v>
      </c>
      <c r="M108" s="45">
        <v>5.0199999999999996</v>
      </c>
      <c r="N108" s="45">
        <v>4.54</v>
      </c>
      <c r="O108" s="45">
        <v>4.51</v>
      </c>
      <c r="P108" s="45">
        <v>2.2799999999999998</v>
      </c>
      <c r="Q108" s="45">
        <v>1.58</v>
      </c>
    </row>
    <row r="109" spans="1:17">
      <c r="A109" s="186"/>
      <c r="B109" s="99" t="s">
        <v>45</v>
      </c>
      <c r="C109" s="45">
        <v>3.58</v>
      </c>
      <c r="D109" s="45">
        <v>2.13</v>
      </c>
      <c r="E109" s="45">
        <v>2.4300000000000002</v>
      </c>
      <c r="F109" s="45">
        <v>1.72</v>
      </c>
      <c r="G109" s="45">
        <v>2.2799999999999998</v>
      </c>
      <c r="H109" s="45">
        <v>1.86</v>
      </c>
      <c r="I109" s="45">
        <v>2.46</v>
      </c>
      <c r="J109" s="45">
        <v>2.0699999999999998</v>
      </c>
      <c r="K109" s="45">
        <v>2.48</v>
      </c>
      <c r="L109" s="45">
        <v>6.53</v>
      </c>
      <c r="M109" s="45">
        <v>4.45</v>
      </c>
      <c r="N109" s="45">
        <v>4.12</v>
      </c>
      <c r="O109" s="45">
        <v>3.79</v>
      </c>
      <c r="P109" s="45">
        <v>2.13</v>
      </c>
      <c r="Q109" s="45">
        <v>1.6</v>
      </c>
    </row>
    <row r="110" spans="1:17">
      <c r="A110" s="186"/>
      <c r="B110" s="99" t="s">
        <v>243</v>
      </c>
      <c r="C110" s="45">
        <v>3.53</v>
      </c>
      <c r="D110" s="45">
        <v>2.13</v>
      </c>
      <c r="E110" s="45">
        <v>2.2799999999999998</v>
      </c>
      <c r="F110" s="45">
        <v>1.69</v>
      </c>
      <c r="G110" s="45">
        <v>2.5499999999999998</v>
      </c>
      <c r="H110" s="45">
        <v>1.54</v>
      </c>
      <c r="I110" s="45">
        <v>2.56</v>
      </c>
      <c r="J110" s="45">
        <v>2.12</v>
      </c>
      <c r="K110" s="45">
        <v>2.81</v>
      </c>
      <c r="L110" s="45">
        <v>7.34</v>
      </c>
      <c r="M110" s="45">
        <v>5.0199999999999996</v>
      </c>
      <c r="N110" s="45">
        <v>4.08</v>
      </c>
      <c r="O110" s="45">
        <v>4.46</v>
      </c>
      <c r="P110" s="45">
        <v>2</v>
      </c>
      <c r="Q110" s="45">
        <v>1.51</v>
      </c>
    </row>
    <row r="111" spans="1:17">
      <c r="A111" s="186" t="s">
        <v>1777</v>
      </c>
      <c r="B111" s="39" t="s">
        <v>1261</v>
      </c>
      <c r="C111" s="45">
        <v>2.97</v>
      </c>
      <c r="D111" s="45">
        <v>2.13</v>
      </c>
      <c r="E111" s="45">
        <v>0.36</v>
      </c>
      <c r="F111" s="45">
        <v>26.18</v>
      </c>
      <c r="G111" s="45">
        <v>18.82</v>
      </c>
      <c r="H111" s="45">
        <v>13.98</v>
      </c>
      <c r="I111" s="45">
        <v>7.0000000000000007E-2</v>
      </c>
      <c r="J111" s="45">
        <v>0.41</v>
      </c>
      <c r="K111" s="45">
        <v>0.13</v>
      </c>
      <c r="L111" s="45">
        <v>2.13</v>
      </c>
      <c r="M111" s="45">
        <v>4.0599999999999996</v>
      </c>
      <c r="N111" s="45">
        <v>3.97</v>
      </c>
      <c r="O111" s="45">
        <v>3.24</v>
      </c>
      <c r="P111" s="45">
        <v>3.81</v>
      </c>
      <c r="Q111" s="45">
        <v>11.23</v>
      </c>
    </row>
    <row r="112" spans="1:17">
      <c r="A112" s="186"/>
      <c r="B112" s="39" t="s">
        <v>1262</v>
      </c>
      <c r="C112" s="123">
        <v>3.03</v>
      </c>
      <c r="D112" s="45">
        <v>2.13</v>
      </c>
      <c r="E112" s="123">
        <v>0.63</v>
      </c>
      <c r="F112" s="123">
        <v>25.95</v>
      </c>
      <c r="G112" s="123">
        <v>13.83</v>
      </c>
      <c r="H112" s="123">
        <v>11.34</v>
      </c>
      <c r="I112" s="123">
        <v>0.25</v>
      </c>
      <c r="J112" s="123">
        <v>0.25</v>
      </c>
      <c r="K112" s="123">
        <v>0.37</v>
      </c>
      <c r="L112" s="123">
        <v>2.57</v>
      </c>
      <c r="M112" s="123">
        <v>3.26</v>
      </c>
      <c r="N112" s="123">
        <v>3.62</v>
      </c>
      <c r="O112" s="123">
        <v>4.2699999999999996</v>
      </c>
      <c r="P112" s="123">
        <v>4.08</v>
      </c>
      <c r="Q112" s="123">
        <v>9.7799999999999994</v>
      </c>
    </row>
    <row r="113" spans="1:17">
      <c r="A113" s="186"/>
      <c r="B113" s="39" t="s">
        <v>1263</v>
      </c>
      <c r="C113" s="65">
        <v>2.42</v>
      </c>
      <c r="D113" s="45">
        <v>2.13</v>
      </c>
      <c r="E113" s="65">
        <v>0.17</v>
      </c>
      <c r="F113" s="65">
        <v>27.34</v>
      </c>
      <c r="G113" s="65">
        <v>18.05</v>
      </c>
      <c r="H113" s="65">
        <v>12.73</v>
      </c>
      <c r="I113" s="65">
        <v>0.08</v>
      </c>
      <c r="J113" s="65">
        <v>0.14000000000000001</v>
      </c>
      <c r="K113" s="65">
        <v>0.24</v>
      </c>
      <c r="L113" s="65">
        <v>1.57</v>
      </c>
      <c r="M113" s="65">
        <v>3.34</v>
      </c>
      <c r="N113" s="65">
        <v>3.45</v>
      </c>
      <c r="O113" s="65">
        <v>3.17</v>
      </c>
      <c r="P113" s="65">
        <v>3.59</v>
      </c>
      <c r="Q113" s="65">
        <v>9.34</v>
      </c>
    </row>
    <row r="114" spans="1:17">
      <c r="A114" s="186"/>
      <c r="B114" s="99" t="s">
        <v>1266</v>
      </c>
      <c r="C114" s="45">
        <v>2.19</v>
      </c>
      <c r="D114" s="45">
        <v>2.13</v>
      </c>
      <c r="E114" s="45">
        <v>0.37</v>
      </c>
      <c r="F114" s="45">
        <v>21.07</v>
      </c>
      <c r="G114" s="45">
        <v>8.98</v>
      </c>
      <c r="H114" s="45">
        <v>7.14</v>
      </c>
      <c r="I114" s="45">
        <v>0.3</v>
      </c>
      <c r="J114" s="45">
        <v>0.23</v>
      </c>
      <c r="K114" s="45">
        <v>0.33</v>
      </c>
      <c r="L114" s="45">
        <v>2.33</v>
      </c>
      <c r="M114" s="45">
        <v>2.2599999999999998</v>
      </c>
      <c r="N114" s="45">
        <v>2.21</v>
      </c>
      <c r="O114" s="45">
        <v>2.48</v>
      </c>
      <c r="P114" s="45">
        <v>2.5099999999999998</v>
      </c>
      <c r="Q114" s="45">
        <v>8.3699999999999992</v>
      </c>
    </row>
    <row r="115" spans="1:17">
      <c r="A115" s="186"/>
      <c r="B115" s="115" t="s">
        <v>1323</v>
      </c>
      <c r="C115" s="123">
        <v>0.82</v>
      </c>
      <c r="D115" s="45">
        <v>2.13</v>
      </c>
      <c r="E115" s="123">
        <v>0.28999999999999998</v>
      </c>
      <c r="F115" s="123">
        <v>0.48</v>
      </c>
      <c r="G115" s="123">
        <v>0.41</v>
      </c>
      <c r="H115" s="123">
        <v>0.22</v>
      </c>
      <c r="I115" s="123">
        <v>0.49</v>
      </c>
      <c r="J115" s="123">
        <v>0.62</v>
      </c>
      <c r="K115" s="123">
        <v>0.57999999999999996</v>
      </c>
      <c r="L115" s="123">
        <v>0.92</v>
      </c>
      <c r="M115" s="123">
        <v>0.93</v>
      </c>
      <c r="N115" s="123">
        <v>2.93</v>
      </c>
      <c r="O115" s="123">
        <v>0.57999999999999996</v>
      </c>
      <c r="P115" s="123">
        <v>0.56000000000000005</v>
      </c>
      <c r="Q115" s="123">
        <v>0.52</v>
      </c>
    </row>
    <row r="116" spans="1:17">
      <c r="A116" s="186"/>
      <c r="B116" s="115" t="s">
        <v>1324</v>
      </c>
      <c r="C116" s="45">
        <v>0.43</v>
      </c>
      <c r="D116" s="45">
        <v>2.13</v>
      </c>
      <c r="E116" s="45">
        <v>0.53</v>
      </c>
      <c r="F116" s="45">
        <v>4.67</v>
      </c>
      <c r="G116" s="45">
        <v>12.98</v>
      </c>
      <c r="H116" s="45">
        <v>55.89</v>
      </c>
      <c r="I116" s="45">
        <v>0.47</v>
      </c>
      <c r="J116" s="45">
        <v>0.3</v>
      </c>
      <c r="K116" s="45">
        <v>0.46</v>
      </c>
      <c r="L116" s="45">
        <v>0.75</v>
      </c>
      <c r="M116" s="45">
        <v>0.4</v>
      </c>
      <c r="N116" s="45">
        <v>4.8</v>
      </c>
      <c r="O116" s="45">
        <v>0.44</v>
      </c>
      <c r="P116" s="45">
        <v>0.53</v>
      </c>
      <c r="Q116" s="45">
        <v>10.69</v>
      </c>
    </row>
  </sheetData>
  <mergeCells count="7">
    <mergeCell ref="A49:A110"/>
    <mergeCell ref="A111:A116"/>
    <mergeCell ref="A1:Q1"/>
    <mergeCell ref="A3:A11"/>
    <mergeCell ref="A12:A26"/>
    <mergeCell ref="A27:A43"/>
    <mergeCell ref="A44:A48"/>
  </mergeCells>
  <conditionalFormatting sqref="B17">
    <cfRule type="duplicateValues" dxfId="228" priority="162"/>
  </conditionalFormatting>
  <conditionalFormatting sqref="B105:B106 B102">
    <cfRule type="duplicateValues" dxfId="227" priority="161"/>
  </conditionalFormatting>
  <conditionalFormatting sqref="B9">
    <cfRule type="duplicateValues" dxfId="226" priority="158"/>
  </conditionalFormatting>
  <conditionalFormatting sqref="B100 B22 B28">
    <cfRule type="duplicateValues" dxfId="225" priority="145"/>
  </conditionalFormatting>
  <conditionalFormatting sqref="B91">
    <cfRule type="duplicateValues" dxfId="224" priority="142"/>
  </conditionalFormatting>
  <conditionalFormatting sqref="B103 B30 B32">
    <cfRule type="duplicateValues" dxfId="223" priority="141"/>
  </conditionalFormatting>
  <conditionalFormatting sqref="B93 B59 B26">
    <cfRule type="duplicateValues" dxfId="222" priority="140"/>
  </conditionalFormatting>
  <conditionalFormatting sqref="B37 B13 B48">
    <cfRule type="duplicateValues" dxfId="221" priority="137"/>
  </conditionalFormatting>
  <conditionalFormatting sqref="B11">
    <cfRule type="duplicateValues" dxfId="220" priority="136"/>
  </conditionalFormatting>
  <conditionalFormatting sqref="B78">
    <cfRule type="duplicateValues" dxfId="219" priority="132"/>
  </conditionalFormatting>
  <conditionalFormatting sqref="B79 B75 B38">
    <cfRule type="duplicateValues" dxfId="218" priority="129"/>
  </conditionalFormatting>
  <conditionalFormatting sqref="B90 B33 B46">
    <cfRule type="duplicateValues" dxfId="217" priority="126"/>
  </conditionalFormatting>
  <conditionalFormatting sqref="B64 B3:B4">
    <cfRule type="duplicateValues" dxfId="216" priority="124"/>
  </conditionalFormatting>
  <conditionalFormatting sqref="B5">
    <cfRule type="duplicateValues" dxfId="215" priority="123"/>
  </conditionalFormatting>
  <conditionalFormatting sqref="B82 B58 B42">
    <cfRule type="duplicateValues" dxfId="214" priority="120"/>
  </conditionalFormatting>
  <conditionalFormatting sqref="B87 B41">
    <cfRule type="duplicateValues" dxfId="213" priority="119"/>
  </conditionalFormatting>
  <conditionalFormatting sqref="B56:B57 B6">
    <cfRule type="duplicateValues" dxfId="212" priority="116"/>
  </conditionalFormatting>
  <conditionalFormatting sqref="B99 B86 B72">
    <cfRule type="duplicateValues" dxfId="211" priority="115"/>
  </conditionalFormatting>
  <conditionalFormatting sqref="B98 B88 B63">
    <cfRule type="duplicateValues" dxfId="210" priority="114"/>
  </conditionalFormatting>
  <conditionalFormatting sqref="B92">
    <cfRule type="duplicateValues" dxfId="209" priority="112"/>
  </conditionalFormatting>
  <conditionalFormatting sqref="B93">
    <cfRule type="duplicateValues" dxfId="208" priority="110"/>
  </conditionalFormatting>
  <conditionalFormatting sqref="B94">
    <cfRule type="duplicateValues" dxfId="207" priority="109"/>
  </conditionalFormatting>
  <conditionalFormatting sqref="B54 B9:B10">
    <cfRule type="duplicateValues" dxfId="206" priority="171"/>
  </conditionalFormatting>
  <conditionalFormatting sqref="B17 B49:B50">
    <cfRule type="duplicateValues" dxfId="205" priority="173"/>
  </conditionalFormatting>
  <conditionalFormatting sqref="B83 B15">
    <cfRule type="duplicateValues" dxfId="204" priority="233"/>
  </conditionalFormatting>
  <conditionalFormatting sqref="B91 B18">
    <cfRule type="duplicateValues" dxfId="203" priority="245"/>
  </conditionalFormatting>
  <conditionalFormatting sqref="B19:B20 B48">
    <cfRule type="duplicateValues" dxfId="202" priority="314"/>
  </conditionalFormatting>
  <conditionalFormatting sqref="B60 B21 B89">
    <cfRule type="duplicateValues" dxfId="201" priority="334"/>
  </conditionalFormatting>
  <conditionalFormatting sqref="B53 B14 B24">
    <cfRule type="duplicateValues" dxfId="200" priority="339"/>
  </conditionalFormatting>
  <conditionalFormatting sqref="B65 B25 B76">
    <cfRule type="duplicateValues" dxfId="199" priority="344"/>
  </conditionalFormatting>
  <conditionalFormatting sqref="B70 B34 B77">
    <cfRule type="duplicateValues" dxfId="198" priority="401"/>
  </conditionalFormatting>
  <conditionalFormatting sqref="B51 B31 B36">
    <cfRule type="duplicateValues" dxfId="197" priority="408"/>
  </conditionalFormatting>
  <conditionalFormatting sqref="B71 B16 B35">
    <cfRule type="duplicateValues" dxfId="196" priority="458"/>
  </conditionalFormatting>
  <conditionalFormatting sqref="B69 B39 B23">
    <cfRule type="duplicateValues" dxfId="195" priority="483"/>
  </conditionalFormatting>
  <conditionalFormatting sqref="B55 B40 B27">
    <cfRule type="duplicateValues" dxfId="194" priority="545"/>
  </conditionalFormatting>
  <conditionalFormatting sqref="B67 B43 B7">
    <cfRule type="duplicateValues" dxfId="193" priority="581"/>
  </conditionalFormatting>
  <conditionalFormatting sqref="B81 B45">
    <cfRule type="duplicateValues" dxfId="192" priority="618"/>
  </conditionalFormatting>
  <conditionalFormatting sqref="B107:B108 B62">
    <cfRule type="duplicateValues" dxfId="191" priority="641"/>
  </conditionalFormatting>
  <conditionalFormatting sqref="B109 B61">
    <cfRule type="duplicateValues" dxfId="190" priority="665"/>
  </conditionalFormatting>
  <conditionalFormatting sqref="B104 B29 B47 B66">
    <cfRule type="duplicateValues" dxfId="189" priority="685"/>
  </conditionalFormatting>
  <conditionalFormatting sqref="B95 B68 B84:B85">
    <cfRule type="duplicateValues" dxfId="188" priority="728"/>
  </conditionalFormatting>
  <conditionalFormatting sqref="B101 B92 B12">
    <cfRule type="duplicateValues" dxfId="187" priority="732"/>
  </conditionalFormatting>
  <conditionalFormatting sqref="B20">
    <cfRule type="duplicateValues" dxfId="186" priority="108"/>
  </conditionalFormatting>
  <conditionalFormatting sqref="B106">
    <cfRule type="duplicateValues" dxfId="185" priority="107"/>
  </conditionalFormatting>
  <conditionalFormatting sqref="B102">
    <cfRule type="duplicateValues" dxfId="184" priority="106"/>
  </conditionalFormatting>
  <conditionalFormatting sqref="B66">
    <cfRule type="duplicateValues" dxfId="183" priority="105"/>
  </conditionalFormatting>
  <conditionalFormatting sqref="B49">
    <cfRule type="duplicateValues" dxfId="182" priority="104"/>
  </conditionalFormatting>
  <conditionalFormatting sqref="B24">
    <cfRule type="duplicateValues" dxfId="181" priority="103"/>
  </conditionalFormatting>
  <conditionalFormatting sqref="B107">
    <cfRule type="duplicateValues" dxfId="180" priority="102"/>
  </conditionalFormatting>
  <conditionalFormatting sqref="B50">
    <cfRule type="duplicateValues" dxfId="179" priority="101"/>
  </conditionalFormatting>
  <conditionalFormatting sqref="B105">
    <cfRule type="duplicateValues" dxfId="178" priority="100"/>
  </conditionalFormatting>
  <conditionalFormatting sqref="B25">
    <cfRule type="duplicateValues" dxfId="177" priority="99"/>
  </conditionalFormatting>
  <conditionalFormatting sqref="B101">
    <cfRule type="duplicateValues" dxfId="176" priority="98"/>
  </conditionalFormatting>
  <conditionalFormatting sqref="B65">
    <cfRule type="duplicateValues" dxfId="175" priority="97"/>
  </conditionalFormatting>
  <conditionalFormatting sqref="B64">
    <cfRule type="duplicateValues" dxfId="174" priority="96"/>
  </conditionalFormatting>
  <conditionalFormatting sqref="B10">
    <cfRule type="duplicateValues" dxfId="173" priority="94"/>
  </conditionalFormatting>
  <conditionalFormatting sqref="B53">
    <cfRule type="duplicateValues" dxfId="172" priority="93"/>
  </conditionalFormatting>
  <conditionalFormatting sqref="B60">
    <cfRule type="duplicateValues" dxfId="171" priority="92"/>
  </conditionalFormatting>
  <conditionalFormatting sqref="B62">
    <cfRule type="duplicateValues" dxfId="170" priority="91"/>
  </conditionalFormatting>
  <conditionalFormatting sqref="B76">
    <cfRule type="duplicateValues" dxfId="169" priority="90"/>
  </conditionalFormatting>
  <conditionalFormatting sqref="B42">
    <cfRule type="duplicateValues" dxfId="168" priority="89"/>
  </conditionalFormatting>
  <conditionalFormatting sqref="B31">
    <cfRule type="duplicateValues" dxfId="167" priority="87"/>
  </conditionalFormatting>
  <conditionalFormatting sqref="B86">
    <cfRule type="duplicateValues" dxfId="166" priority="86"/>
  </conditionalFormatting>
  <conditionalFormatting sqref="B59">
    <cfRule type="duplicateValues" dxfId="165" priority="84"/>
  </conditionalFormatting>
  <conditionalFormatting sqref="B37">
    <cfRule type="duplicateValues" dxfId="164" priority="83"/>
  </conditionalFormatting>
  <conditionalFormatting sqref="B36">
    <cfRule type="duplicateValues" dxfId="163" priority="82"/>
  </conditionalFormatting>
  <conditionalFormatting sqref="B87">
    <cfRule type="duplicateValues" dxfId="162" priority="81"/>
  </conditionalFormatting>
  <conditionalFormatting sqref="B18">
    <cfRule type="duplicateValues" dxfId="161" priority="80"/>
  </conditionalFormatting>
  <conditionalFormatting sqref="B75">
    <cfRule type="duplicateValues" dxfId="160" priority="79"/>
  </conditionalFormatting>
  <conditionalFormatting sqref="B74">
    <cfRule type="duplicateValues" dxfId="159" priority="78"/>
  </conditionalFormatting>
  <conditionalFormatting sqref="B51">
    <cfRule type="duplicateValues" dxfId="158" priority="77"/>
  </conditionalFormatting>
  <conditionalFormatting sqref="B84">
    <cfRule type="duplicateValues" dxfId="157" priority="76"/>
  </conditionalFormatting>
  <conditionalFormatting sqref="B28">
    <cfRule type="duplicateValues" dxfId="156" priority="74"/>
  </conditionalFormatting>
  <conditionalFormatting sqref="B104">
    <cfRule type="duplicateValues" dxfId="155" priority="73"/>
  </conditionalFormatting>
  <conditionalFormatting sqref="B108">
    <cfRule type="duplicateValues" dxfId="154" priority="72"/>
  </conditionalFormatting>
  <conditionalFormatting sqref="B14">
    <cfRule type="duplicateValues" dxfId="153" priority="71"/>
  </conditionalFormatting>
  <conditionalFormatting sqref="B19">
    <cfRule type="duplicateValues" dxfId="152" priority="70"/>
  </conditionalFormatting>
  <conditionalFormatting sqref="B73">
    <cfRule type="duplicateValues" dxfId="151" priority="69"/>
  </conditionalFormatting>
  <conditionalFormatting sqref="B38">
    <cfRule type="duplicateValues" dxfId="150" priority="68"/>
  </conditionalFormatting>
  <conditionalFormatting sqref="B54">
    <cfRule type="duplicateValues" dxfId="149" priority="67"/>
  </conditionalFormatting>
  <conditionalFormatting sqref="B109">
    <cfRule type="duplicateValues" dxfId="148" priority="66"/>
  </conditionalFormatting>
  <conditionalFormatting sqref="B110">
    <cfRule type="duplicateValues" dxfId="147" priority="65"/>
  </conditionalFormatting>
  <conditionalFormatting sqref="B35">
    <cfRule type="duplicateValues" dxfId="146" priority="64"/>
  </conditionalFormatting>
  <conditionalFormatting sqref="B79">
    <cfRule type="duplicateValues" dxfId="145" priority="63"/>
  </conditionalFormatting>
  <conditionalFormatting sqref="B30">
    <cfRule type="duplicateValues" dxfId="144" priority="61"/>
  </conditionalFormatting>
  <conditionalFormatting sqref="B47">
    <cfRule type="duplicateValues" dxfId="143" priority="60"/>
  </conditionalFormatting>
  <conditionalFormatting sqref="B29">
    <cfRule type="duplicateValues" dxfId="142" priority="59"/>
  </conditionalFormatting>
  <conditionalFormatting sqref="B39">
    <cfRule type="duplicateValues" dxfId="141" priority="58"/>
  </conditionalFormatting>
  <conditionalFormatting sqref="B21">
    <cfRule type="duplicateValues" dxfId="140" priority="57"/>
  </conditionalFormatting>
  <conditionalFormatting sqref="B22">
    <cfRule type="duplicateValues" dxfId="139" priority="56"/>
  </conditionalFormatting>
  <conditionalFormatting sqref="B77">
    <cfRule type="duplicateValues" dxfId="138" priority="55"/>
  </conditionalFormatting>
  <conditionalFormatting sqref="B3">
    <cfRule type="duplicateValues" dxfId="137" priority="54"/>
  </conditionalFormatting>
  <conditionalFormatting sqref="B61">
    <cfRule type="duplicateValues" dxfId="136" priority="52"/>
  </conditionalFormatting>
  <conditionalFormatting sqref="B72">
    <cfRule type="duplicateValues" dxfId="135" priority="51"/>
  </conditionalFormatting>
  <conditionalFormatting sqref="B41">
    <cfRule type="duplicateValues" dxfId="134" priority="50"/>
  </conditionalFormatting>
  <conditionalFormatting sqref="B40">
    <cfRule type="duplicateValues" dxfId="133" priority="49"/>
  </conditionalFormatting>
  <conditionalFormatting sqref="B44">
    <cfRule type="duplicateValues" dxfId="132" priority="48"/>
  </conditionalFormatting>
  <conditionalFormatting sqref="B32">
    <cfRule type="duplicateValues" dxfId="131" priority="47"/>
  </conditionalFormatting>
  <conditionalFormatting sqref="B23">
    <cfRule type="duplicateValues" dxfId="130" priority="46"/>
  </conditionalFormatting>
  <conditionalFormatting sqref="B103">
    <cfRule type="duplicateValues" dxfId="129" priority="45"/>
  </conditionalFormatting>
  <conditionalFormatting sqref="B45">
    <cfRule type="duplicateValues" dxfId="128" priority="44"/>
  </conditionalFormatting>
  <conditionalFormatting sqref="B89">
    <cfRule type="duplicateValues" dxfId="127" priority="43"/>
  </conditionalFormatting>
  <conditionalFormatting sqref="B27">
    <cfRule type="duplicateValues" dxfId="126" priority="42"/>
  </conditionalFormatting>
  <conditionalFormatting sqref="B16">
    <cfRule type="duplicateValues" dxfId="125" priority="41"/>
  </conditionalFormatting>
  <conditionalFormatting sqref="B55">
    <cfRule type="duplicateValues" dxfId="124" priority="40"/>
  </conditionalFormatting>
  <conditionalFormatting sqref="B12">
    <cfRule type="duplicateValues" dxfId="123" priority="39"/>
  </conditionalFormatting>
  <conditionalFormatting sqref="B13">
    <cfRule type="duplicateValues" dxfId="122" priority="38"/>
  </conditionalFormatting>
  <conditionalFormatting sqref="B33">
    <cfRule type="duplicateValues" dxfId="121" priority="37"/>
  </conditionalFormatting>
  <conditionalFormatting sqref="B4">
    <cfRule type="duplicateValues" dxfId="120" priority="36"/>
  </conditionalFormatting>
  <conditionalFormatting sqref="B46">
    <cfRule type="duplicateValues" dxfId="119" priority="35"/>
  </conditionalFormatting>
  <conditionalFormatting sqref="B85">
    <cfRule type="duplicateValues" dxfId="118" priority="34"/>
  </conditionalFormatting>
  <conditionalFormatting sqref="B100">
    <cfRule type="duplicateValues" dxfId="117" priority="33"/>
  </conditionalFormatting>
  <conditionalFormatting sqref="B90">
    <cfRule type="duplicateValues" dxfId="116" priority="32"/>
  </conditionalFormatting>
  <conditionalFormatting sqref="B58">
    <cfRule type="duplicateValues" dxfId="115" priority="31"/>
  </conditionalFormatting>
  <conditionalFormatting sqref="B99">
    <cfRule type="duplicateValues" dxfId="114" priority="30"/>
  </conditionalFormatting>
  <conditionalFormatting sqref="B67">
    <cfRule type="duplicateValues" dxfId="113" priority="29"/>
  </conditionalFormatting>
  <conditionalFormatting sqref="B34">
    <cfRule type="duplicateValues" dxfId="112" priority="28"/>
  </conditionalFormatting>
  <conditionalFormatting sqref="B95">
    <cfRule type="duplicateValues" dxfId="111" priority="27"/>
  </conditionalFormatting>
  <conditionalFormatting sqref="B71">
    <cfRule type="duplicateValues" dxfId="110" priority="26"/>
  </conditionalFormatting>
  <conditionalFormatting sqref="B7">
    <cfRule type="duplicateValues" dxfId="109" priority="24"/>
  </conditionalFormatting>
  <conditionalFormatting sqref="B56">
    <cfRule type="duplicateValues" dxfId="108" priority="23"/>
  </conditionalFormatting>
  <conditionalFormatting sqref="B69">
    <cfRule type="duplicateValues" dxfId="107" priority="22"/>
  </conditionalFormatting>
  <conditionalFormatting sqref="B6">
    <cfRule type="duplicateValues" dxfId="106" priority="21"/>
  </conditionalFormatting>
  <conditionalFormatting sqref="B83">
    <cfRule type="duplicateValues" dxfId="105" priority="20"/>
  </conditionalFormatting>
  <conditionalFormatting sqref="B15">
    <cfRule type="duplicateValues" dxfId="104" priority="19"/>
  </conditionalFormatting>
  <conditionalFormatting sqref="B82">
    <cfRule type="duplicateValues" dxfId="103" priority="18"/>
  </conditionalFormatting>
  <conditionalFormatting sqref="B98">
    <cfRule type="duplicateValues" dxfId="102" priority="17"/>
  </conditionalFormatting>
  <conditionalFormatting sqref="B70">
    <cfRule type="duplicateValues" dxfId="101" priority="16"/>
  </conditionalFormatting>
  <conditionalFormatting sqref="B97">
    <cfRule type="duplicateValues" dxfId="100" priority="15"/>
  </conditionalFormatting>
  <conditionalFormatting sqref="B88">
    <cfRule type="duplicateValues" dxfId="99" priority="14"/>
  </conditionalFormatting>
  <conditionalFormatting sqref="B57">
    <cfRule type="duplicateValues" dxfId="98" priority="13"/>
  </conditionalFormatting>
  <conditionalFormatting sqref="B81">
    <cfRule type="duplicateValues" dxfId="97" priority="12"/>
  </conditionalFormatting>
  <conditionalFormatting sqref="B96">
    <cfRule type="duplicateValues" dxfId="96" priority="11"/>
  </conditionalFormatting>
  <conditionalFormatting sqref="B8">
    <cfRule type="duplicateValues" dxfId="95" priority="10"/>
  </conditionalFormatting>
  <conditionalFormatting sqref="B68">
    <cfRule type="duplicateValues" dxfId="94" priority="9"/>
  </conditionalFormatting>
  <conditionalFormatting sqref="B63">
    <cfRule type="duplicateValues" dxfId="93" priority="8"/>
  </conditionalFormatting>
  <conditionalFormatting sqref="B52">
    <cfRule type="duplicateValues" dxfId="92" priority="7"/>
  </conditionalFormatting>
  <conditionalFormatting sqref="B80">
    <cfRule type="duplicateValues" dxfId="91" priority="6"/>
  </conditionalFormatting>
  <conditionalFormatting sqref="B26">
    <cfRule type="duplicateValues" dxfId="90" priority="3"/>
  </conditionalFormatting>
  <conditionalFormatting sqref="B43">
    <cfRule type="duplicateValues" dxfId="89" priority="2"/>
  </conditionalFormatting>
  <conditionalFormatting sqref="B48">
    <cfRule type="duplicateValues" dxfId="88" priority="1"/>
  </conditionalFormatting>
  <pageMargins left="0.7" right="0.7" top="0.75" bottom="0.75" header="0.3" footer="0.3"/>
  <pageSetup paperSize="9" orientation="portrait" r:id="rId1"/>
</worksheet>
</file>

<file path=xl/worksheets/sheet17.xml><?xml version="1.0" encoding="utf-8"?>
<worksheet xmlns="http://schemas.openxmlformats.org/spreadsheetml/2006/main" xmlns:r="http://schemas.openxmlformats.org/officeDocument/2006/relationships">
  <dimension ref="A1:H115"/>
  <sheetViews>
    <sheetView workbookViewId="0">
      <selection activeCell="M14" sqref="M14"/>
    </sheetView>
  </sheetViews>
  <sheetFormatPr defaultRowHeight="15"/>
  <cols>
    <col min="2" max="2" width="13.5703125" style="30" customWidth="1"/>
    <col min="3" max="3" width="13.140625" style="16" customWidth="1"/>
    <col min="4" max="4" width="12.7109375" style="16" customWidth="1"/>
    <col min="5" max="5" width="9.28515625" style="16" bestFit="1" customWidth="1"/>
    <col min="6" max="6" width="10.140625" style="16" customWidth="1"/>
    <col min="7" max="7" width="14.28515625" style="16" customWidth="1"/>
    <col min="8" max="8" width="13.7109375" style="16" customWidth="1"/>
  </cols>
  <sheetData>
    <row r="1" spans="1:8">
      <c r="A1" s="132" t="s">
        <v>1806</v>
      </c>
      <c r="B1" s="132"/>
      <c r="C1" s="132"/>
      <c r="D1" s="132"/>
      <c r="E1" s="132"/>
      <c r="F1" s="132"/>
      <c r="G1" s="132"/>
      <c r="H1" s="133"/>
    </row>
    <row r="2" spans="1:8" ht="29.25">
      <c r="A2" s="15" t="s">
        <v>1209</v>
      </c>
      <c r="B2" s="32" t="s">
        <v>48</v>
      </c>
      <c r="C2" s="32" t="s">
        <v>1163</v>
      </c>
      <c r="D2" s="32" t="s">
        <v>1164</v>
      </c>
      <c r="E2" s="32" t="s">
        <v>1165</v>
      </c>
      <c r="F2" s="32" t="s">
        <v>1166</v>
      </c>
      <c r="G2" s="125" t="s">
        <v>1167</v>
      </c>
      <c r="H2" s="125" t="s">
        <v>1168</v>
      </c>
    </row>
    <row r="3" spans="1:8" ht="15" customHeight="1">
      <c r="A3" s="169" t="s">
        <v>1773</v>
      </c>
      <c r="B3" s="99" t="s">
        <v>1</v>
      </c>
      <c r="C3" s="72">
        <v>1.1575412769864797</v>
      </c>
      <c r="D3" s="73">
        <v>-2.1154772174199361</v>
      </c>
      <c r="E3" s="72">
        <v>-0.8930847960834879</v>
      </c>
      <c r="F3" s="72">
        <v>-1.3785116232537298</v>
      </c>
      <c r="G3" s="72">
        <v>-0.8930847960834879</v>
      </c>
      <c r="H3" s="73">
        <v>-2.1154772174199361</v>
      </c>
    </row>
    <row r="4" spans="1:8">
      <c r="A4" s="169"/>
      <c r="B4" s="99" t="s">
        <v>56</v>
      </c>
      <c r="C4" s="72">
        <v>-9.9535673550914222E-2</v>
      </c>
      <c r="D4" s="72">
        <v>-1.5849625007211561</v>
      </c>
      <c r="E4" s="73">
        <v>-2.9068905956085187</v>
      </c>
      <c r="F4" s="73">
        <v>-2.9068905956085187</v>
      </c>
      <c r="G4" s="73">
        <v>-2.9068905956085187</v>
      </c>
      <c r="H4" s="73">
        <v>-2.3219280948873622</v>
      </c>
    </row>
    <row r="5" spans="1:8">
      <c r="A5" s="169"/>
      <c r="B5" s="99" t="s">
        <v>57</v>
      </c>
      <c r="C5" s="72">
        <v>0</v>
      </c>
      <c r="D5" s="72">
        <v>-0.90046432644908558</v>
      </c>
      <c r="E5" s="72">
        <v>-1.4854268271702415</v>
      </c>
      <c r="F5" s="72">
        <v>9.9535673550914375E-2</v>
      </c>
      <c r="G5" s="73">
        <v>-2.485426827170242</v>
      </c>
      <c r="H5" s="72">
        <v>-0.28379296600059128</v>
      </c>
    </row>
    <row r="6" spans="1:8">
      <c r="A6" s="169"/>
      <c r="B6" s="99" t="s">
        <v>7</v>
      </c>
      <c r="C6" s="72">
        <v>-1.2223924213364481</v>
      </c>
      <c r="D6" s="72">
        <v>-0.93288580414146305</v>
      </c>
      <c r="E6" s="73">
        <v>-2.0703893278913981</v>
      </c>
      <c r="F6" s="72">
        <v>-0.14438990933517479</v>
      </c>
      <c r="G6" s="73">
        <v>-2.0703893278913981</v>
      </c>
      <c r="H6" s="72">
        <v>0.19264507794239583</v>
      </c>
    </row>
    <row r="7" spans="1:8">
      <c r="A7" s="169"/>
      <c r="B7" s="99" t="s">
        <v>9</v>
      </c>
      <c r="C7" s="72">
        <v>4.3068721891885937E-2</v>
      </c>
      <c r="D7" s="72">
        <v>-0.79646660591486806</v>
      </c>
      <c r="E7" s="73">
        <v>-2.4594316186372973</v>
      </c>
      <c r="F7" s="72">
        <v>0.83824893000338763</v>
      </c>
      <c r="G7" s="72">
        <v>-1.4594316186372975</v>
      </c>
      <c r="H7" s="72">
        <v>1.4150374992788437</v>
      </c>
    </row>
    <row r="8" spans="1:8">
      <c r="A8" s="169"/>
      <c r="B8" s="99" t="s">
        <v>12</v>
      </c>
      <c r="C8" s="72">
        <v>0</v>
      </c>
      <c r="D8" s="72">
        <v>0</v>
      </c>
      <c r="E8" s="72">
        <v>0</v>
      </c>
      <c r="F8" s="72">
        <v>0</v>
      </c>
      <c r="G8" s="72">
        <v>0</v>
      </c>
      <c r="H8" s="72">
        <v>0</v>
      </c>
    </row>
    <row r="9" spans="1:8">
      <c r="A9" s="169"/>
      <c r="B9" s="99" t="s">
        <v>58</v>
      </c>
      <c r="C9" s="72">
        <v>-0.30557151989276959</v>
      </c>
      <c r="D9" s="72">
        <v>4.0845052277382644E-2</v>
      </c>
      <c r="E9" s="72">
        <v>-0.9806346751330689</v>
      </c>
      <c r="F9" s="72">
        <v>-6.2248440686720932E-2</v>
      </c>
      <c r="G9" s="72">
        <v>-1.1926450779423958</v>
      </c>
      <c r="H9" s="72">
        <v>-5.9706246124267767E-2</v>
      </c>
    </row>
    <row r="10" spans="1:8">
      <c r="A10" s="169"/>
      <c r="B10" s="99" t="s">
        <v>20</v>
      </c>
      <c r="C10" s="72">
        <v>-0.21119547431417568</v>
      </c>
      <c r="D10" s="72">
        <v>-0.16772744573806644</v>
      </c>
      <c r="E10" s="72">
        <v>-0.86036546398536839</v>
      </c>
      <c r="F10" s="72">
        <v>9.3659107214245196E-2</v>
      </c>
      <c r="G10" s="72">
        <v>-1.0598714559773987</v>
      </c>
      <c r="H10" s="72">
        <v>-0.23861093189457633</v>
      </c>
    </row>
    <row r="11" spans="1:8">
      <c r="A11" s="169"/>
      <c r="B11" s="99" t="s">
        <v>63</v>
      </c>
      <c r="C11" s="72">
        <v>-0.29602623144460533</v>
      </c>
      <c r="D11" s="72">
        <v>-0.29602623144460533</v>
      </c>
      <c r="E11" s="72">
        <v>-0.72309341958464879</v>
      </c>
      <c r="F11" s="72">
        <v>0.17317379332066063</v>
      </c>
      <c r="G11" s="72">
        <v>-0.42482800247165342</v>
      </c>
      <c r="H11" s="72">
        <v>0.26998716647556087</v>
      </c>
    </row>
    <row r="12" spans="1:8" ht="15" customHeight="1">
      <c r="A12" s="188" t="s">
        <v>1174</v>
      </c>
      <c r="B12" s="99" t="s">
        <v>64</v>
      </c>
      <c r="C12" s="72">
        <v>-0.29796819594318097</v>
      </c>
      <c r="D12" s="72">
        <v>-0.28950661719498483</v>
      </c>
      <c r="E12" s="72">
        <v>-1.7766217945179963</v>
      </c>
      <c r="F12" s="72">
        <v>-1.1682003209728513</v>
      </c>
      <c r="G12" s="73">
        <v>-2.4594316186372973</v>
      </c>
      <c r="H12" s="72">
        <v>-1.5175345732008658</v>
      </c>
    </row>
    <row r="13" spans="1:8">
      <c r="A13" s="189"/>
      <c r="B13" s="99" t="s">
        <v>68</v>
      </c>
      <c r="C13" s="72">
        <v>-0.33120590847537307</v>
      </c>
      <c r="D13" s="72">
        <v>-0.40765796891324629</v>
      </c>
      <c r="E13" s="72">
        <v>-1.2150128909708504</v>
      </c>
      <c r="F13" s="72">
        <v>-0.39787694812066099</v>
      </c>
      <c r="G13" s="72">
        <v>-1.3594028003060252</v>
      </c>
      <c r="H13" s="72">
        <v>-0.54124112329183827</v>
      </c>
    </row>
    <row r="14" spans="1:8">
      <c r="A14" s="189"/>
      <c r="B14" s="99" t="s">
        <v>69</v>
      </c>
      <c r="C14" s="72">
        <v>-0.11042398969365061</v>
      </c>
      <c r="D14" s="72">
        <v>-4.6293652273934782E-2</v>
      </c>
      <c r="E14" s="72">
        <v>-1.3999306068886355</v>
      </c>
      <c r="F14" s="72">
        <v>-1.2479275134435854</v>
      </c>
      <c r="G14" s="73">
        <v>-2.177538185552188</v>
      </c>
      <c r="H14" s="72">
        <v>-1.6156592979440725</v>
      </c>
    </row>
    <row r="15" spans="1:8">
      <c r="A15" s="189"/>
      <c r="B15" s="99" t="s">
        <v>23</v>
      </c>
      <c r="C15" s="72">
        <v>0.63742992061529202</v>
      </c>
      <c r="D15" s="72">
        <v>-1.1699250014423122</v>
      </c>
      <c r="E15" s="72">
        <v>-1.1699250014423122</v>
      </c>
      <c r="F15" s="72">
        <v>-1.84799690655495</v>
      </c>
      <c r="G15" s="72">
        <v>-8.2462160191972819E-2</v>
      </c>
      <c r="H15" s="72">
        <v>-0.84799690655494997</v>
      </c>
    </row>
    <row r="16" spans="1:8">
      <c r="A16" s="189"/>
      <c r="B16" s="99" t="s">
        <v>71</v>
      </c>
      <c r="C16" s="72">
        <v>-0.66742466091312913</v>
      </c>
      <c r="D16" s="72">
        <v>-0.91358524818252707</v>
      </c>
      <c r="E16" s="72">
        <v>-1.0179219079972626</v>
      </c>
      <c r="F16" s="72">
        <v>-1.2105669859396586</v>
      </c>
      <c r="G16" s="72">
        <v>-0.61192954832142554</v>
      </c>
      <c r="H16" s="72">
        <v>-0.91358524818252707</v>
      </c>
    </row>
    <row r="17" spans="1:8">
      <c r="A17" s="189"/>
      <c r="B17" s="99" t="s">
        <v>72</v>
      </c>
      <c r="C17" s="72">
        <v>-1.8416235004723756</v>
      </c>
      <c r="D17" s="72">
        <v>-1.6891270936216336</v>
      </c>
      <c r="E17" s="72">
        <v>-1.5731719025936044</v>
      </c>
      <c r="F17" s="73">
        <v>-2.0757405153723276</v>
      </c>
      <c r="G17" s="73">
        <v>-3.042468141140457</v>
      </c>
      <c r="H17" s="73">
        <v>-2.3624127602589988</v>
      </c>
    </row>
    <row r="18" spans="1:8">
      <c r="A18" s="189"/>
      <c r="B18" s="99" t="s">
        <v>73</v>
      </c>
      <c r="C18" s="72">
        <v>-0.16046467219324589</v>
      </c>
      <c r="D18" s="72">
        <v>-6.3502942306157883E-2</v>
      </c>
      <c r="E18" s="72">
        <v>-0.87446911791614124</v>
      </c>
      <c r="F18" s="72">
        <v>-0.71867444530871671</v>
      </c>
      <c r="G18" s="73">
        <v>-2.0926492879656746</v>
      </c>
      <c r="H18" s="72">
        <v>-0.95247162991741408</v>
      </c>
    </row>
    <row r="19" spans="1:8">
      <c r="A19" s="189"/>
      <c r="B19" s="99" t="s">
        <v>76</v>
      </c>
      <c r="C19" s="72">
        <v>-0.21631790692676348</v>
      </c>
      <c r="D19" s="72">
        <v>-0.24849831267591324</v>
      </c>
      <c r="E19" s="72">
        <v>-1.5758602936139037</v>
      </c>
      <c r="F19" s="72">
        <v>-1.445799753049531</v>
      </c>
      <c r="G19" s="73">
        <v>-2.2163179069267636</v>
      </c>
      <c r="H19" s="72">
        <v>-0.45829069723272792</v>
      </c>
    </row>
    <row r="20" spans="1:8">
      <c r="A20" s="189"/>
      <c r="B20" s="99" t="s">
        <v>78</v>
      </c>
      <c r="C20" s="72">
        <v>7.240849552804976E-2</v>
      </c>
      <c r="D20" s="72">
        <v>-1.0647244199508479E-2</v>
      </c>
      <c r="E20" s="72">
        <v>-1.3595423866871403</v>
      </c>
      <c r="F20" s="72">
        <v>-1.2294818461227675</v>
      </c>
      <c r="G20" s="72">
        <v>-1.2294818461227675</v>
      </c>
      <c r="H20" s="72">
        <v>-0.50250034052918335</v>
      </c>
    </row>
    <row r="21" spans="1:8">
      <c r="A21" s="189"/>
      <c r="B21" s="99" t="s">
        <v>304</v>
      </c>
      <c r="C21" s="72">
        <v>-0.26459491982141092</v>
      </c>
      <c r="D21" s="72">
        <v>5.3581040204843826E-2</v>
      </c>
      <c r="E21" s="72">
        <v>-0.11352894563041445</v>
      </c>
      <c r="F21" s="72">
        <v>1.199937570508752</v>
      </c>
      <c r="G21" s="72">
        <v>-0.20046458240169518</v>
      </c>
      <c r="H21" s="72">
        <v>1.5373968174691006</v>
      </c>
    </row>
    <row r="22" spans="1:8">
      <c r="A22" s="189"/>
      <c r="B22" s="99" t="s">
        <v>306</v>
      </c>
      <c r="C22" s="72">
        <v>-0.36369061927862362</v>
      </c>
      <c r="D22" s="72">
        <v>-0.15723974181119729</v>
      </c>
      <c r="E22" s="72">
        <v>-0.26617411336436103</v>
      </c>
      <c r="F22" s="72">
        <v>0.25779775746764672</v>
      </c>
      <c r="G22" s="72">
        <v>-0.83706142887379442</v>
      </c>
      <c r="H22" s="72">
        <v>0.71484278326806605</v>
      </c>
    </row>
    <row r="23" spans="1:8">
      <c r="A23" s="189"/>
      <c r="B23" s="99" t="s">
        <v>308</v>
      </c>
      <c r="C23" s="72">
        <v>-0.34792330342030692</v>
      </c>
      <c r="D23" s="72">
        <v>-8.6877450679967022E-2</v>
      </c>
      <c r="E23" s="72">
        <v>-0.35989594508638301</v>
      </c>
      <c r="F23" s="72">
        <v>0.84695562535428703</v>
      </c>
      <c r="G23" s="72">
        <v>-0.85739560455719954</v>
      </c>
      <c r="H23" s="72">
        <v>1.086360284803181</v>
      </c>
    </row>
    <row r="24" spans="1:8">
      <c r="A24" s="189"/>
      <c r="B24" s="99" t="s">
        <v>1220</v>
      </c>
      <c r="C24" s="72">
        <v>0.30542282339126958</v>
      </c>
      <c r="D24" s="72">
        <v>-0.61359133129973831</v>
      </c>
      <c r="E24" s="72">
        <v>-0.67896734015176219</v>
      </c>
      <c r="F24" s="72">
        <v>-9.0823592185926172E-2</v>
      </c>
      <c r="G24" s="72">
        <v>-1.179279819856351</v>
      </c>
      <c r="H24" s="72">
        <v>-7.0314733385505548E-2</v>
      </c>
    </row>
    <row r="25" spans="1:8">
      <c r="A25" s="189"/>
      <c r="B25" s="99" t="s">
        <v>1221</v>
      </c>
      <c r="C25" s="72">
        <v>0.22284531571809485</v>
      </c>
      <c r="D25" s="72">
        <v>-0.71598056903687024</v>
      </c>
      <c r="E25" s="72">
        <v>-1.4988058569714415</v>
      </c>
      <c r="F25" s="72">
        <v>-0.15729739311456298</v>
      </c>
      <c r="G25" s="72">
        <v>-1.3702911164487612</v>
      </c>
      <c r="H25" s="72">
        <v>-5.493567548488517E-2</v>
      </c>
    </row>
    <row r="26" spans="1:8">
      <c r="A26" s="189"/>
      <c r="B26" s="99" t="s">
        <v>1222</v>
      </c>
      <c r="C26" s="72">
        <v>0.13283568270709223</v>
      </c>
      <c r="D26" s="72">
        <v>-0.78916180529163482</v>
      </c>
      <c r="E26" s="72">
        <v>-0.84507054644229096</v>
      </c>
      <c r="F26" s="72">
        <v>-0.229734396677616</v>
      </c>
      <c r="G26" s="72">
        <v>-1.270376381174962</v>
      </c>
      <c r="H26" s="72">
        <v>-0.24701238810945136</v>
      </c>
    </row>
    <row r="27" spans="1:8" ht="15" customHeight="1">
      <c r="A27" s="188" t="s">
        <v>1774</v>
      </c>
      <c r="B27" s="99" t="s">
        <v>28</v>
      </c>
      <c r="C27" s="72">
        <v>-0.1962234883116456</v>
      </c>
      <c r="D27" s="72">
        <v>-0.77641674488492995</v>
      </c>
      <c r="E27" s="72">
        <v>-1.2848811081320428</v>
      </c>
      <c r="F27" s="72">
        <v>0.16528461455040305</v>
      </c>
      <c r="G27" s="72">
        <v>-0.88003937595908743</v>
      </c>
      <c r="H27" s="72">
        <v>0.63146096282104791</v>
      </c>
    </row>
    <row r="28" spans="1:8">
      <c r="A28" s="189"/>
      <c r="B28" s="99" t="s">
        <v>30</v>
      </c>
      <c r="C28" s="72">
        <v>4.1288208490631848E-2</v>
      </c>
      <c r="D28" s="72">
        <v>-0.20466204271761351</v>
      </c>
      <c r="E28" s="72">
        <v>-0.96324144998988215</v>
      </c>
      <c r="F28" s="72">
        <v>-5.2122731076132411E-2</v>
      </c>
      <c r="G28" s="72">
        <v>-1.2648971498509833</v>
      </c>
      <c r="H28" s="72">
        <v>2.3083613113041246E-2</v>
      </c>
    </row>
    <row r="29" spans="1:8">
      <c r="A29" s="189"/>
      <c r="B29" s="99" t="s">
        <v>91</v>
      </c>
      <c r="C29" s="72">
        <v>2.538531841991375E-2</v>
      </c>
      <c r="D29" s="72">
        <v>0</v>
      </c>
      <c r="E29" s="72">
        <v>0</v>
      </c>
      <c r="F29" s="72">
        <v>0</v>
      </c>
      <c r="G29" s="72">
        <v>0</v>
      </c>
      <c r="H29" s="72">
        <v>0</v>
      </c>
    </row>
    <row r="30" spans="1:8">
      <c r="A30" s="189"/>
      <c r="B30" s="99" t="s">
        <v>317</v>
      </c>
      <c r="C30" s="72">
        <v>-0.53123051678336664</v>
      </c>
      <c r="D30" s="72">
        <v>-0.36441142620887601</v>
      </c>
      <c r="E30" s="72">
        <v>-1.3810901673555063</v>
      </c>
      <c r="F30" s="72">
        <v>-0.2374993137266565</v>
      </c>
      <c r="G30" s="72">
        <v>-2.0259952085329447</v>
      </c>
      <c r="H30" s="72">
        <v>0.30116953472056479</v>
      </c>
    </row>
    <row r="31" spans="1:8">
      <c r="A31" s="189"/>
      <c r="B31" s="99" t="s">
        <v>321</v>
      </c>
      <c r="C31" s="72">
        <v>-0.18947779886371285</v>
      </c>
      <c r="D31" s="72">
        <v>-0.47804729680464425</v>
      </c>
      <c r="E31" s="72">
        <v>-1.2674803108649859</v>
      </c>
      <c r="F31" s="72">
        <v>-0.32192809488736229</v>
      </c>
      <c r="G31" s="72">
        <v>-1.7744402995848692</v>
      </c>
      <c r="H31" s="72">
        <v>0.32340702381327563</v>
      </c>
    </row>
    <row r="32" spans="1:8">
      <c r="A32" s="189"/>
      <c r="B32" s="99" t="s">
        <v>98</v>
      </c>
      <c r="C32" s="72">
        <v>0.39382101336914793</v>
      </c>
      <c r="D32" s="72">
        <v>-0.55887327185249547</v>
      </c>
      <c r="E32" s="72">
        <v>-0.98950762618235777</v>
      </c>
      <c r="F32" s="72">
        <v>0.38578369430372955</v>
      </c>
      <c r="G32" s="72">
        <v>-0.83124554226562541</v>
      </c>
      <c r="H32" s="72">
        <v>0.15935575973212487</v>
      </c>
    </row>
    <row r="33" spans="1:8">
      <c r="A33" s="189"/>
      <c r="B33" s="99" t="s">
        <v>31</v>
      </c>
      <c r="C33" s="72">
        <v>0.19481617698402309</v>
      </c>
      <c r="D33" s="72">
        <v>-0.68853890416370622</v>
      </c>
      <c r="E33" s="72">
        <v>-1.3526716183184702</v>
      </c>
      <c r="F33" s="72">
        <v>-0.10825289065202323</v>
      </c>
      <c r="G33" s="72">
        <v>-1.1462207408510439</v>
      </c>
      <c r="H33" s="72">
        <v>0.18720299287414785</v>
      </c>
    </row>
    <row r="34" spans="1:8">
      <c r="A34" s="189"/>
      <c r="B34" s="99" t="s">
        <v>102</v>
      </c>
      <c r="C34" s="72">
        <v>-0.11818142634831419</v>
      </c>
      <c r="D34" s="72">
        <v>-0.22780591752281229</v>
      </c>
      <c r="E34" s="72">
        <v>-1.7752937128253055</v>
      </c>
      <c r="F34" s="72">
        <v>9.4122177364550016E-2</v>
      </c>
      <c r="G34" s="72">
        <v>-1.7208459288029292</v>
      </c>
      <c r="H34" s="72">
        <v>9.4122177364550016E-2</v>
      </c>
    </row>
    <row r="35" spans="1:8">
      <c r="A35" s="189"/>
      <c r="B35" s="99" t="s">
        <v>32</v>
      </c>
      <c r="C35" s="72">
        <v>0.10408563263417785</v>
      </c>
      <c r="D35" s="72">
        <v>-0.38067188576001892</v>
      </c>
      <c r="E35" s="72">
        <v>-1.325530331567558</v>
      </c>
      <c r="F35" s="72">
        <v>-0.67591487250414839</v>
      </c>
      <c r="G35" s="72">
        <v>-1.1962473146225914</v>
      </c>
      <c r="H35" s="72">
        <v>-0.34825040806764146</v>
      </c>
    </row>
    <row r="36" spans="1:8">
      <c r="A36" s="189"/>
      <c r="B36" s="99" t="s">
        <v>33</v>
      </c>
      <c r="C36" s="72">
        <v>8.1014688373059751E-2</v>
      </c>
      <c r="D36" s="72">
        <v>-0.31932629969908227</v>
      </c>
      <c r="E36" s="72">
        <v>-1.4990323219339803</v>
      </c>
      <c r="F36" s="72">
        <v>-1.0262793247988489</v>
      </c>
      <c r="G36" s="72">
        <v>-1.7474199518033728</v>
      </c>
      <c r="H36" s="72">
        <v>-0.71286272976700404</v>
      </c>
    </row>
    <row r="37" spans="1:8">
      <c r="A37" s="189"/>
      <c r="B37" s="99" t="s">
        <v>34</v>
      </c>
      <c r="C37" s="72">
        <v>0</v>
      </c>
      <c r="D37" s="72">
        <v>-0.34228115684352955</v>
      </c>
      <c r="E37" s="72">
        <v>-1.2957385709064995</v>
      </c>
      <c r="F37" s="72">
        <v>-0.69307406845188413</v>
      </c>
      <c r="G37" s="72">
        <v>-1.6388124746654105</v>
      </c>
      <c r="H37" s="72">
        <v>-0.4613762139457136</v>
      </c>
    </row>
    <row r="38" spans="1:8">
      <c r="A38" s="189"/>
      <c r="B38" s="99" t="s">
        <v>107</v>
      </c>
      <c r="C38" s="72">
        <v>-0.23446525363702297</v>
      </c>
      <c r="D38" s="72">
        <v>-0.48272430679041856</v>
      </c>
      <c r="E38" s="72">
        <v>-0.91253715874966068</v>
      </c>
      <c r="F38" s="72">
        <v>-0.50174913247217479</v>
      </c>
      <c r="G38" s="72">
        <v>-1.1027595744252008</v>
      </c>
      <c r="H38" s="72">
        <v>-0.27207954543680102</v>
      </c>
    </row>
    <row r="39" spans="1:8">
      <c r="A39" s="189"/>
      <c r="B39" s="99" t="s">
        <v>111</v>
      </c>
      <c r="C39" s="72">
        <v>-0.21244961808886956</v>
      </c>
      <c r="D39" s="72">
        <v>-0.29817949211475364</v>
      </c>
      <c r="E39" s="72">
        <v>-0.56416118199888421</v>
      </c>
      <c r="F39" s="72">
        <v>9.273521296391618E-2</v>
      </c>
      <c r="G39" s="72">
        <v>-0.65550149353731002</v>
      </c>
      <c r="H39" s="72">
        <v>0.42696066665466326</v>
      </c>
    </row>
    <row r="40" spans="1:8">
      <c r="A40" s="189"/>
      <c r="B40" s="99" t="s">
        <v>112</v>
      </c>
      <c r="C40" s="72">
        <v>5.219621112542859E-2</v>
      </c>
      <c r="D40" s="72">
        <v>-0.45091453560744049</v>
      </c>
      <c r="E40" s="72">
        <v>-0.86941589018985566</v>
      </c>
      <c r="F40" s="72">
        <v>-0.11042398969365061</v>
      </c>
      <c r="G40" s="72">
        <v>-0.78849589480628823</v>
      </c>
      <c r="H40" s="72">
        <v>0.13058410981014443</v>
      </c>
    </row>
    <row r="41" spans="1:8">
      <c r="A41" s="189"/>
      <c r="B41" s="99" t="s">
        <v>114</v>
      </c>
      <c r="C41" s="72">
        <v>-0.12832409697553945</v>
      </c>
      <c r="D41" s="72">
        <v>-1.1622714288988771</v>
      </c>
      <c r="E41" s="72">
        <v>-0.7472339296200331</v>
      </c>
      <c r="F41" s="73">
        <v>-3.9696263509564811</v>
      </c>
      <c r="G41" s="72">
        <v>-1.4671260104272981</v>
      </c>
      <c r="H41" s="73">
        <v>-2.9696263509564811</v>
      </c>
    </row>
    <row r="42" spans="1:8">
      <c r="A42" s="189"/>
      <c r="B42" s="99" t="s">
        <v>118</v>
      </c>
      <c r="C42" s="72">
        <v>-0.31034012061215044</v>
      </c>
      <c r="D42" s="72">
        <v>-1.784271308944563</v>
      </c>
      <c r="E42" s="72">
        <v>-1.253756592245783</v>
      </c>
      <c r="F42" s="73">
        <v>-2.6322682154995127</v>
      </c>
      <c r="G42" s="72">
        <v>-1.146841388329271</v>
      </c>
      <c r="H42" s="72">
        <v>-0.95419631038687525</v>
      </c>
    </row>
    <row r="43" spans="1:8">
      <c r="A43" s="189"/>
      <c r="B43" s="99" t="s">
        <v>119</v>
      </c>
      <c r="C43" s="72">
        <v>0.47865359857481549</v>
      </c>
      <c r="D43" s="72">
        <v>0.1353518528948863</v>
      </c>
      <c r="E43" s="72">
        <v>-0.9765410271760111</v>
      </c>
      <c r="F43" s="73">
        <v>-3.6088092426755241</v>
      </c>
      <c r="G43" s="73">
        <v>-2.2302976194217941</v>
      </c>
      <c r="H43" s="73">
        <v>-2.4713057189255889</v>
      </c>
    </row>
    <row r="44" spans="1:8">
      <c r="A44" s="188" t="s">
        <v>1775</v>
      </c>
      <c r="B44" s="99" t="s">
        <v>120</v>
      </c>
      <c r="C44" s="72">
        <v>0.68805599368525983</v>
      </c>
      <c r="D44" s="72">
        <v>0</v>
      </c>
      <c r="E44" s="72">
        <v>-1.5849625007211563</v>
      </c>
      <c r="F44" s="73">
        <v>-2.1699250014423122</v>
      </c>
      <c r="G44" s="73">
        <v>-2.1699250014423122</v>
      </c>
      <c r="H44" s="72">
        <v>-1.362570079384708</v>
      </c>
    </row>
    <row r="45" spans="1:8">
      <c r="A45" s="189"/>
      <c r="B45" s="99" t="s">
        <v>124</v>
      </c>
      <c r="C45" s="72">
        <v>1.5545888516776374</v>
      </c>
      <c r="D45" s="72">
        <v>0</v>
      </c>
      <c r="E45" s="72">
        <v>-9.3109404391481479E-2</v>
      </c>
      <c r="F45" s="72">
        <v>0.39231742277876031</v>
      </c>
      <c r="G45" s="72">
        <v>0.75488750216346867</v>
      </c>
      <c r="H45" s="72">
        <v>1.0443941193584534</v>
      </c>
    </row>
    <row r="46" spans="1:8">
      <c r="A46" s="189"/>
      <c r="B46" s="99" t="s">
        <v>126</v>
      </c>
      <c r="C46" s="72">
        <v>9.1147888058195126E-2</v>
      </c>
      <c r="D46" s="72">
        <v>0.27085391029309314</v>
      </c>
      <c r="E46" s="72">
        <v>-1.0317088597273381</v>
      </c>
      <c r="F46" s="72">
        <v>-1.0972972013549152</v>
      </c>
      <c r="G46" s="72">
        <v>-1.8797057662822885</v>
      </c>
      <c r="H46" s="72">
        <v>-1.3141085904280634</v>
      </c>
    </row>
    <row r="47" spans="1:8">
      <c r="A47" s="189"/>
      <c r="B47" s="99" t="s">
        <v>130</v>
      </c>
      <c r="C47" s="72">
        <v>-0.18569231730062874</v>
      </c>
      <c r="D47" s="72">
        <v>-3.527547474753033E-2</v>
      </c>
      <c r="E47" s="72">
        <v>-1.1856923173006289</v>
      </c>
      <c r="F47" s="72">
        <v>-0.48403359187037537</v>
      </c>
      <c r="G47" s="72">
        <v>-0.57454588477581792</v>
      </c>
      <c r="H47" s="72">
        <v>0.27229732716276184</v>
      </c>
    </row>
    <row r="48" spans="1:8">
      <c r="A48" s="190"/>
      <c r="B48" s="99" t="s">
        <v>1232</v>
      </c>
      <c r="C48" s="72">
        <v>-2.8381801369822549E-2</v>
      </c>
      <c r="D48" s="72">
        <v>0.39142494205689327</v>
      </c>
      <c r="E48" s="72">
        <v>-0.87446911791614124</v>
      </c>
      <c r="F48" s="72">
        <v>-0.22239242133644782</v>
      </c>
      <c r="G48" s="72">
        <v>-1.7121976890172641</v>
      </c>
      <c r="H48" s="72">
        <v>-0.74322458463788865</v>
      </c>
    </row>
    <row r="49" spans="1:8" ht="15" customHeight="1">
      <c r="A49" s="188" t="s">
        <v>1776</v>
      </c>
      <c r="B49" s="99" t="s">
        <v>131</v>
      </c>
      <c r="C49" s="72">
        <v>-0.31561432095516023</v>
      </c>
      <c r="D49" s="72">
        <v>0.16936243756663694</v>
      </c>
      <c r="E49" s="72">
        <v>-0.38003104945093069</v>
      </c>
      <c r="F49" s="72">
        <v>-0.55862835290769375</v>
      </c>
      <c r="G49" s="72">
        <v>-0.94049898825133804</v>
      </c>
      <c r="H49" s="72">
        <v>4.2398584057948295E-2</v>
      </c>
    </row>
    <row r="50" spans="1:8">
      <c r="A50" s="189"/>
      <c r="B50" s="99" t="s">
        <v>135</v>
      </c>
      <c r="C50" s="72">
        <v>-4.9302919742076436E-2</v>
      </c>
      <c r="D50" s="72">
        <v>0.45787559291655977</v>
      </c>
      <c r="E50" s="72">
        <v>-0.33553514823938985</v>
      </c>
      <c r="F50" s="72">
        <v>-0.33913738491958523</v>
      </c>
      <c r="G50" s="72">
        <v>-1.1820936747740054</v>
      </c>
      <c r="H50" s="72">
        <v>0.13853994264572175</v>
      </c>
    </row>
    <row r="51" spans="1:8">
      <c r="A51" s="189"/>
      <c r="B51" s="99" t="s">
        <v>137</v>
      </c>
      <c r="C51" s="72">
        <v>-0.29293589154765587</v>
      </c>
      <c r="D51" s="72">
        <v>0.14644356810314946</v>
      </c>
      <c r="E51" s="72">
        <v>-0.46097378344570283</v>
      </c>
      <c r="F51" s="72">
        <v>-0.46097378344570283</v>
      </c>
      <c r="G51" s="72">
        <v>-0.95150148230880993</v>
      </c>
      <c r="H51" s="72">
        <v>-1.8615678167346911E-2</v>
      </c>
    </row>
    <row r="52" spans="1:8">
      <c r="A52" s="189"/>
      <c r="B52" s="99" t="s">
        <v>139</v>
      </c>
      <c r="C52" s="72">
        <v>0</v>
      </c>
      <c r="D52" s="72">
        <v>0</v>
      </c>
      <c r="E52" s="72">
        <v>0</v>
      </c>
      <c r="F52" s="72">
        <v>0</v>
      </c>
      <c r="G52" s="72">
        <v>0</v>
      </c>
      <c r="H52" s="72">
        <v>0</v>
      </c>
    </row>
    <row r="53" spans="1:8">
      <c r="A53" s="189"/>
      <c r="B53" s="99" t="s">
        <v>35</v>
      </c>
      <c r="C53" s="72">
        <v>3.7474705418662962E-2</v>
      </c>
      <c r="D53" s="72">
        <v>-7.4923119069301075E-2</v>
      </c>
      <c r="E53" s="72">
        <v>-0.74869488674831342</v>
      </c>
      <c r="F53" s="72">
        <v>-1.7629894021791544E-2</v>
      </c>
      <c r="G53" s="72">
        <v>-1.5908152269665941</v>
      </c>
      <c r="H53" s="72">
        <v>-0.20353339408513219</v>
      </c>
    </row>
    <row r="54" spans="1:8">
      <c r="A54" s="189"/>
      <c r="B54" s="99" t="s">
        <v>143</v>
      </c>
      <c r="C54" s="72">
        <v>0.25276607037996668</v>
      </c>
      <c r="D54" s="72">
        <v>-6.5653238730256802E-2</v>
      </c>
      <c r="E54" s="72">
        <v>-0.70113751503057908</v>
      </c>
      <c r="F54" s="72">
        <v>-0.21635894446117454</v>
      </c>
      <c r="G54" s="72">
        <v>-1.5302046930506783</v>
      </c>
      <c r="H54" s="72">
        <v>-0.72861825145268622</v>
      </c>
    </row>
    <row r="55" spans="1:8">
      <c r="A55" s="189"/>
      <c r="B55" s="99" t="s">
        <v>145</v>
      </c>
      <c r="C55" s="72">
        <v>0.47293588298704514</v>
      </c>
      <c r="D55" s="72">
        <v>-0.48294156378064729</v>
      </c>
      <c r="E55" s="72">
        <v>-0.92724365756468585</v>
      </c>
      <c r="F55" s="72">
        <v>0.20810819533020058</v>
      </c>
      <c r="G55" s="72">
        <v>-1.0766212816029124</v>
      </c>
      <c r="H55" s="72">
        <v>-0.18555565315607639</v>
      </c>
    </row>
    <row r="56" spans="1:8">
      <c r="A56" s="189"/>
      <c r="B56" s="99" t="s">
        <v>146</v>
      </c>
      <c r="C56" s="72">
        <v>0.41503749927884398</v>
      </c>
      <c r="D56" s="72">
        <v>0.58496250072115619</v>
      </c>
      <c r="E56" s="72">
        <v>0</v>
      </c>
      <c r="F56" s="73">
        <v>2.2730184944064158</v>
      </c>
      <c r="G56" s="73">
        <v>-2.5849625007211561</v>
      </c>
      <c r="H56" s="72">
        <v>1.5025003405291835</v>
      </c>
    </row>
    <row r="57" spans="1:8">
      <c r="A57" s="189"/>
      <c r="B57" s="99" t="s">
        <v>147</v>
      </c>
      <c r="C57" s="72">
        <v>0.73696559416620622</v>
      </c>
      <c r="D57" s="72">
        <v>1.2895066171949849</v>
      </c>
      <c r="E57" s="72">
        <v>0.63742992061529202</v>
      </c>
      <c r="F57" s="73">
        <v>3.0588936890535687</v>
      </c>
      <c r="G57" s="72">
        <v>0</v>
      </c>
      <c r="H57" s="73">
        <v>3.4150374992788439</v>
      </c>
    </row>
    <row r="58" spans="1:8">
      <c r="A58" s="189"/>
      <c r="B58" s="99" t="s">
        <v>148</v>
      </c>
      <c r="C58" s="73">
        <v>2</v>
      </c>
      <c r="D58" s="72">
        <v>1.5849625007211563</v>
      </c>
      <c r="E58" s="72">
        <v>1.5849625007211563</v>
      </c>
      <c r="F58" s="73">
        <v>2.3219280948873622</v>
      </c>
      <c r="G58" s="72">
        <v>0</v>
      </c>
      <c r="H58" s="73">
        <v>2.3219280948873622</v>
      </c>
    </row>
    <row r="59" spans="1:8">
      <c r="A59" s="189"/>
      <c r="B59" s="99" t="s">
        <v>1237</v>
      </c>
      <c r="C59" s="72">
        <v>-0.26303440583379395</v>
      </c>
      <c r="D59" s="72">
        <v>-0.1470411107689738</v>
      </c>
      <c r="E59" s="72">
        <v>-1.3530157726714596</v>
      </c>
      <c r="F59" s="72">
        <v>-0.44898483120218158</v>
      </c>
      <c r="G59" s="72">
        <v>-1.9888594423947996</v>
      </c>
      <c r="H59" s="72">
        <v>-0.1408625358398497</v>
      </c>
    </row>
    <row r="60" spans="1:8">
      <c r="A60" s="189"/>
      <c r="B60" s="99" t="s">
        <v>1238</v>
      </c>
      <c r="C60" s="72">
        <v>6.4705689387814944E-2</v>
      </c>
      <c r="D60" s="72">
        <v>-0.24462236871991358</v>
      </c>
      <c r="E60" s="72">
        <v>-0.91020332964935446</v>
      </c>
      <c r="F60" s="72">
        <v>-0.37586690199816625</v>
      </c>
      <c r="G60" s="72">
        <v>-1.3758669019981662</v>
      </c>
      <c r="H60" s="72">
        <v>1.1743301805623134</v>
      </c>
    </row>
    <row r="61" spans="1:8">
      <c r="A61" s="189"/>
      <c r="B61" s="99" t="s">
        <v>1239</v>
      </c>
      <c r="C61" s="72">
        <v>-0.26946067499322685</v>
      </c>
      <c r="D61" s="72">
        <v>0.10309349296410343</v>
      </c>
      <c r="E61" s="72">
        <v>-1.1699250014423124</v>
      </c>
      <c r="F61" s="72">
        <v>-1.1226192866639559</v>
      </c>
      <c r="G61" s="73">
        <v>-2.3763758789097391</v>
      </c>
      <c r="H61" s="72">
        <v>-0.43295940727610632</v>
      </c>
    </row>
    <row r="62" spans="1:8">
      <c r="A62" s="189"/>
      <c r="B62" s="99" t="s">
        <v>1240</v>
      </c>
      <c r="C62" s="72">
        <v>6.4705689387814944E-2</v>
      </c>
      <c r="D62" s="72">
        <v>-0.24462236871991358</v>
      </c>
      <c r="E62" s="72">
        <v>-0.91020332964935446</v>
      </c>
      <c r="F62" s="72">
        <v>-0.37586690199816625</v>
      </c>
      <c r="G62" s="72">
        <v>-1.3758669019981662</v>
      </c>
      <c r="H62" s="72">
        <v>1.1743301805623134</v>
      </c>
    </row>
    <row r="63" spans="1:8">
      <c r="A63" s="189"/>
      <c r="B63" s="99" t="s">
        <v>158</v>
      </c>
      <c r="C63" s="72">
        <v>0</v>
      </c>
      <c r="D63" s="72">
        <v>0</v>
      </c>
      <c r="E63" s="72">
        <v>0</v>
      </c>
      <c r="F63" s="72">
        <v>0</v>
      </c>
      <c r="G63" s="72">
        <v>0</v>
      </c>
      <c r="H63" s="72">
        <v>0</v>
      </c>
    </row>
    <row r="64" spans="1:8">
      <c r="A64" s="189"/>
      <c r="B64" s="99" t="s">
        <v>159</v>
      </c>
      <c r="C64" s="72">
        <v>0.18903382439001684</v>
      </c>
      <c r="D64" s="72">
        <v>-0.6438561897747247</v>
      </c>
      <c r="E64" s="72">
        <v>-0.78587519464715272</v>
      </c>
      <c r="F64" s="72">
        <v>-0.68965987938784945</v>
      </c>
      <c r="G64" s="72">
        <v>-0.73696559416620622</v>
      </c>
      <c r="H64" s="72">
        <v>0.16349873228287956</v>
      </c>
    </row>
    <row r="65" spans="1:8">
      <c r="A65" s="189"/>
      <c r="B65" s="99" t="s">
        <v>38</v>
      </c>
      <c r="C65" s="72">
        <v>0.43418254854554705</v>
      </c>
      <c r="D65" s="72">
        <v>-0.26523867676052382</v>
      </c>
      <c r="E65" s="72">
        <v>-0.33298328339635813</v>
      </c>
      <c r="F65" s="72">
        <v>0.40952049431127802</v>
      </c>
      <c r="G65" s="72">
        <v>-0.34692247435423196</v>
      </c>
      <c r="H65" s="72">
        <v>0.66701671660364192</v>
      </c>
    </row>
    <row r="66" spans="1:8">
      <c r="A66" s="189"/>
      <c r="B66" s="99" t="s">
        <v>164</v>
      </c>
      <c r="C66" s="72">
        <v>0.21849850523195674</v>
      </c>
      <c r="D66" s="72">
        <v>-5.5495112591703574E-2</v>
      </c>
      <c r="E66" s="72">
        <v>-1.3128829552843555</v>
      </c>
      <c r="F66" s="72">
        <v>-0.18359993833938906</v>
      </c>
      <c r="G66" s="72">
        <v>-1.1034295896554058</v>
      </c>
      <c r="H66" s="72">
        <v>0.29444735846525527</v>
      </c>
    </row>
    <row r="67" spans="1:8">
      <c r="A67" s="189"/>
      <c r="B67" s="99" t="s">
        <v>165</v>
      </c>
      <c r="C67" s="72">
        <v>-0.11735695063815892</v>
      </c>
      <c r="D67" s="72">
        <v>-0.11735695063815892</v>
      </c>
      <c r="E67" s="72">
        <v>-0.83007499855768763</v>
      </c>
      <c r="F67" s="72">
        <v>-0.29956028185890782</v>
      </c>
      <c r="G67" s="72">
        <v>-1.5405683813627029</v>
      </c>
      <c r="H67" s="72">
        <v>-0.67807190511263771</v>
      </c>
    </row>
    <row r="68" spans="1:8">
      <c r="A68" s="189"/>
      <c r="B68" s="99" t="s">
        <v>37</v>
      </c>
      <c r="C68" s="72">
        <v>-1</v>
      </c>
      <c r="D68" s="72">
        <v>0</v>
      </c>
      <c r="E68" s="72">
        <v>0</v>
      </c>
      <c r="F68" s="72">
        <v>0</v>
      </c>
      <c r="G68" s="72">
        <v>0</v>
      </c>
      <c r="H68" s="72">
        <v>0</v>
      </c>
    </row>
    <row r="69" spans="1:8">
      <c r="A69" s="189"/>
      <c r="B69" s="99" t="s">
        <v>167</v>
      </c>
      <c r="C69" s="72">
        <v>-0.36067179616229511</v>
      </c>
      <c r="D69" s="72">
        <v>-0.19930880822340669</v>
      </c>
      <c r="E69" s="72">
        <v>-1.0611115143033871</v>
      </c>
      <c r="F69" s="72">
        <v>0.56936564567013792</v>
      </c>
      <c r="G69" s="72">
        <v>-1.3692338096657191</v>
      </c>
      <c r="H69" s="72">
        <v>0.37287508777644685</v>
      </c>
    </row>
    <row r="70" spans="1:8">
      <c r="A70" s="189"/>
      <c r="B70" s="99" t="s">
        <v>171</v>
      </c>
      <c r="C70" s="72">
        <v>-0.33948646627166706</v>
      </c>
      <c r="D70" s="72">
        <v>-0.40987579416306513</v>
      </c>
      <c r="E70" s="72">
        <v>-1.291231297664446</v>
      </c>
      <c r="F70" s="72">
        <v>0.24874374828339998</v>
      </c>
      <c r="G70" s="72">
        <v>-1.1297678749703297</v>
      </c>
      <c r="H70" s="72">
        <v>0.3677317845004871</v>
      </c>
    </row>
    <row r="71" spans="1:8">
      <c r="A71" s="189"/>
      <c r="B71" s="99" t="s">
        <v>174</v>
      </c>
      <c r="C71" s="72">
        <v>-0.40082364005914295</v>
      </c>
      <c r="D71" s="72">
        <v>-0.14251164446775225</v>
      </c>
      <c r="E71" s="72">
        <v>-0.54968702597362584</v>
      </c>
      <c r="F71" s="72">
        <v>0.16833700453912037</v>
      </c>
      <c r="G71" s="72">
        <v>-1.2488205466140929</v>
      </c>
      <c r="H71" s="72">
        <v>2.828904443142367E-2</v>
      </c>
    </row>
    <row r="72" spans="1:8">
      <c r="A72" s="189"/>
      <c r="B72" s="99" t="s">
        <v>175</v>
      </c>
      <c r="C72" s="72">
        <v>0.65207669657969314</v>
      </c>
      <c r="D72" s="72">
        <v>-0.22239242133644821</v>
      </c>
      <c r="E72" s="72">
        <v>-1.8073549220576042</v>
      </c>
      <c r="F72" s="72">
        <v>-0.48542682717024171</v>
      </c>
      <c r="G72" s="72">
        <v>-0.80735492205760429</v>
      </c>
      <c r="H72" s="72">
        <v>-0.80735492205760429</v>
      </c>
    </row>
    <row r="73" spans="1:8">
      <c r="A73" s="189"/>
      <c r="B73" s="99" t="s">
        <v>179</v>
      </c>
      <c r="C73" s="73">
        <v>2.6629650127224296</v>
      </c>
      <c r="D73" s="72">
        <v>1.2223924213364481</v>
      </c>
      <c r="E73" s="72">
        <v>0</v>
      </c>
      <c r="F73" s="72">
        <v>-1.5849625007211561</v>
      </c>
      <c r="G73" s="72">
        <v>-0.58496250072115608</v>
      </c>
      <c r="H73" s="72">
        <v>0</v>
      </c>
    </row>
    <row r="74" spans="1:8">
      <c r="A74" s="189"/>
      <c r="B74" s="99" t="s">
        <v>180</v>
      </c>
      <c r="C74" s="72">
        <v>1.9166716164011042</v>
      </c>
      <c r="D74" s="72">
        <v>0.76032958723171651</v>
      </c>
      <c r="E74" s="72">
        <v>2.9146345659516511E-2</v>
      </c>
      <c r="F74" s="72">
        <v>-0.40525647848625851</v>
      </c>
      <c r="G74" s="72">
        <v>2.9146345659516511E-2</v>
      </c>
      <c r="H74" s="72">
        <v>0.45137934634256444</v>
      </c>
    </row>
    <row r="75" spans="1:8">
      <c r="A75" s="189"/>
      <c r="B75" s="99" t="s">
        <v>181</v>
      </c>
      <c r="C75" s="72">
        <v>0.63352546615937555</v>
      </c>
      <c r="D75" s="72">
        <v>-1.3219280948873624</v>
      </c>
      <c r="E75" s="72">
        <v>-0.12199052437861047</v>
      </c>
      <c r="F75" s="72">
        <v>-0.2459792416540639</v>
      </c>
      <c r="G75" s="72">
        <v>0.91570176569334016</v>
      </c>
      <c r="H75" s="72">
        <v>0.72128397193393634</v>
      </c>
    </row>
    <row r="76" spans="1:8">
      <c r="A76" s="189"/>
      <c r="B76" s="99" t="s">
        <v>182</v>
      </c>
      <c r="C76" s="72">
        <v>-0.38656556045368662</v>
      </c>
      <c r="D76" s="72">
        <v>-0.60442832330962071</v>
      </c>
      <c r="E76" s="72">
        <v>-1.1736480874850297</v>
      </c>
      <c r="F76" s="72">
        <v>-1.2007417483673049</v>
      </c>
      <c r="G76" s="72">
        <v>-1.6180601888973869</v>
      </c>
      <c r="H76" s="72">
        <v>-0.75191593563217762</v>
      </c>
    </row>
    <row r="77" spans="1:8">
      <c r="A77" s="189"/>
      <c r="B77" s="99" t="s">
        <v>183</v>
      </c>
      <c r="C77" s="72">
        <v>5.3532344942069246E-3</v>
      </c>
      <c r="D77" s="72">
        <v>-1.7495342676692618</v>
      </c>
      <c r="E77" s="72">
        <v>-0.67058292627443983</v>
      </c>
      <c r="F77" s="72">
        <v>5.26589492725636E-2</v>
      </c>
      <c r="G77" s="72">
        <v>-0.54790040649961114</v>
      </c>
      <c r="H77" s="72">
        <v>-5.3731720988515683E-3</v>
      </c>
    </row>
    <row r="78" spans="1:8">
      <c r="A78" s="189"/>
      <c r="B78" s="99" t="s">
        <v>184</v>
      </c>
      <c r="C78" s="72">
        <v>0.27838666819410141</v>
      </c>
      <c r="D78" s="72">
        <v>-0.13263776857811871</v>
      </c>
      <c r="E78" s="72">
        <v>-1.5947435215137415</v>
      </c>
      <c r="F78" s="72">
        <v>4.8657551718162091E-3</v>
      </c>
      <c r="G78" s="73">
        <v>-2.2094533656289497</v>
      </c>
      <c r="H78" s="72">
        <v>-0.13263776857811871</v>
      </c>
    </row>
    <row r="79" spans="1:8">
      <c r="A79" s="189"/>
      <c r="B79" s="99" t="s">
        <v>188</v>
      </c>
      <c r="C79" s="72">
        <v>-0.14352731137770491</v>
      </c>
      <c r="D79" s="72">
        <v>-0.12553088208385899</v>
      </c>
      <c r="E79" s="72">
        <v>-1.6693546880115289</v>
      </c>
      <c r="F79" s="72">
        <v>0.27301849440641585</v>
      </c>
      <c r="G79" s="73">
        <v>-2.3719687773869582</v>
      </c>
      <c r="H79" s="72">
        <v>0.49088125726234982</v>
      </c>
    </row>
    <row r="80" spans="1:8">
      <c r="A80" s="189"/>
      <c r="B80" s="99" t="s">
        <v>190</v>
      </c>
      <c r="C80" s="72">
        <v>0</v>
      </c>
      <c r="D80" s="72">
        <v>0</v>
      </c>
      <c r="E80" s="72">
        <v>0</v>
      </c>
      <c r="F80" s="72">
        <v>0</v>
      </c>
      <c r="G80" s="72">
        <v>0</v>
      </c>
      <c r="H80" s="72">
        <v>0</v>
      </c>
    </row>
    <row r="81" spans="1:8">
      <c r="A81" s="189"/>
      <c r="B81" s="99" t="s">
        <v>191</v>
      </c>
      <c r="C81" s="72">
        <v>0</v>
      </c>
      <c r="D81" s="72">
        <v>0</v>
      </c>
      <c r="E81" s="72">
        <v>0</v>
      </c>
      <c r="F81" s="72">
        <v>0</v>
      </c>
      <c r="G81" s="72">
        <v>0</v>
      </c>
      <c r="H81" s="72">
        <v>0</v>
      </c>
    </row>
    <row r="82" spans="1:8">
      <c r="A82" s="189"/>
      <c r="B82" s="99" t="s">
        <v>195</v>
      </c>
      <c r="C82" s="72">
        <v>-0.43609911480667335</v>
      </c>
      <c r="D82" s="72">
        <v>-0.35363695461470068</v>
      </c>
      <c r="E82" s="72">
        <v>-0.93859945533585676</v>
      </c>
      <c r="F82" s="72">
        <v>-1.7162070339994087</v>
      </c>
      <c r="G82" s="72">
        <v>-1.9385994553358568</v>
      </c>
      <c r="H82" s="72">
        <v>-1.0641303374197157</v>
      </c>
    </row>
    <row r="83" spans="1:8">
      <c r="A83" s="189"/>
      <c r="B83" s="99" t="s">
        <v>196</v>
      </c>
      <c r="C83" s="72">
        <v>-0.74846123300403555</v>
      </c>
      <c r="D83" s="72">
        <v>-0.48542682717024171</v>
      </c>
      <c r="E83" s="72">
        <v>-1.5849625007211561</v>
      </c>
      <c r="F83" s="73">
        <v>-3.0703893278913981</v>
      </c>
      <c r="G83" s="73">
        <v>-5.3923174227787607</v>
      </c>
      <c r="H83" s="72">
        <v>-1.9328858041414632</v>
      </c>
    </row>
    <row r="84" spans="1:8">
      <c r="A84" s="189"/>
      <c r="B84" s="99" t="s">
        <v>197</v>
      </c>
      <c r="C84" s="72">
        <v>1.3219280948873624</v>
      </c>
      <c r="D84" s="72">
        <v>0</v>
      </c>
      <c r="E84" s="73">
        <v>2.7548875021634687</v>
      </c>
      <c r="F84" s="73">
        <v>3.3575520046180838</v>
      </c>
      <c r="G84" s="73">
        <v>3.2854022188622487</v>
      </c>
      <c r="H84" s="73">
        <v>4.584962500721157</v>
      </c>
    </row>
    <row r="85" spans="1:8">
      <c r="A85" s="189"/>
      <c r="B85" s="99" t="s">
        <v>198</v>
      </c>
      <c r="C85" s="72">
        <v>0</v>
      </c>
      <c r="D85" s="72">
        <v>0</v>
      </c>
      <c r="E85" s="72">
        <v>0</v>
      </c>
      <c r="F85" s="72">
        <v>0</v>
      </c>
      <c r="G85" s="72">
        <v>0</v>
      </c>
      <c r="H85" s="72">
        <v>0</v>
      </c>
    </row>
    <row r="86" spans="1:8">
      <c r="A86" s="189"/>
      <c r="B86" s="99" t="s">
        <v>199</v>
      </c>
      <c r="C86" s="72">
        <v>0.58496250072115619</v>
      </c>
      <c r="D86" s="72">
        <v>-0.19264507794239571</v>
      </c>
      <c r="E86" s="72">
        <v>-1</v>
      </c>
      <c r="F86" s="72">
        <v>1.1699250014423124</v>
      </c>
      <c r="G86" s="72">
        <v>-1.4150374992788437</v>
      </c>
      <c r="H86" s="73">
        <v>2.1292830169449664</v>
      </c>
    </row>
    <row r="87" spans="1:8">
      <c r="A87" s="189"/>
      <c r="B87" s="99" t="s">
        <v>201</v>
      </c>
      <c r="C87" s="72">
        <v>0.15200309344505006</v>
      </c>
      <c r="D87" s="72">
        <v>-8.2462160191972819E-2</v>
      </c>
      <c r="E87" s="72">
        <v>-1</v>
      </c>
      <c r="F87" s="72">
        <v>-0.71049338280501506</v>
      </c>
      <c r="G87" s="73">
        <v>-2.1699250014423122</v>
      </c>
      <c r="H87" s="72">
        <v>0</v>
      </c>
    </row>
    <row r="88" spans="1:8">
      <c r="A88" s="189"/>
      <c r="B88" s="99" t="s">
        <v>204</v>
      </c>
      <c r="C88" s="72">
        <v>-1.4150374992788437</v>
      </c>
      <c r="D88" s="73">
        <v>-3</v>
      </c>
      <c r="E88" s="72">
        <v>0</v>
      </c>
      <c r="F88" s="73">
        <v>-2</v>
      </c>
      <c r="G88" s="72">
        <v>0</v>
      </c>
      <c r="H88" s="72">
        <v>0</v>
      </c>
    </row>
    <row r="89" spans="1:8">
      <c r="A89" s="189"/>
      <c r="B89" s="99" t="s">
        <v>206</v>
      </c>
      <c r="C89" s="72">
        <v>0.26793320524663305</v>
      </c>
      <c r="D89" s="72">
        <v>0.23078020682916683</v>
      </c>
      <c r="E89" s="72">
        <v>-0.59234203108675365</v>
      </c>
      <c r="F89" s="72">
        <v>0.57511471476480913</v>
      </c>
      <c r="G89" s="72">
        <v>-1.060120992437571</v>
      </c>
      <c r="H89" s="72">
        <v>0.25565487546819621</v>
      </c>
    </row>
    <row r="90" spans="1:8">
      <c r="A90" s="189"/>
      <c r="B90" s="99" t="s">
        <v>211</v>
      </c>
      <c r="C90" s="72">
        <v>-1.0238467419543678</v>
      </c>
      <c r="D90" s="72">
        <v>-0.45500390659648848</v>
      </c>
      <c r="E90" s="73">
        <v>-2.1233824155052821</v>
      </c>
      <c r="F90" s="72">
        <v>-6.0372617979481825E-2</v>
      </c>
      <c r="G90" s="72">
        <v>-1.7212839719339366</v>
      </c>
      <c r="H90" s="72">
        <v>-1.2302976194217941</v>
      </c>
    </row>
    <row r="91" spans="1:8">
      <c r="A91" s="189"/>
      <c r="B91" s="99" t="s">
        <v>212</v>
      </c>
      <c r="C91" s="72">
        <v>-0.1280650387882947</v>
      </c>
      <c r="D91" s="72">
        <v>-0.4776494765785223</v>
      </c>
      <c r="E91" s="72">
        <v>-0.58218006004982925</v>
      </c>
      <c r="F91" s="72">
        <v>0.46297197634254572</v>
      </c>
      <c r="G91" s="72">
        <v>-0.72218753879492681</v>
      </c>
      <c r="H91" s="72">
        <v>1.0653407536673178</v>
      </c>
    </row>
    <row r="92" spans="1:8">
      <c r="A92" s="189"/>
      <c r="B92" s="99" t="s">
        <v>216</v>
      </c>
      <c r="C92" s="72">
        <v>0.13418534739439725</v>
      </c>
      <c r="D92" s="72">
        <v>-0.26199312463313085</v>
      </c>
      <c r="E92" s="72">
        <v>-0.79181407116182601</v>
      </c>
      <c r="F92" s="72">
        <v>0.59016140739547518</v>
      </c>
      <c r="G92" s="72">
        <v>-0.80996141787208553</v>
      </c>
      <c r="H92" s="72">
        <v>0.9058485623086926</v>
      </c>
    </row>
    <row r="93" spans="1:8">
      <c r="A93" s="189"/>
      <c r="B93" s="99" t="s">
        <v>217</v>
      </c>
      <c r="C93" s="72">
        <v>-0.45663840374561687</v>
      </c>
      <c r="D93" s="72">
        <v>-0.10433665981473561</v>
      </c>
      <c r="E93" s="72">
        <v>-0.92376441417291455</v>
      </c>
      <c r="F93" s="72">
        <v>0.9545570292388329</v>
      </c>
      <c r="G93" s="72">
        <v>-1.3673710656485296</v>
      </c>
      <c r="H93" s="72">
        <v>1.2787915915093642</v>
      </c>
    </row>
    <row r="94" spans="1:8">
      <c r="A94" s="189"/>
      <c r="B94" s="99" t="s">
        <v>222</v>
      </c>
      <c r="C94" s="72">
        <v>0</v>
      </c>
      <c r="D94" s="72">
        <v>0</v>
      </c>
      <c r="E94" s="72">
        <v>0</v>
      </c>
      <c r="F94" s="72">
        <v>0</v>
      </c>
      <c r="G94" s="72">
        <v>0</v>
      </c>
      <c r="H94" s="72">
        <v>0</v>
      </c>
    </row>
    <row r="95" spans="1:8">
      <c r="A95" s="189"/>
      <c r="B95" s="99" t="s">
        <v>226</v>
      </c>
      <c r="C95" s="72">
        <v>0</v>
      </c>
      <c r="D95" s="72">
        <v>0</v>
      </c>
      <c r="E95" s="72">
        <v>0</v>
      </c>
      <c r="F95" s="72">
        <v>0</v>
      </c>
      <c r="G95" s="72">
        <v>0</v>
      </c>
      <c r="H95" s="72">
        <v>0</v>
      </c>
    </row>
    <row r="96" spans="1:8">
      <c r="A96" s="189"/>
      <c r="B96" s="99" t="s">
        <v>39</v>
      </c>
      <c r="C96" s="72">
        <v>0</v>
      </c>
      <c r="D96" s="72">
        <v>0</v>
      </c>
      <c r="E96" s="72">
        <v>0</v>
      </c>
      <c r="F96" s="72">
        <v>0</v>
      </c>
      <c r="G96" s="72">
        <v>0</v>
      </c>
      <c r="H96" s="72">
        <v>0</v>
      </c>
    </row>
    <row r="97" spans="1:8">
      <c r="A97" s="189"/>
      <c r="B97" s="99" t="s">
        <v>41</v>
      </c>
      <c r="C97" s="72">
        <v>0</v>
      </c>
      <c r="D97" s="72">
        <v>0</v>
      </c>
      <c r="E97" s="72">
        <v>0</v>
      </c>
      <c r="F97" s="72">
        <v>0</v>
      </c>
      <c r="G97" s="72">
        <v>0</v>
      </c>
      <c r="H97" s="72">
        <v>0</v>
      </c>
    </row>
    <row r="98" spans="1:8">
      <c r="A98" s="189"/>
      <c r="B98" s="99" t="s">
        <v>42</v>
      </c>
      <c r="C98" s="72">
        <v>-0.41503749927884381</v>
      </c>
      <c r="D98" s="72">
        <v>0</v>
      </c>
      <c r="E98" s="72">
        <v>-1</v>
      </c>
      <c r="F98" s="72">
        <v>-1</v>
      </c>
      <c r="G98" s="72">
        <v>-0.41503749927884381</v>
      </c>
      <c r="H98" s="72">
        <v>0</v>
      </c>
    </row>
    <row r="99" spans="1:8">
      <c r="A99" s="189"/>
      <c r="B99" s="99" t="s">
        <v>227</v>
      </c>
      <c r="C99" s="72">
        <v>-0.60039254129076203</v>
      </c>
      <c r="D99" s="72">
        <v>0</v>
      </c>
      <c r="E99" s="72">
        <v>-0.94972679351877631</v>
      </c>
      <c r="F99" s="72">
        <v>0.26132808388339085</v>
      </c>
      <c r="G99" s="73">
        <v>-2.4956951626240689</v>
      </c>
      <c r="H99" s="72">
        <v>8.9267338097087298E-2</v>
      </c>
    </row>
    <row r="100" spans="1:8">
      <c r="A100" s="189"/>
      <c r="B100" s="99" t="s">
        <v>229</v>
      </c>
      <c r="C100" s="72">
        <v>-0.68887130596516122</v>
      </c>
      <c r="D100" s="72">
        <v>-0.13310878169257953</v>
      </c>
      <c r="E100" s="72">
        <v>-1.2857079069746091</v>
      </c>
      <c r="F100" s="72">
        <v>-0.47665068968600449</v>
      </c>
      <c r="G100" s="73">
        <v>-3.1601770248907504</v>
      </c>
      <c r="H100" s="72">
        <v>0.271162286717194</v>
      </c>
    </row>
    <row r="101" spans="1:8">
      <c r="A101" s="189"/>
      <c r="B101" s="99" t="s">
        <v>230</v>
      </c>
      <c r="C101" s="72">
        <v>-0.80735492205760429</v>
      </c>
      <c r="D101" s="72">
        <v>-9.0085129232317637E-2</v>
      </c>
      <c r="E101" s="72">
        <v>-1.6787707159961911</v>
      </c>
      <c r="F101" s="72">
        <v>-0.84450792047507028</v>
      </c>
      <c r="G101" s="73">
        <v>-3.5607149544744794</v>
      </c>
      <c r="H101" s="72">
        <v>-0.2637332167173474</v>
      </c>
    </row>
    <row r="102" spans="1:8">
      <c r="A102" s="189"/>
      <c r="B102" s="99" t="s">
        <v>232</v>
      </c>
      <c r="C102" s="72">
        <v>-0.13233976585382792</v>
      </c>
      <c r="D102" s="72">
        <v>-0.2780565964514467</v>
      </c>
      <c r="E102" s="72">
        <v>-0.63169355106614711</v>
      </c>
      <c r="F102" s="72">
        <v>1.506214712493116</v>
      </c>
      <c r="G102" s="72">
        <v>-1.1135625588231999</v>
      </c>
      <c r="H102" s="72">
        <v>1.6357867597988389</v>
      </c>
    </row>
    <row r="103" spans="1:8">
      <c r="A103" s="189"/>
      <c r="B103" s="99" t="s">
        <v>233</v>
      </c>
      <c r="C103" s="72">
        <v>-0.36257007938470825</v>
      </c>
      <c r="D103" s="72">
        <v>-0.31906844074812168</v>
      </c>
      <c r="E103" s="72">
        <v>-1.7293524100563311</v>
      </c>
      <c r="F103" s="72">
        <v>-0.37736708131278895</v>
      </c>
      <c r="G103" s="73">
        <v>-2.6553518286125541</v>
      </c>
      <c r="H103" s="72">
        <v>-0.29077939631669814</v>
      </c>
    </row>
    <row r="104" spans="1:8">
      <c r="A104" s="189"/>
      <c r="B104" s="99" t="s">
        <v>234</v>
      </c>
      <c r="C104" s="72">
        <v>-0.35488593317153116</v>
      </c>
      <c r="D104" s="72">
        <v>-0.28203536776384952</v>
      </c>
      <c r="E104" s="73">
        <v>-2.0785019736787178</v>
      </c>
      <c r="F104" s="72">
        <v>-0.66821800437050849</v>
      </c>
      <c r="G104" s="73">
        <v>-2.059642946427402</v>
      </c>
      <c r="H104" s="72">
        <v>-0.79895248106190708</v>
      </c>
    </row>
    <row r="105" spans="1:8">
      <c r="A105" s="189"/>
      <c r="B105" s="99" t="s">
        <v>237</v>
      </c>
      <c r="C105" s="72">
        <v>-6.1090973381945961E-2</v>
      </c>
      <c r="D105" s="72">
        <v>-0.15469572371507975</v>
      </c>
      <c r="E105" s="72">
        <v>-1.9400243394426848</v>
      </c>
      <c r="F105" s="72">
        <v>-0.51477664156162217</v>
      </c>
      <c r="G105" s="73">
        <v>-2.1326694173850806</v>
      </c>
      <c r="H105" s="72">
        <v>-0.71763191810623683</v>
      </c>
    </row>
    <row r="106" spans="1:8">
      <c r="A106" s="189"/>
      <c r="B106" s="99" t="s">
        <v>239</v>
      </c>
      <c r="C106" s="72">
        <v>-0.2339571729693701</v>
      </c>
      <c r="D106" s="72">
        <v>0.11015115676677031</v>
      </c>
      <c r="E106" s="72">
        <v>-1.8062754644383037</v>
      </c>
      <c r="F106" s="72">
        <v>-0.31761510201627957</v>
      </c>
      <c r="G106" s="72">
        <v>-1.8523228319577398</v>
      </c>
      <c r="H106" s="72">
        <v>-0.39218244639835698</v>
      </c>
    </row>
    <row r="107" spans="1:8">
      <c r="A107" s="189"/>
      <c r="B107" s="99" t="s">
        <v>44</v>
      </c>
      <c r="C107" s="72">
        <v>0</v>
      </c>
      <c r="D107" s="72">
        <v>-0.28193836355867691</v>
      </c>
      <c r="E107" s="72">
        <v>-1.1154772174199359</v>
      </c>
      <c r="F107" s="72">
        <v>0.25017225489674416</v>
      </c>
      <c r="G107" s="72">
        <v>-1.5428984411546123</v>
      </c>
      <c r="H107" s="72">
        <v>0.39353643006792166</v>
      </c>
    </row>
    <row r="108" spans="1:8">
      <c r="A108" s="189"/>
      <c r="B108" s="99" t="s">
        <v>45</v>
      </c>
      <c r="C108" s="72">
        <v>-8.1993372197307637E-2</v>
      </c>
      <c r="D108" s="72">
        <v>-0.41238304583286578</v>
      </c>
      <c r="E108" s="72">
        <v>-0.97628393102619249</v>
      </c>
      <c r="F108" s="72">
        <v>0.18665464010001301</v>
      </c>
      <c r="G108" s="72">
        <v>-1.2330593463883039</v>
      </c>
      <c r="H108" s="72">
        <v>0.45435042330366987</v>
      </c>
    </row>
    <row r="109" spans="1:8">
      <c r="A109" s="189"/>
      <c r="B109" s="99" t="s">
        <v>243</v>
      </c>
      <c r="C109" s="72">
        <v>0.16438681790088228</v>
      </c>
      <c r="D109" s="72">
        <v>-0.31366047890376203</v>
      </c>
      <c r="E109" s="72">
        <v>-0.74250377770763609</v>
      </c>
      <c r="F109" s="72">
        <v>0.39626029224821568</v>
      </c>
      <c r="G109" s="72">
        <v>-1.1575412769864799</v>
      </c>
      <c r="H109" s="72">
        <v>0.67079867020046013</v>
      </c>
    </row>
    <row r="110" spans="1:8" ht="15" customHeight="1">
      <c r="A110" s="187" t="s">
        <v>1777</v>
      </c>
      <c r="B110" s="39" t="s">
        <v>1261</v>
      </c>
      <c r="C110" s="72">
        <v>-0.20789285164133287</v>
      </c>
      <c r="D110" s="72">
        <v>-1.9772799234999165</v>
      </c>
      <c r="E110" s="72">
        <v>-0.93288580414146305</v>
      </c>
      <c r="F110" s="72">
        <v>-0.37871981937803778</v>
      </c>
      <c r="G110" s="72">
        <v>-0.83679869995008616</v>
      </c>
      <c r="H110" s="72">
        <v>-0.24441872766644696</v>
      </c>
    </row>
    <row r="111" spans="1:8">
      <c r="A111" s="187"/>
      <c r="B111" s="39" t="s">
        <v>1262</v>
      </c>
      <c r="C111" s="72">
        <v>-0.47969045762109719</v>
      </c>
      <c r="D111" s="72">
        <v>-1.8735114709902454</v>
      </c>
      <c r="E111" s="72">
        <v>-1.5792261311720115</v>
      </c>
      <c r="F111" s="72">
        <v>-0.41312284068210747</v>
      </c>
      <c r="G111" s="72">
        <v>-1.095026607385772</v>
      </c>
      <c r="H111" s="72">
        <v>0.29991947395360258</v>
      </c>
    </row>
    <row r="112" spans="1:8">
      <c r="A112" s="187"/>
      <c r="B112" s="39" t="s">
        <v>1263</v>
      </c>
      <c r="C112" s="72">
        <v>-2.8650204756745516E-2</v>
      </c>
      <c r="D112" s="72">
        <v>-1.87582058877927</v>
      </c>
      <c r="E112" s="72">
        <v>-0.70094637136522442</v>
      </c>
      <c r="F112" s="72">
        <v>6.7298389288839966E-2</v>
      </c>
      <c r="G112" s="72">
        <v>-0.83910881042274899</v>
      </c>
      <c r="H112" s="72">
        <v>0.34763380907983743</v>
      </c>
    </row>
    <row r="113" spans="1:8">
      <c r="A113" s="187"/>
      <c r="B113" s="99" t="s">
        <v>1266</v>
      </c>
      <c r="C113" s="72">
        <v>-0.23132554610645586</v>
      </c>
      <c r="D113" s="73">
        <v>-2.0919224894410395</v>
      </c>
      <c r="E113" s="72">
        <v>-1.3549568952748334</v>
      </c>
      <c r="F113" s="72">
        <v>-1.2954558835261714</v>
      </c>
      <c r="G113" s="72">
        <v>-1.6580259629108796</v>
      </c>
      <c r="H113" s="72">
        <v>-0.36257007938470848</v>
      </c>
    </row>
    <row r="114" spans="1:8">
      <c r="A114" s="187"/>
      <c r="B114" s="115" t="s">
        <v>1323</v>
      </c>
      <c r="C114" s="72">
        <v>-0.52724700286486859</v>
      </c>
      <c r="D114" s="72">
        <v>-0.44478484267289581</v>
      </c>
      <c r="E114" s="72">
        <v>-1.0911478880581953</v>
      </c>
      <c r="F114" s="72">
        <v>5.7715497856287441E-2</v>
      </c>
      <c r="G114" s="72">
        <v>-1.7078192485066899</v>
      </c>
      <c r="H114" s="72">
        <v>0.74284216050287544</v>
      </c>
    </row>
    <row r="115" spans="1:8">
      <c r="A115" s="187"/>
      <c r="B115" s="115" t="s">
        <v>1324</v>
      </c>
      <c r="C115" s="72">
        <v>-0.6165006013254154</v>
      </c>
      <c r="D115" s="72">
        <v>-0.35852434456390797</v>
      </c>
      <c r="E115" s="72">
        <v>-1.9690470716710879</v>
      </c>
      <c r="F115" s="72">
        <v>-2.1758837185808577</v>
      </c>
      <c r="G115" s="72">
        <v>-1.9455996526544621</v>
      </c>
      <c r="H115" s="72">
        <v>-0.74614307448413619</v>
      </c>
    </row>
  </sheetData>
  <mergeCells count="7">
    <mergeCell ref="A110:A115"/>
    <mergeCell ref="A1:H1"/>
    <mergeCell ref="A3:A11"/>
    <mergeCell ref="A12:A26"/>
    <mergeCell ref="A27:A43"/>
    <mergeCell ref="A44:A48"/>
    <mergeCell ref="A49:A109"/>
  </mergeCells>
  <conditionalFormatting sqref="B3">
    <cfRule type="duplicateValues" dxfId="87" priority="84"/>
  </conditionalFormatting>
  <conditionalFormatting sqref="B4">
    <cfRule type="duplicateValues" dxfId="86" priority="83"/>
  </conditionalFormatting>
  <conditionalFormatting sqref="B5">
    <cfRule type="duplicateValues" dxfId="85" priority="82"/>
  </conditionalFormatting>
  <conditionalFormatting sqref="B6:B8">
    <cfRule type="duplicateValues" dxfId="84" priority="56"/>
  </conditionalFormatting>
  <conditionalFormatting sqref="B9:B11">
    <cfRule type="duplicateValues" dxfId="83" priority="54"/>
  </conditionalFormatting>
  <conditionalFormatting sqref="B12:B14">
    <cfRule type="duplicateValues" dxfId="82" priority="52"/>
  </conditionalFormatting>
  <conditionalFormatting sqref="B15:B17">
    <cfRule type="duplicateValues" dxfId="81" priority="50"/>
  </conditionalFormatting>
  <conditionalFormatting sqref="B18:B20">
    <cfRule type="duplicateValues" dxfId="80" priority="47"/>
  </conditionalFormatting>
  <conditionalFormatting sqref="B21:B23">
    <cfRule type="duplicateValues" dxfId="79" priority="45"/>
  </conditionalFormatting>
  <conditionalFormatting sqref="B24:B26">
    <cfRule type="duplicateValues" dxfId="78" priority="42"/>
  </conditionalFormatting>
  <conditionalFormatting sqref="B27:B29">
    <cfRule type="duplicateValues" dxfId="77" priority="38"/>
  </conditionalFormatting>
  <conditionalFormatting sqref="B32:B34">
    <cfRule type="duplicateValues" dxfId="76" priority="36"/>
  </conditionalFormatting>
  <conditionalFormatting sqref="B35:B37">
    <cfRule type="duplicateValues" dxfId="75" priority="32"/>
  </conditionalFormatting>
  <conditionalFormatting sqref="B38:B40">
    <cfRule type="duplicateValues" dxfId="74" priority="31"/>
  </conditionalFormatting>
  <conditionalFormatting sqref="B44:B45">
    <cfRule type="duplicateValues" dxfId="73" priority="30"/>
  </conditionalFormatting>
  <conditionalFormatting sqref="B49:B51">
    <cfRule type="duplicateValues" dxfId="72" priority="28"/>
  </conditionalFormatting>
  <conditionalFormatting sqref="B52">
    <cfRule type="duplicateValues" dxfId="71" priority="27"/>
  </conditionalFormatting>
  <conditionalFormatting sqref="B59:B60">
    <cfRule type="duplicateValues" dxfId="70" priority="26"/>
  </conditionalFormatting>
  <conditionalFormatting sqref="B62">
    <cfRule type="duplicateValues" dxfId="69" priority="25"/>
  </conditionalFormatting>
  <conditionalFormatting sqref="B61">
    <cfRule type="duplicateValues" dxfId="68" priority="24"/>
  </conditionalFormatting>
  <conditionalFormatting sqref="B53:B55">
    <cfRule type="duplicateValues" dxfId="67" priority="23"/>
  </conditionalFormatting>
  <conditionalFormatting sqref="B56:B58">
    <cfRule type="duplicateValues" dxfId="66" priority="22"/>
  </conditionalFormatting>
  <conditionalFormatting sqref="B63">
    <cfRule type="duplicateValues" dxfId="65" priority="21"/>
  </conditionalFormatting>
  <conditionalFormatting sqref="B67:B68">
    <cfRule type="duplicateValues" dxfId="64" priority="20"/>
  </conditionalFormatting>
  <conditionalFormatting sqref="B64:B66">
    <cfRule type="duplicateValues" dxfId="63" priority="19"/>
  </conditionalFormatting>
  <conditionalFormatting sqref="B72:B74">
    <cfRule type="duplicateValues" dxfId="62" priority="18"/>
  </conditionalFormatting>
  <conditionalFormatting sqref="B75:B77">
    <cfRule type="duplicateValues" dxfId="61" priority="17"/>
  </conditionalFormatting>
  <conditionalFormatting sqref="B69:B71">
    <cfRule type="duplicateValues" dxfId="60" priority="16"/>
  </conditionalFormatting>
  <conditionalFormatting sqref="B78:B80">
    <cfRule type="duplicateValues" dxfId="59" priority="15"/>
  </conditionalFormatting>
  <conditionalFormatting sqref="B81:B83">
    <cfRule type="duplicateValues" dxfId="58" priority="14"/>
  </conditionalFormatting>
  <conditionalFormatting sqref="B84:B86">
    <cfRule type="duplicateValues" dxfId="57" priority="13"/>
  </conditionalFormatting>
  <conditionalFormatting sqref="B87">
    <cfRule type="duplicateValues" dxfId="56" priority="12"/>
  </conditionalFormatting>
  <conditionalFormatting sqref="B88">
    <cfRule type="duplicateValues" dxfId="55" priority="11"/>
  </conditionalFormatting>
  <conditionalFormatting sqref="B89:B90">
    <cfRule type="duplicateValues" dxfId="54" priority="10"/>
  </conditionalFormatting>
  <conditionalFormatting sqref="B99:B101">
    <cfRule type="duplicateValues" dxfId="53" priority="9"/>
  </conditionalFormatting>
  <conditionalFormatting sqref="B102:B103">
    <cfRule type="duplicateValues" dxfId="52" priority="8"/>
  </conditionalFormatting>
  <conditionalFormatting sqref="B104:B106">
    <cfRule type="duplicateValues" dxfId="51" priority="7"/>
  </conditionalFormatting>
  <conditionalFormatting sqref="B94:B96">
    <cfRule type="duplicateValues" dxfId="50" priority="6"/>
  </conditionalFormatting>
  <conditionalFormatting sqref="B96:B98">
    <cfRule type="duplicateValues" dxfId="49" priority="5"/>
  </conditionalFormatting>
  <conditionalFormatting sqref="B107:B109">
    <cfRule type="duplicateValues" dxfId="48" priority="4"/>
  </conditionalFormatting>
  <conditionalFormatting sqref="B41:B43">
    <cfRule type="duplicateValues" dxfId="47" priority="3"/>
  </conditionalFormatting>
  <conditionalFormatting sqref="B46:B48">
    <cfRule type="duplicateValues" dxfId="46" priority="2"/>
  </conditionalFormatting>
  <conditionalFormatting sqref="B91:B93">
    <cfRule type="duplicateValues" dxfId="45" priority="1"/>
  </conditionalFormatting>
  <conditionalFormatting sqref="B30:B31">
    <cfRule type="duplicateValues" dxfId="44" priority="122"/>
  </conditionalFormatting>
  <pageMargins left="0.7" right="0.7" top="0.75" bottom="0.75" header="0.3" footer="0.3"/>
</worksheet>
</file>

<file path=xl/worksheets/sheet18.xml><?xml version="1.0" encoding="utf-8"?>
<worksheet xmlns="http://schemas.openxmlformats.org/spreadsheetml/2006/main" xmlns:r="http://schemas.openxmlformats.org/officeDocument/2006/relationships">
  <dimension ref="A1:H9"/>
  <sheetViews>
    <sheetView workbookViewId="0">
      <selection sqref="A1:F1"/>
    </sheetView>
  </sheetViews>
  <sheetFormatPr defaultRowHeight="15"/>
  <cols>
    <col min="6" max="6" width="11.85546875" customWidth="1"/>
  </cols>
  <sheetData>
    <row r="1" spans="1:8" ht="33.75" customHeight="1" thickBot="1">
      <c r="A1" s="191" t="s">
        <v>1881</v>
      </c>
      <c r="B1" s="191"/>
      <c r="C1" s="191"/>
      <c r="D1" s="191"/>
      <c r="E1" s="191"/>
      <c r="F1" s="191"/>
    </row>
    <row r="2" spans="1:8" ht="29.25" thickBot="1">
      <c r="A2" s="126" t="s">
        <v>1209</v>
      </c>
      <c r="B2" s="127" t="s">
        <v>1779</v>
      </c>
      <c r="C2" s="127" t="s">
        <v>1780</v>
      </c>
      <c r="D2" s="127" t="s">
        <v>1781</v>
      </c>
      <c r="E2" s="128" t="s">
        <v>1782</v>
      </c>
      <c r="F2" s="127" t="s">
        <v>1783</v>
      </c>
      <c r="H2" s="1"/>
    </row>
    <row r="3" spans="1:8" ht="15.75" thickBot="1">
      <c r="A3" s="129" t="s">
        <v>1773</v>
      </c>
      <c r="B3" s="130">
        <v>9</v>
      </c>
      <c r="C3" s="130">
        <v>2</v>
      </c>
      <c r="D3" s="130">
        <v>3</v>
      </c>
      <c r="E3" s="130">
        <v>2</v>
      </c>
      <c r="F3" s="130">
        <v>3</v>
      </c>
    </row>
    <row r="4" spans="1:8" ht="15.75" thickBot="1">
      <c r="A4" s="129" t="s">
        <v>1174</v>
      </c>
      <c r="B4" s="130">
        <v>16</v>
      </c>
      <c r="C4" s="130">
        <v>3</v>
      </c>
      <c r="D4" s="130">
        <v>6</v>
      </c>
      <c r="E4" s="130">
        <v>6</v>
      </c>
      <c r="F4" s="130">
        <v>5</v>
      </c>
    </row>
    <row r="5" spans="1:8" ht="15.75" thickBot="1">
      <c r="A5" s="129" t="s">
        <v>1774</v>
      </c>
      <c r="B5" s="130">
        <v>19</v>
      </c>
      <c r="C5" s="130">
        <v>5</v>
      </c>
      <c r="D5" s="130">
        <v>9</v>
      </c>
      <c r="E5" s="130">
        <v>6</v>
      </c>
      <c r="F5" s="130">
        <v>7</v>
      </c>
    </row>
    <row r="6" spans="1:8" ht="15.75" thickBot="1">
      <c r="A6" s="129" t="s">
        <v>1775</v>
      </c>
      <c r="B6" s="130">
        <v>7</v>
      </c>
      <c r="C6" s="130">
        <v>2</v>
      </c>
      <c r="D6" s="130">
        <v>2</v>
      </c>
      <c r="E6" s="130">
        <v>2</v>
      </c>
      <c r="F6" s="130">
        <v>2</v>
      </c>
    </row>
    <row r="7" spans="1:8" ht="15.75" thickBot="1">
      <c r="A7" s="129" t="s">
        <v>1776</v>
      </c>
      <c r="B7" s="130">
        <v>73</v>
      </c>
      <c r="C7" s="130">
        <v>14</v>
      </c>
      <c r="D7" s="130">
        <v>19</v>
      </c>
      <c r="E7" s="130">
        <v>20</v>
      </c>
      <c r="F7" s="130">
        <v>14</v>
      </c>
    </row>
    <row r="8" spans="1:8" ht="15.75" thickBot="1">
      <c r="A8" s="129" t="s">
        <v>1777</v>
      </c>
      <c r="B8" s="130">
        <v>6</v>
      </c>
      <c r="C8" s="130">
        <v>1</v>
      </c>
      <c r="D8" s="130" t="s">
        <v>1469</v>
      </c>
      <c r="E8" s="130">
        <v>1</v>
      </c>
      <c r="F8" s="130" t="s">
        <v>1469</v>
      </c>
    </row>
    <row r="9" spans="1:8" ht="30.75" thickBot="1">
      <c r="A9" s="129" t="s">
        <v>1784</v>
      </c>
      <c r="B9" s="130">
        <v>130</v>
      </c>
      <c r="C9" s="130">
        <v>27</v>
      </c>
      <c r="D9" s="130">
        <v>39</v>
      </c>
      <c r="E9" s="130">
        <v>37</v>
      </c>
      <c r="F9" s="130">
        <v>31</v>
      </c>
    </row>
  </sheetData>
  <mergeCells count="1">
    <mergeCell ref="A1:F1"/>
  </mergeCells>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dimension ref="A1:C16"/>
  <sheetViews>
    <sheetView workbookViewId="0">
      <selection activeCell="H6" sqref="H6"/>
    </sheetView>
  </sheetViews>
  <sheetFormatPr defaultRowHeight="15"/>
  <cols>
    <col min="1" max="1" width="7" style="9" customWidth="1"/>
    <col min="2" max="2" width="19.7109375" style="9" customWidth="1"/>
    <col min="3" max="3" width="67.7109375" style="9" customWidth="1"/>
    <col min="4" max="16384" width="9.140625" style="9"/>
  </cols>
  <sheetData>
    <row r="1" spans="1:3">
      <c r="A1" s="132" t="s">
        <v>1785</v>
      </c>
      <c r="B1" s="132"/>
      <c r="C1" s="133"/>
    </row>
    <row r="2" spans="1:3">
      <c r="A2" s="32" t="s">
        <v>277</v>
      </c>
      <c r="B2" s="33" t="s">
        <v>1741</v>
      </c>
      <c r="C2" s="33" t="s">
        <v>1386</v>
      </c>
    </row>
    <row r="3" spans="1:3">
      <c r="A3" s="34">
        <v>1</v>
      </c>
      <c r="B3" s="20" t="s">
        <v>1372</v>
      </c>
      <c r="C3" s="22" t="s">
        <v>1358</v>
      </c>
    </row>
    <row r="4" spans="1:3">
      <c r="A4" s="34"/>
      <c r="B4" s="20" t="s">
        <v>1373</v>
      </c>
      <c r="C4" s="22" t="s">
        <v>1359</v>
      </c>
    </row>
    <row r="5" spans="1:3">
      <c r="A5" s="34">
        <v>2</v>
      </c>
      <c r="B5" s="20" t="s">
        <v>1374</v>
      </c>
      <c r="C5" s="22" t="s">
        <v>1360</v>
      </c>
    </row>
    <row r="6" spans="1:3">
      <c r="A6" s="34"/>
      <c r="B6" s="20" t="s">
        <v>1375</v>
      </c>
      <c r="C6" s="22" t="s">
        <v>1361</v>
      </c>
    </row>
    <row r="7" spans="1:3">
      <c r="A7" s="34">
        <v>3</v>
      </c>
      <c r="B7" s="20" t="s">
        <v>1376</v>
      </c>
      <c r="C7" s="22" t="s">
        <v>1362</v>
      </c>
    </row>
    <row r="8" spans="1:3">
      <c r="A8" s="34"/>
      <c r="B8" s="20" t="s">
        <v>1377</v>
      </c>
      <c r="C8" s="22" t="s">
        <v>1363</v>
      </c>
    </row>
    <row r="9" spans="1:3">
      <c r="A9" s="34">
        <v>4</v>
      </c>
      <c r="B9" s="20" t="s">
        <v>1378</v>
      </c>
      <c r="C9" s="22" t="s">
        <v>1364</v>
      </c>
    </row>
    <row r="10" spans="1:3">
      <c r="A10" s="34"/>
      <c r="B10" s="22" t="s">
        <v>1379</v>
      </c>
      <c r="C10" s="22" t="s">
        <v>1365</v>
      </c>
    </row>
    <row r="11" spans="1:3">
      <c r="A11" s="34">
        <v>5</v>
      </c>
      <c r="B11" s="20" t="s">
        <v>1380</v>
      </c>
      <c r="C11" s="22" t="s">
        <v>1366</v>
      </c>
    </row>
    <row r="12" spans="1:3">
      <c r="A12" s="34"/>
      <c r="B12" s="20" t="s">
        <v>1381</v>
      </c>
      <c r="C12" s="22" t="s">
        <v>1367</v>
      </c>
    </row>
    <row r="13" spans="1:3">
      <c r="A13" s="34">
        <v>6</v>
      </c>
      <c r="B13" s="20" t="s">
        <v>1382</v>
      </c>
      <c r="C13" s="22" t="s">
        <v>1368</v>
      </c>
    </row>
    <row r="14" spans="1:3">
      <c r="A14" s="34"/>
      <c r="B14" s="22" t="s">
        <v>1383</v>
      </c>
      <c r="C14" s="22" t="s">
        <v>1369</v>
      </c>
    </row>
    <row r="15" spans="1:3">
      <c r="A15" s="34">
        <v>7</v>
      </c>
      <c r="B15" s="21" t="s">
        <v>1384</v>
      </c>
      <c r="C15" s="22" t="s">
        <v>1370</v>
      </c>
    </row>
    <row r="16" spans="1:3">
      <c r="A16" s="34"/>
      <c r="B16" s="22" t="s">
        <v>1385</v>
      </c>
      <c r="C16" s="22" t="s">
        <v>1371</v>
      </c>
    </row>
  </sheetData>
  <mergeCells count="1">
    <mergeCell ref="A1:C1"/>
  </mergeCells>
  <conditionalFormatting sqref="B3">
    <cfRule type="duplicateValues" dxfId="799" priority="18"/>
  </conditionalFormatting>
  <conditionalFormatting sqref="B4">
    <cfRule type="duplicateValues" dxfId="798" priority="17"/>
  </conditionalFormatting>
  <conditionalFormatting sqref="B5">
    <cfRule type="duplicateValues" dxfId="797" priority="12"/>
  </conditionalFormatting>
  <conditionalFormatting sqref="B6">
    <cfRule type="duplicateValues" dxfId="796" priority="9"/>
  </conditionalFormatting>
  <conditionalFormatting sqref="B7">
    <cfRule type="duplicateValues" dxfId="795" priority="6"/>
  </conditionalFormatting>
  <conditionalFormatting sqref="B8">
    <cfRule type="duplicateValues" dxfId="794" priority="5"/>
  </conditionalFormatting>
  <conditionalFormatting sqref="B9">
    <cfRule type="duplicateValues" dxfId="793" priority="3"/>
  </conditionalFormatting>
  <conditionalFormatting sqref="B11">
    <cfRule type="duplicateValues" dxfId="792" priority="2"/>
  </conditionalFormatting>
  <conditionalFormatting sqref="B12">
    <cfRule type="duplicateValues" dxfId="791" priority="1"/>
  </conditionalFormatting>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dimension ref="A1:H177"/>
  <sheetViews>
    <sheetView workbookViewId="0">
      <selection activeCell="C177" sqref="C177"/>
    </sheetView>
  </sheetViews>
  <sheetFormatPr defaultRowHeight="15"/>
  <cols>
    <col min="1" max="1" width="11.7109375" style="12" customWidth="1"/>
    <col min="2" max="2" width="17" style="12" customWidth="1"/>
    <col min="3" max="3" width="20.28515625" style="12" customWidth="1"/>
    <col min="4" max="4" width="13" style="13" customWidth="1"/>
    <col min="5" max="5" width="38.5703125" style="25" customWidth="1"/>
    <col min="6" max="6" width="24.7109375" style="12" customWidth="1"/>
    <col min="7" max="7" width="25.140625" style="12" customWidth="1"/>
    <col min="8" max="8" width="22" style="12" customWidth="1"/>
    <col min="9" max="16384" width="9.140625" style="9"/>
  </cols>
  <sheetData>
    <row r="1" spans="1:8">
      <c r="A1" s="132" t="s">
        <v>1786</v>
      </c>
      <c r="B1" s="132"/>
      <c r="C1" s="132"/>
      <c r="D1" s="132"/>
      <c r="E1" s="132"/>
      <c r="F1" s="132"/>
      <c r="G1" s="132"/>
      <c r="H1" s="133"/>
    </row>
    <row r="2" spans="1:8" ht="72">
      <c r="A2" s="116" t="s">
        <v>1787</v>
      </c>
      <c r="B2" s="10" t="s">
        <v>49</v>
      </c>
      <c r="C2" s="11" t="s">
        <v>1271</v>
      </c>
      <c r="D2" s="94" t="s">
        <v>1743</v>
      </c>
      <c r="E2" s="11" t="s">
        <v>1742</v>
      </c>
      <c r="F2" s="11" t="s">
        <v>1270</v>
      </c>
      <c r="G2" s="11" t="s">
        <v>50</v>
      </c>
      <c r="H2" s="11" t="s">
        <v>51</v>
      </c>
    </row>
    <row r="3" spans="1:8" ht="18" customHeight="1">
      <c r="A3" s="134" t="s">
        <v>272</v>
      </c>
      <c r="B3" s="103">
        <v>1</v>
      </c>
      <c r="C3" s="110" t="s">
        <v>1969</v>
      </c>
      <c r="D3" s="103" t="s">
        <v>1212</v>
      </c>
      <c r="E3" s="99" t="s">
        <v>52</v>
      </c>
      <c r="F3" s="103" t="s">
        <v>52</v>
      </c>
      <c r="G3" s="103" t="s">
        <v>52</v>
      </c>
      <c r="H3" s="103" t="s">
        <v>52</v>
      </c>
    </row>
    <row r="4" spans="1:8">
      <c r="A4" s="137"/>
      <c r="B4" s="103">
        <v>2</v>
      </c>
      <c r="C4" s="110" t="s">
        <v>1970</v>
      </c>
      <c r="D4" s="103" t="s">
        <v>1213</v>
      </c>
      <c r="E4" s="109" t="s">
        <v>1808</v>
      </c>
      <c r="F4" s="103" t="s">
        <v>53</v>
      </c>
      <c r="G4" s="103" t="s">
        <v>54</v>
      </c>
      <c r="H4" s="103" t="s">
        <v>55</v>
      </c>
    </row>
    <row r="5" spans="1:8">
      <c r="A5" s="137"/>
      <c r="B5" s="103"/>
      <c r="C5" s="103"/>
      <c r="D5" s="103"/>
      <c r="E5" s="109" t="s">
        <v>1809</v>
      </c>
      <c r="F5" s="103"/>
      <c r="G5" s="103"/>
      <c r="H5" s="103"/>
    </row>
    <row r="6" spans="1:8">
      <c r="A6" s="137"/>
      <c r="B6" s="103"/>
      <c r="C6" s="103"/>
      <c r="D6" s="103"/>
      <c r="E6" s="109" t="s">
        <v>1810</v>
      </c>
      <c r="F6" s="103"/>
      <c r="G6" s="103"/>
      <c r="H6" s="103"/>
    </row>
    <row r="7" spans="1:8">
      <c r="A7" s="137"/>
      <c r="B7" s="103"/>
      <c r="C7" s="103"/>
      <c r="D7" s="103"/>
      <c r="E7" s="109" t="s">
        <v>1811</v>
      </c>
      <c r="F7" s="103"/>
      <c r="G7" s="103"/>
      <c r="H7" s="103"/>
    </row>
    <row r="8" spans="1:8">
      <c r="A8" s="137"/>
      <c r="B8" s="103"/>
      <c r="C8" s="103"/>
      <c r="D8" s="103"/>
      <c r="E8" s="109" t="s">
        <v>1812</v>
      </c>
      <c r="F8" s="103"/>
      <c r="G8" s="103"/>
      <c r="H8" s="103"/>
    </row>
    <row r="9" spans="1:8">
      <c r="A9" s="137"/>
      <c r="B9" s="103"/>
      <c r="C9" s="103"/>
      <c r="D9" s="103"/>
      <c r="E9" s="109" t="s">
        <v>1813</v>
      </c>
      <c r="F9" s="103"/>
      <c r="G9" s="103"/>
      <c r="H9" s="103"/>
    </row>
    <row r="10" spans="1:8">
      <c r="A10" s="137"/>
      <c r="B10" s="103">
        <v>3</v>
      </c>
      <c r="C10" s="110" t="s">
        <v>1971</v>
      </c>
      <c r="D10" s="103" t="s">
        <v>1214</v>
      </c>
      <c r="E10" s="109" t="s">
        <v>1814</v>
      </c>
      <c r="F10" s="103" t="s">
        <v>59</v>
      </c>
      <c r="G10" s="103" t="s">
        <v>60</v>
      </c>
      <c r="H10" s="103" t="s">
        <v>61</v>
      </c>
    </row>
    <row r="11" spans="1:8">
      <c r="A11" s="137"/>
      <c r="B11" s="103"/>
      <c r="C11" s="103"/>
      <c r="D11" s="103"/>
      <c r="E11" s="109" t="s">
        <v>1815</v>
      </c>
      <c r="F11" s="103"/>
      <c r="G11" s="7" t="s">
        <v>62</v>
      </c>
      <c r="H11" s="103"/>
    </row>
    <row r="12" spans="1:8">
      <c r="A12" s="138"/>
      <c r="B12" s="103"/>
      <c r="C12" s="103"/>
      <c r="D12" s="103"/>
      <c r="E12" s="109" t="s">
        <v>1816</v>
      </c>
      <c r="F12" s="103"/>
      <c r="G12" s="103"/>
      <c r="H12" s="103"/>
    </row>
    <row r="13" spans="1:8" ht="30" customHeight="1">
      <c r="A13" s="134" t="s">
        <v>273</v>
      </c>
      <c r="B13" s="102">
        <v>1</v>
      </c>
      <c r="C13" s="110" t="s">
        <v>1972</v>
      </c>
      <c r="D13" s="103" t="s">
        <v>1215</v>
      </c>
      <c r="E13" s="109" t="s">
        <v>1817</v>
      </c>
      <c r="F13" s="103" t="s">
        <v>65</v>
      </c>
      <c r="G13" s="103" t="s">
        <v>66</v>
      </c>
      <c r="H13" s="35" t="s">
        <v>67</v>
      </c>
    </row>
    <row r="14" spans="1:8">
      <c r="A14" s="137"/>
      <c r="B14" s="102"/>
      <c r="C14" s="103"/>
      <c r="D14" s="103"/>
      <c r="E14" s="109" t="s">
        <v>1818</v>
      </c>
      <c r="F14" s="103"/>
      <c r="G14" s="103"/>
      <c r="H14" s="103"/>
    </row>
    <row r="15" spans="1:8">
      <c r="A15" s="137"/>
      <c r="B15" s="102"/>
      <c r="C15" s="103"/>
      <c r="D15" s="103"/>
      <c r="E15" s="109" t="s">
        <v>1819</v>
      </c>
      <c r="F15" s="103"/>
      <c r="G15" s="103"/>
      <c r="H15" s="103"/>
    </row>
    <row r="16" spans="1:8">
      <c r="A16" s="137"/>
      <c r="B16" s="102"/>
      <c r="C16" s="103"/>
      <c r="D16" s="103"/>
      <c r="E16" s="109" t="s">
        <v>1820</v>
      </c>
      <c r="F16" s="103"/>
      <c r="G16" s="103" t="s">
        <v>70</v>
      </c>
      <c r="H16" s="35"/>
    </row>
    <row r="17" spans="1:8">
      <c r="A17" s="137"/>
      <c r="B17" s="102"/>
      <c r="C17" s="103"/>
      <c r="D17" s="103"/>
      <c r="E17" s="109" t="s">
        <v>1821</v>
      </c>
      <c r="F17" s="103"/>
      <c r="G17" s="103"/>
      <c r="H17" s="103"/>
    </row>
    <row r="18" spans="1:8">
      <c r="A18" s="137"/>
      <c r="B18" s="102"/>
      <c r="C18" s="103"/>
      <c r="D18" s="103"/>
      <c r="E18" s="109" t="s">
        <v>1822</v>
      </c>
      <c r="F18" s="103"/>
      <c r="G18" s="103"/>
      <c r="H18" s="103"/>
    </row>
    <row r="19" spans="1:8">
      <c r="A19" s="137"/>
      <c r="B19" s="102"/>
      <c r="C19" s="110" t="s">
        <v>1973</v>
      </c>
      <c r="D19" s="103" t="s">
        <v>1216</v>
      </c>
      <c r="E19" s="99" t="s">
        <v>52</v>
      </c>
      <c r="F19" s="103" t="s">
        <v>52</v>
      </c>
      <c r="G19" s="103" t="s">
        <v>52</v>
      </c>
      <c r="H19" s="103" t="s">
        <v>52</v>
      </c>
    </row>
    <row r="20" spans="1:8">
      <c r="A20" s="137"/>
      <c r="B20" s="103">
        <v>2</v>
      </c>
      <c r="C20" s="110" t="s">
        <v>1974</v>
      </c>
      <c r="D20" s="103" t="s">
        <v>1217</v>
      </c>
      <c r="E20" s="109" t="s">
        <v>1823</v>
      </c>
      <c r="F20" s="103" t="s">
        <v>52</v>
      </c>
      <c r="G20" s="103" t="s">
        <v>74</v>
      </c>
      <c r="H20" s="103" t="s">
        <v>75</v>
      </c>
    </row>
    <row r="21" spans="1:8">
      <c r="A21" s="137"/>
      <c r="B21" s="103"/>
      <c r="C21" s="103"/>
      <c r="D21" s="103"/>
      <c r="E21" s="109" t="s">
        <v>1824</v>
      </c>
      <c r="F21" s="103"/>
      <c r="G21" s="103"/>
      <c r="H21" s="103" t="s">
        <v>77</v>
      </c>
    </row>
    <row r="22" spans="1:8">
      <c r="A22" s="137"/>
      <c r="B22" s="103"/>
      <c r="C22" s="103"/>
      <c r="D22" s="103"/>
      <c r="E22" s="109" t="s">
        <v>1825</v>
      </c>
      <c r="F22" s="103"/>
      <c r="G22" s="103"/>
      <c r="H22" s="103"/>
    </row>
    <row r="23" spans="1:8">
      <c r="A23" s="137"/>
      <c r="B23" s="103"/>
      <c r="C23" s="103" t="s">
        <v>79</v>
      </c>
      <c r="D23" s="103"/>
      <c r="E23" s="109" t="s">
        <v>1826</v>
      </c>
      <c r="F23" s="103" t="s">
        <v>52</v>
      </c>
      <c r="G23" s="103" t="s">
        <v>80</v>
      </c>
      <c r="H23" s="103" t="s">
        <v>81</v>
      </c>
    </row>
    <row r="24" spans="1:8">
      <c r="A24" s="137"/>
      <c r="B24" s="103">
        <v>3</v>
      </c>
      <c r="C24" s="110" t="s">
        <v>1975</v>
      </c>
      <c r="D24" s="103" t="s">
        <v>1218</v>
      </c>
      <c r="E24" s="109" t="s">
        <v>1827</v>
      </c>
      <c r="F24" s="7" t="s">
        <v>82</v>
      </c>
      <c r="G24" s="103" t="s">
        <v>83</v>
      </c>
      <c r="H24" s="7" t="s">
        <v>84</v>
      </c>
    </row>
    <row r="25" spans="1:8">
      <c r="A25" s="137"/>
      <c r="B25" s="103"/>
      <c r="C25" s="103"/>
      <c r="D25" s="103"/>
      <c r="E25" s="109" t="s">
        <v>1828</v>
      </c>
      <c r="F25" s="103"/>
      <c r="G25" s="103"/>
      <c r="H25" s="103"/>
    </row>
    <row r="26" spans="1:8">
      <c r="A26" s="137"/>
      <c r="B26" s="103"/>
      <c r="C26" s="103"/>
      <c r="D26" s="103"/>
      <c r="E26" s="109" t="s">
        <v>1829</v>
      </c>
      <c r="F26" s="103"/>
      <c r="G26" s="103"/>
      <c r="H26" s="103"/>
    </row>
    <row r="27" spans="1:8">
      <c r="A27" s="137"/>
      <c r="B27" s="103">
        <v>4</v>
      </c>
      <c r="C27" s="110" t="s">
        <v>1976</v>
      </c>
      <c r="D27" s="103" t="s">
        <v>1219</v>
      </c>
      <c r="E27" s="109" t="s">
        <v>1830</v>
      </c>
      <c r="F27" s="103" t="s">
        <v>85</v>
      </c>
      <c r="G27" s="103" t="s">
        <v>86</v>
      </c>
      <c r="H27" s="103" t="s">
        <v>87</v>
      </c>
    </row>
    <row r="28" spans="1:8">
      <c r="A28" s="137"/>
      <c r="B28" s="103"/>
      <c r="C28" s="103"/>
      <c r="D28" s="103"/>
      <c r="E28" s="109" t="s">
        <v>1831</v>
      </c>
      <c r="F28" s="103"/>
      <c r="G28" s="103"/>
      <c r="H28" s="103"/>
    </row>
    <row r="29" spans="1:8" ht="16.5" customHeight="1">
      <c r="A29" s="138"/>
      <c r="B29" s="103"/>
      <c r="C29" s="103"/>
      <c r="D29" s="103"/>
      <c r="E29" s="109" t="s">
        <v>1832</v>
      </c>
      <c r="F29" s="103"/>
      <c r="G29" s="103"/>
      <c r="H29" s="103"/>
    </row>
    <row r="30" spans="1:8">
      <c r="A30" s="134" t="s">
        <v>274</v>
      </c>
      <c r="B30" s="103">
        <v>1</v>
      </c>
      <c r="C30" s="110" t="s">
        <v>1977</v>
      </c>
      <c r="D30" s="103" t="s">
        <v>1223</v>
      </c>
      <c r="E30" s="109" t="s">
        <v>1833</v>
      </c>
      <c r="F30" s="103" t="s">
        <v>90</v>
      </c>
      <c r="G30" s="103" t="s">
        <v>52</v>
      </c>
      <c r="H30" s="103" t="s">
        <v>52</v>
      </c>
    </row>
    <row r="31" spans="1:8">
      <c r="A31" s="137"/>
      <c r="B31" s="103"/>
      <c r="C31" s="103"/>
      <c r="D31" s="103"/>
      <c r="E31" s="109" t="s">
        <v>1834</v>
      </c>
      <c r="F31" s="103"/>
      <c r="G31" s="103"/>
      <c r="H31" s="103"/>
    </row>
    <row r="32" spans="1:8">
      <c r="A32" s="137"/>
      <c r="B32" s="103"/>
      <c r="C32" s="103"/>
      <c r="D32" s="103"/>
      <c r="E32" s="109" t="s">
        <v>1835</v>
      </c>
      <c r="F32" s="103"/>
      <c r="G32" s="103"/>
      <c r="H32" s="103"/>
    </row>
    <row r="33" spans="1:8">
      <c r="A33" s="137"/>
      <c r="B33" s="103"/>
      <c r="C33" s="110" t="s">
        <v>1978</v>
      </c>
      <c r="D33" s="103" t="s">
        <v>1224</v>
      </c>
      <c r="E33" s="99" t="s">
        <v>52</v>
      </c>
      <c r="F33" s="103" t="s">
        <v>52</v>
      </c>
      <c r="G33" s="103" t="s">
        <v>92</v>
      </c>
      <c r="H33" s="103" t="s">
        <v>93</v>
      </c>
    </row>
    <row r="34" spans="1:8">
      <c r="A34" s="137"/>
      <c r="B34" s="103"/>
      <c r="C34" s="103"/>
      <c r="D34" s="103"/>
      <c r="E34" s="99"/>
      <c r="F34" s="103"/>
      <c r="G34" s="7" t="s">
        <v>94</v>
      </c>
      <c r="H34" s="103"/>
    </row>
    <row r="35" spans="1:8">
      <c r="A35" s="137"/>
      <c r="B35" s="103">
        <v>2</v>
      </c>
      <c r="C35" s="110" t="s">
        <v>1979</v>
      </c>
      <c r="D35" s="103" t="s">
        <v>1225</v>
      </c>
      <c r="E35" s="99" t="s">
        <v>52</v>
      </c>
      <c r="F35" s="103" t="s">
        <v>52</v>
      </c>
      <c r="G35" s="103" t="s">
        <v>95</v>
      </c>
      <c r="H35" s="103" t="s">
        <v>96</v>
      </c>
    </row>
    <row r="36" spans="1:8">
      <c r="A36" s="137"/>
      <c r="B36" s="103"/>
      <c r="C36" s="110" t="s">
        <v>1980</v>
      </c>
      <c r="D36" s="103" t="s">
        <v>1226</v>
      </c>
      <c r="E36" s="109" t="s">
        <v>1836</v>
      </c>
      <c r="F36" s="103" t="s">
        <v>97</v>
      </c>
      <c r="G36" s="103" t="s">
        <v>52</v>
      </c>
      <c r="H36" s="103" t="s">
        <v>52</v>
      </c>
    </row>
    <row r="37" spans="1:8">
      <c r="A37" s="137"/>
      <c r="B37" s="103"/>
      <c r="C37" s="103"/>
      <c r="D37" s="103"/>
      <c r="E37" s="109" t="s">
        <v>1837</v>
      </c>
      <c r="F37" s="103"/>
      <c r="G37" s="103"/>
      <c r="H37" s="103"/>
    </row>
    <row r="38" spans="1:8">
      <c r="A38" s="137"/>
      <c r="B38" s="103"/>
      <c r="C38" s="103"/>
      <c r="D38" s="103"/>
      <c r="E38" s="109" t="s">
        <v>1838</v>
      </c>
      <c r="F38" s="103"/>
      <c r="G38" s="103"/>
      <c r="H38" s="103"/>
    </row>
    <row r="39" spans="1:8">
      <c r="A39" s="137"/>
      <c r="B39" s="103"/>
      <c r="C39" s="110" t="s">
        <v>1981</v>
      </c>
      <c r="D39" s="103" t="s">
        <v>1227</v>
      </c>
      <c r="E39" s="109" t="s">
        <v>1839</v>
      </c>
      <c r="F39" s="103" t="s">
        <v>52</v>
      </c>
      <c r="G39" s="103" t="s">
        <v>99</v>
      </c>
      <c r="H39" s="103" t="s">
        <v>100</v>
      </c>
    </row>
    <row r="40" spans="1:8">
      <c r="A40" s="137"/>
      <c r="B40" s="103"/>
      <c r="C40" s="103"/>
      <c r="D40" s="103"/>
      <c r="E40" s="109" t="s">
        <v>1840</v>
      </c>
      <c r="F40" s="103"/>
      <c r="G40" s="7" t="s">
        <v>101</v>
      </c>
      <c r="H40" s="103"/>
    </row>
    <row r="41" spans="1:8">
      <c r="A41" s="137"/>
      <c r="B41" s="103"/>
      <c r="C41" s="103"/>
      <c r="D41" s="103"/>
      <c r="E41" s="109" t="s">
        <v>1841</v>
      </c>
      <c r="F41" s="103"/>
      <c r="G41" s="7"/>
      <c r="H41" s="103"/>
    </row>
    <row r="42" spans="1:8">
      <c r="A42" s="137"/>
      <c r="B42" s="103">
        <v>3</v>
      </c>
      <c r="C42" s="110" t="s">
        <v>1982</v>
      </c>
      <c r="D42" s="103" t="s">
        <v>1228</v>
      </c>
      <c r="E42" s="109" t="s">
        <v>1842</v>
      </c>
      <c r="F42" s="7" t="s">
        <v>103</v>
      </c>
      <c r="G42" s="7" t="s">
        <v>104</v>
      </c>
      <c r="H42" s="7" t="s">
        <v>105</v>
      </c>
    </row>
    <row r="43" spans="1:8">
      <c r="A43" s="137"/>
      <c r="B43" s="103"/>
      <c r="C43" s="103"/>
      <c r="D43" s="103"/>
      <c r="E43" s="109" t="s">
        <v>1843</v>
      </c>
      <c r="F43" s="103"/>
      <c r="G43" s="7" t="s">
        <v>106</v>
      </c>
      <c r="H43" s="103"/>
    </row>
    <row r="44" spans="1:8">
      <c r="A44" s="137"/>
      <c r="B44" s="103"/>
      <c r="C44" s="103"/>
      <c r="D44" s="103"/>
      <c r="E44" s="109" t="s">
        <v>1844</v>
      </c>
      <c r="F44" s="103"/>
      <c r="G44" s="103"/>
      <c r="H44" s="103"/>
    </row>
    <row r="45" spans="1:8">
      <c r="A45" s="137"/>
      <c r="B45" s="103">
        <v>4</v>
      </c>
      <c r="C45" s="110" t="s">
        <v>1983</v>
      </c>
      <c r="D45" s="103" t="s">
        <v>1229</v>
      </c>
      <c r="E45" s="109" t="s">
        <v>1845</v>
      </c>
      <c r="F45" s="103" t="s">
        <v>108</v>
      </c>
      <c r="G45" s="103" t="s">
        <v>109</v>
      </c>
      <c r="H45" s="103" t="s">
        <v>110</v>
      </c>
    </row>
    <row r="46" spans="1:8">
      <c r="A46" s="137"/>
      <c r="B46" s="103"/>
      <c r="C46" s="103"/>
      <c r="D46" s="103"/>
      <c r="E46" s="109" t="s">
        <v>1846</v>
      </c>
      <c r="F46" s="103"/>
      <c r="G46" s="103"/>
      <c r="H46" s="103"/>
    </row>
    <row r="47" spans="1:8">
      <c r="A47" s="137"/>
      <c r="B47" s="103"/>
      <c r="C47" s="103"/>
      <c r="D47" s="103"/>
      <c r="E47" s="109" t="s">
        <v>1847</v>
      </c>
      <c r="F47" s="103"/>
      <c r="G47" s="103"/>
      <c r="H47" s="103"/>
    </row>
    <row r="48" spans="1:8">
      <c r="A48" s="137"/>
      <c r="B48" s="103"/>
      <c r="C48" s="103" t="s">
        <v>52</v>
      </c>
      <c r="D48" s="103"/>
      <c r="E48" s="109" t="s">
        <v>1848</v>
      </c>
      <c r="F48" s="103" t="s">
        <v>52</v>
      </c>
      <c r="G48" s="103" t="s">
        <v>52</v>
      </c>
      <c r="H48" s="103" t="s">
        <v>52</v>
      </c>
    </row>
    <row r="49" spans="1:8">
      <c r="A49" s="137"/>
      <c r="B49" s="103"/>
      <c r="C49" s="103" t="s">
        <v>52</v>
      </c>
      <c r="D49" s="103"/>
      <c r="E49" s="109" t="s">
        <v>1849</v>
      </c>
      <c r="F49" s="7" t="s">
        <v>115</v>
      </c>
      <c r="G49" s="7" t="s">
        <v>116</v>
      </c>
      <c r="H49" s="7" t="s">
        <v>117</v>
      </c>
    </row>
    <row r="50" spans="1:8" ht="18" customHeight="1">
      <c r="A50" s="137"/>
      <c r="B50" s="103"/>
      <c r="C50" s="103"/>
      <c r="D50" s="103"/>
      <c r="E50" s="109" t="s">
        <v>1850</v>
      </c>
      <c r="F50" s="103"/>
      <c r="G50" s="103"/>
      <c r="H50" s="103"/>
    </row>
    <row r="51" spans="1:8" ht="16.5" customHeight="1">
      <c r="A51" s="138"/>
      <c r="B51" s="103"/>
      <c r="C51" s="103"/>
      <c r="D51" s="103"/>
      <c r="E51" s="109" t="s">
        <v>1851</v>
      </c>
      <c r="F51" s="103"/>
      <c r="G51" s="103"/>
      <c r="H51" s="103"/>
    </row>
    <row r="52" spans="1:8">
      <c r="A52" s="134" t="s">
        <v>275</v>
      </c>
      <c r="B52" s="103"/>
      <c r="C52" s="110" t="s">
        <v>1984</v>
      </c>
      <c r="D52" s="103" t="s">
        <v>1230</v>
      </c>
      <c r="E52" s="99" t="s">
        <v>52</v>
      </c>
      <c r="F52" s="103" t="s">
        <v>52</v>
      </c>
      <c r="G52" s="103" t="s">
        <v>52</v>
      </c>
      <c r="H52" s="103" t="s">
        <v>52</v>
      </c>
    </row>
    <row r="53" spans="1:8">
      <c r="A53" s="137"/>
      <c r="B53" s="103"/>
      <c r="C53" s="110" t="s">
        <v>1985</v>
      </c>
      <c r="D53" s="103" t="s">
        <v>1231</v>
      </c>
      <c r="E53" s="109" t="s">
        <v>1852</v>
      </c>
      <c r="F53" s="103" t="s">
        <v>121</v>
      </c>
      <c r="G53" s="103" t="s">
        <v>122</v>
      </c>
      <c r="H53" s="103" t="s">
        <v>123</v>
      </c>
    </row>
    <row r="54" spans="1:8">
      <c r="A54" s="137"/>
      <c r="B54" s="103"/>
      <c r="C54" s="103"/>
      <c r="D54" s="103"/>
      <c r="E54" s="109" t="s">
        <v>1853</v>
      </c>
      <c r="F54" s="103"/>
      <c r="G54" s="103"/>
      <c r="H54" s="103"/>
    </row>
    <row r="55" spans="1:8">
      <c r="A55" s="137"/>
      <c r="B55" s="103"/>
      <c r="C55" s="103"/>
      <c r="D55" s="103"/>
      <c r="E55" s="109" t="s">
        <v>1854</v>
      </c>
      <c r="F55" s="103"/>
      <c r="G55" s="103"/>
      <c r="H55" s="103"/>
    </row>
    <row r="56" spans="1:8">
      <c r="A56" s="137"/>
      <c r="B56" s="103"/>
      <c r="C56" s="103"/>
      <c r="D56" s="103"/>
      <c r="E56" s="109" t="s">
        <v>1855</v>
      </c>
      <c r="F56" s="7" t="s">
        <v>127</v>
      </c>
      <c r="G56" s="7" t="s">
        <v>128</v>
      </c>
      <c r="H56" s="7" t="s">
        <v>129</v>
      </c>
    </row>
    <row r="57" spans="1:8" ht="16.5" customHeight="1">
      <c r="A57" s="137"/>
      <c r="B57" s="103"/>
      <c r="C57" s="103"/>
      <c r="D57" s="103"/>
      <c r="E57" s="109" t="s">
        <v>1856</v>
      </c>
      <c r="F57" s="103"/>
      <c r="G57" s="103"/>
      <c r="H57" s="103"/>
    </row>
    <row r="58" spans="1:8">
      <c r="A58" s="137"/>
      <c r="B58" s="103"/>
      <c r="C58" s="103"/>
      <c r="D58" s="103"/>
      <c r="E58" s="109" t="s">
        <v>1857</v>
      </c>
      <c r="F58" s="103"/>
      <c r="G58" s="103"/>
      <c r="H58" s="103"/>
    </row>
    <row r="59" spans="1:8">
      <c r="A59" s="137"/>
      <c r="B59" s="103"/>
      <c r="C59" s="103"/>
      <c r="D59" s="103"/>
      <c r="E59" s="109" t="s">
        <v>1858</v>
      </c>
      <c r="F59" s="103"/>
      <c r="G59" s="103"/>
      <c r="H59" s="103"/>
    </row>
    <row r="60" spans="1:8" ht="15" customHeight="1">
      <c r="A60" s="134" t="s">
        <v>276</v>
      </c>
      <c r="B60" s="103">
        <v>1</v>
      </c>
      <c r="C60" s="110" t="s">
        <v>1986</v>
      </c>
      <c r="D60" s="103" t="s">
        <v>1234</v>
      </c>
      <c r="E60" s="109" t="s">
        <v>1859</v>
      </c>
      <c r="F60" s="7" t="s">
        <v>132</v>
      </c>
      <c r="G60" s="7" t="s">
        <v>133</v>
      </c>
      <c r="H60" s="7" t="s">
        <v>134</v>
      </c>
    </row>
    <row r="61" spans="1:8">
      <c r="A61" s="137"/>
      <c r="B61" s="103"/>
      <c r="C61" s="103"/>
      <c r="D61" s="103"/>
      <c r="E61" s="109" t="s">
        <v>1860</v>
      </c>
      <c r="F61" s="103"/>
      <c r="G61" s="7"/>
      <c r="H61" s="7" t="s">
        <v>136</v>
      </c>
    </row>
    <row r="62" spans="1:8">
      <c r="A62" s="137"/>
      <c r="B62" s="103"/>
      <c r="C62" s="103"/>
      <c r="D62" s="103"/>
      <c r="E62" s="109" t="s">
        <v>1861</v>
      </c>
      <c r="F62" s="103"/>
      <c r="G62" s="7"/>
      <c r="H62" s="103"/>
    </row>
    <row r="63" spans="1:8">
      <c r="A63" s="137"/>
      <c r="B63" s="103"/>
      <c r="C63" s="103"/>
      <c r="D63" s="103"/>
      <c r="E63" s="109" t="s">
        <v>1862</v>
      </c>
      <c r="F63" s="103"/>
      <c r="G63" s="7"/>
      <c r="H63" s="103"/>
    </row>
    <row r="64" spans="1:8">
      <c r="A64" s="137"/>
      <c r="B64" s="103"/>
      <c r="C64" s="103"/>
      <c r="D64" s="103"/>
      <c r="E64" s="109" t="s">
        <v>1863</v>
      </c>
      <c r="F64" s="103"/>
      <c r="G64" s="7"/>
      <c r="H64" s="103"/>
    </row>
    <row r="65" spans="1:8">
      <c r="A65" s="137"/>
      <c r="B65" s="103"/>
      <c r="C65" s="110" t="s">
        <v>1987</v>
      </c>
      <c r="D65" s="103" t="s">
        <v>1235</v>
      </c>
      <c r="E65" s="109" t="s">
        <v>1864</v>
      </c>
      <c r="F65" s="7" t="s">
        <v>140</v>
      </c>
      <c r="G65" s="7" t="s">
        <v>141</v>
      </c>
      <c r="H65" s="7" t="s">
        <v>142</v>
      </c>
    </row>
    <row r="66" spans="1:8">
      <c r="A66" s="137"/>
      <c r="B66" s="103"/>
      <c r="C66" s="103"/>
      <c r="D66" s="103"/>
      <c r="E66" s="109" t="s">
        <v>1865</v>
      </c>
      <c r="F66" s="7"/>
      <c r="G66" s="7" t="s">
        <v>144</v>
      </c>
      <c r="H66" s="103"/>
    </row>
    <row r="67" spans="1:8">
      <c r="A67" s="137"/>
      <c r="B67" s="103"/>
      <c r="C67" s="103"/>
      <c r="D67" s="103"/>
      <c r="E67" s="109" t="s">
        <v>1866</v>
      </c>
      <c r="F67" s="7"/>
      <c r="G67" s="103"/>
      <c r="H67" s="103"/>
    </row>
    <row r="68" spans="1:8">
      <c r="A68" s="137"/>
      <c r="B68" s="103"/>
      <c r="C68" s="103"/>
      <c r="D68" s="103"/>
      <c r="E68" s="109" t="s">
        <v>1867</v>
      </c>
      <c r="F68" s="7"/>
      <c r="G68" s="103"/>
      <c r="H68" s="103"/>
    </row>
    <row r="69" spans="1:8">
      <c r="A69" s="137"/>
      <c r="B69" s="103"/>
      <c r="C69" s="103"/>
      <c r="D69" s="103"/>
      <c r="E69" s="109" t="s">
        <v>1868</v>
      </c>
      <c r="F69" s="7"/>
      <c r="G69" s="103"/>
      <c r="H69" s="103"/>
    </row>
    <row r="70" spans="1:8">
      <c r="A70" s="137"/>
      <c r="B70" s="103"/>
      <c r="C70" s="103"/>
      <c r="D70" s="103"/>
      <c r="E70" s="109" t="s">
        <v>1869</v>
      </c>
      <c r="F70" s="7"/>
      <c r="G70" s="103"/>
      <c r="H70" s="103"/>
    </row>
    <row r="71" spans="1:8">
      <c r="A71" s="137"/>
      <c r="B71" s="103"/>
      <c r="C71" s="110" t="s">
        <v>1988</v>
      </c>
      <c r="D71" s="103" t="s">
        <v>1236</v>
      </c>
      <c r="E71" s="109" t="s">
        <v>1870</v>
      </c>
      <c r="F71" s="7" t="s">
        <v>149</v>
      </c>
      <c r="G71" s="7" t="s">
        <v>150</v>
      </c>
      <c r="H71" s="7" t="s">
        <v>151</v>
      </c>
    </row>
    <row r="72" spans="1:8">
      <c r="A72" s="137"/>
      <c r="B72" s="103"/>
      <c r="C72" s="103"/>
      <c r="D72" s="103"/>
      <c r="E72" s="109" t="s">
        <v>1871</v>
      </c>
      <c r="F72" s="7"/>
      <c r="G72" s="103"/>
      <c r="H72" s="103"/>
    </row>
    <row r="73" spans="1:8">
      <c r="A73" s="137"/>
      <c r="B73" s="103"/>
      <c r="C73" s="103"/>
      <c r="D73" s="103"/>
      <c r="E73" s="109" t="s">
        <v>1872</v>
      </c>
      <c r="F73" s="7"/>
      <c r="G73" s="103"/>
      <c r="H73" s="103"/>
    </row>
    <row r="74" spans="1:8">
      <c r="A74" s="137"/>
      <c r="B74" s="103"/>
      <c r="C74" s="103"/>
      <c r="D74" s="103"/>
      <c r="E74" s="109" t="s">
        <v>1873</v>
      </c>
      <c r="F74" s="7"/>
      <c r="G74" s="103"/>
      <c r="H74" s="103"/>
    </row>
    <row r="75" spans="1:8">
      <c r="A75" s="137"/>
      <c r="B75" s="103"/>
      <c r="C75" s="110" t="s">
        <v>1989</v>
      </c>
      <c r="D75" s="103" t="s">
        <v>1241</v>
      </c>
      <c r="E75" s="109" t="s">
        <v>1874</v>
      </c>
      <c r="F75" s="7" t="s">
        <v>153</v>
      </c>
      <c r="G75" s="7" t="s">
        <v>154</v>
      </c>
      <c r="H75" s="7" t="s">
        <v>155</v>
      </c>
    </row>
    <row r="76" spans="1:8">
      <c r="A76" s="137"/>
      <c r="B76" s="103"/>
      <c r="C76" s="103"/>
      <c r="D76" s="103"/>
      <c r="E76" s="109" t="s">
        <v>1875</v>
      </c>
      <c r="F76" s="7" t="s">
        <v>156</v>
      </c>
      <c r="G76" s="7"/>
      <c r="H76" s="7" t="s">
        <v>157</v>
      </c>
    </row>
    <row r="77" spans="1:8">
      <c r="A77" s="137"/>
      <c r="B77" s="103"/>
      <c r="C77" s="103"/>
      <c r="D77" s="103"/>
      <c r="E77" s="109" t="s">
        <v>1876</v>
      </c>
      <c r="F77" s="103"/>
      <c r="G77" s="103"/>
      <c r="H77" s="103"/>
    </row>
    <row r="78" spans="1:8">
      <c r="A78" s="137"/>
      <c r="B78" s="103">
        <v>2</v>
      </c>
      <c r="C78" s="110" t="s">
        <v>1990</v>
      </c>
      <c r="D78" s="103" t="s">
        <v>1242</v>
      </c>
      <c r="E78" s="109" t="s">
        <v>1877</v>
      </c>
      <c r="F78" s="7" t="s">
        <v>160</v>
      </c>
      <c r="G78" s="7" t="s">
        <v>161</v>
      </c>
      <c r="H78" s="7" t="s">
        <v>162</v>
      </c>
    </row>
    <row r="79" spans="1:8">
      <c r="A79" s="137"/>
      <c r="B79" s="103"/>
      <c r="C79" s="103"/>
      <c r="D79" s="103"/>
      <c r="E79" s="109" t="s">
        <v>1878</v>
      </c>
      <c r="F79" s="103"/>
      <c r="G79" s="7" t="s">
        <v>163</v>
      </c>
      <c r="H79" s="103"/>
    </row>
    <row r="80" spans="1:8">
      <c r="A80" s="137"/>
      <c r="B80" s="103"/>
      <c r="C80" s="103"/>
      <c r="D80" s="103"/>
      <c r="E80" s="109" t="s">
        <v>1879</v>
      </c>
      <c r="F80" s="103"/>
      <c r="G80" s="103"/>
      <c r="H80" s="103"/>
    </row>
    <row r="81" spans="1:8">
      <c r="A81" s="137"/>
      <c r="B81" s="103"/>
      <c r="C81" s="103"/>
      <c r="D81" s="103"/>
      <c r="E81" s="109" t="s">
        <v>1880</v>
      </c>
      <c r="F81" s="103" t="s">
        <v>52</v>
      </c>
      <c r="G81" s="103" t="s">
        <v>52</v>
      </c>
      <c r="H81" s="7" t="s">
        <v>166</v>
      </c>
    </row>
    <row r="82" spans="1:8">
      <c r="A82" s="137"/>
      <c r="B82" s="103"/>
      <c r="C82" s="103"/>
      <c r="D82" s="103"/>
      <c r="E82" s="109" t="s">
        <v>1882</v>
      </c>
      <c r="F82" s="103"/>
      <c r="G82" s="103"/>
      <c r="H82" s="103"/>
    </row>
    <row r="83" spans="1:8">
      <c r="A83" s="137"/>
      <c r="B83" s="103"/>
      <c r="C83" s="110" t="s">
        <v>1991</v>
      </c>
      <c r="D83" s="103" t="s">
        <v>1243</v>
      </c>
      <c r="E83" s="109" t="s">
        <v>1883</v>
      </c>
      <c r="F83" s="7" t="s">
        <v>168</v>
      </c>
      <c r="G83" s="7" t="s">
        <v>169</v>
      </c>
      <c r="H83" s="7" t="s">
        <v>170</v>
      </c>
    </row>
    <row r="84" spans="1:8">
      <c r="A84" s="137"/>
      <c r="B84" s="103"/>
      <c r="C84" s="103"/>
      <c r="D84" s="103"/>
      <c r="E84" s="109" t="s">
        <v>1884</v>
      </c>
      <c r="F84" s="103"/>
      <c r="G84" s="7" t="s">
        <v>172</v>
      </c>
      <c r="H84" s="7" t="s">
        <v>173</v>
      </c>
    </row>
    <row r="85" spans="1:8">
      <c r="A85" s="137"/>
      <c r="B85" s="103"/>
      <c r="C85" s="103"/>
      <c r="D85" s="103"/>
      <c r="E85" s="109" t="s">
        <v>1885</v>
      </c>
      <c r="F85" s="103"/>
      <c r="G85" s="103"/>
      <c r="H85" s="103"/>
    </row>
    <row r="86" spans="1:8">
      <c r="A86" s="137"/>
      <c r="B86" s="103"/>
      <c r="C86" s="103"/>
      <c r="D86" s="103"/>
      <c r="E86" s="109" t="s">
        <v>1886</v>
      </c>
      <c r="F86" s="7" t="s">
        <v>176</v>
      </c>
      <c r="G86" s="7" t="s">
        <v>177</v>
      </c>
      <c r="H86" s="7" t="s">
        <v>178</v>
      </c>
    </row>
    <row r="87" spans="1:8">
      <c r="A87" s="137"/>
      <c r="B87" s="103"/>
      <c r="C87" s="103"/>
      <c r="D87" s="103"/>
      <c r="E87" s="109" t="s">
        <v>1887</v>
      </c>
      <c r="F87" s="7"/>
      <c r="G87" s="103"/>
      <c r="H87" s="103"/>
    </row>
    <row r="88" spans="1:8">
      <c r="A88" s="137"/>
      <c r="B88" s="103"/>
      <c r="C88" s="103"/>
      <c r="D88" s="103"/>
      <c r="E88" s="109" t="s">
        <v>1888</v>
      </c>
      <c r="F88" s="103"/>
      <c r="G88" s="103"/>
      <c r="H88" s="103"/>
    </row>
    <row r="89" spans="1:8">
      <c r="A89" s="137"/>
      <c r="B89" s="103"/>
      <c r="C89" s="103"/>
      <c r="D89" s="103" t="s">
        <v>79</v>
      </c>
      <c r="E89" s="109" t="s">
        <v>1889</v>
      </c>
      <c r="F89" s="103"/>
      <c r="G89" s="103"/>
      <c r="H89" s="103"/>
    </row>
    <row r="90" spans="1:8">
      <c r="A90" s="137"/>
      <c r="B90" s="103"/>
      <c r="C90" s="103"/>
      <c r="D90" s="103"/>
      <c r="E90" s="109" t="s">
        <v>1890</v>
      </c>
      <c r="F90" s="103"/>
      <c r="G90" s="103"/>
      <c r="H90" s="103"/>
    </row>
    <row r="91" spans="1:8">
      <c r="A91" s="137"/>
      <c r="B91" s="103"/>
      <c r="C91" s="103"/>
      <c r="D91" s="103"/>
      <c r="E91" s="109" t="s">
        <v>1891</v>
      </c>
      <c r="F91" s="103"/>
      <c r="G91" s="103"/>
      <c r="H91" s="103"/>
    </row>
    <row r="92" spans="1:8">
      <c r="A92" s="137"/>
      <c r="B92" s="103">
        <v>3</v>
      </c>
      <c r="C92" s="110" t="s">
        <v>1992</v>
      </c>
      <c r="D92" s="103" t="s">
        <v>1244</v>
      </c>
      <c r="E92" s="109" t="s">
        <v>1892</v>
      </c>
      <c r="F92" s="7" t="s">
        <v>185</v>
      </c>
      <c r="G92" s="7" t="s">
        <v>186</v>
      </c>
      <c r="H92" s="7" t="s">
        <v>187</v>
      </c>
    </row>
    <row r="93" spans="1:8">
      <c r="A93" s="137"/>
      <c r="B93" s="103"/>
      <c r="C93" s="103"/>
      <c r="D93" s="103"/>
      <c r="E93" s="109" t="s">
        <v>1893</v>
      </c>
      <c r="F93" s="103"/>
      <c r="G93" s="7" t="s">
        <v>189</v>
      </c>
      <c r="H93" s="103"/>
    </row>
    <row r="94" spans="1:8">
      <c r="A94" s="137"/>
      <c r="B94" s="103"/>
      <c r="C94" s="103"/>
      <c r="D94" s="103"/>
      <c r="E94" s="109" t="s">
        <v>1894</v>
      </c>
      <c r="F94" s="103"/>
      <c r="G94" s="103"/>
      <c r="H94" s="103"/>
    </row>
    <row r="95" spans="1:8">
      <c r="A95" s="137"/>
      <c r="B95" s="103"/>
      <c r="C95" s="110" t="s">
        <v>1993</v>
      </c>
      <c r="D95" s="103" t="s">
        <v>1245</v>
      </c>
      <c r="E95" s="109" t="s">
        <v>1895</v>
      </c>
      <c r="F95" s="7" t="s">
        <v>192</v>
      </c>
      <c r="G95" s="7" t="s">
        <v>193</v>
      </c>
      <c r="H95" s="7" t="s">
        <v>194</v>
      </c>
    </row>
    <row r="96" spans="1:8">
      <c r="A96" s="137"/>
      <c r="B96" s="103"/>
      <c r="C96" s="103"/>
      <c r="D96" s="103"/>
      <c r="E96" s="109" t="s">
        <v>1896</v>
      </c>
      <c r="F96" s="103"/>
      <c r="G96" s="103"/>
      <c r="H96" s="103"/>
    </row>
    <row r="97" spans="1:8">
      <c r="A97" s="137"/>
      <c r="B97" s="103"/>
      <c r="C97" s="103"/>
      <c r="D97" s="103"/>
      <c r="E97" s="109" t="s">
        <v>1897</v>
      </c>
      <c r="F97" s="103"/>
      <c r="G97" s="103"/>
      <c r="H97" s="103"/>
    </row>
    <row r="98" spans="1:8">
      <c r="A98" s="137"/>
      <c r="B98" s="103"/>
      <c r="C98" s="103"/>
      <c r="D98" s="103"/>
      <c r="E98" s="109" t="s">
        <v>1898</v>
      </c>
      <c r="F98" s="103"/>
      <c r="G98" s="103"/>
      <c r="H98" s="103"/>
    </row>
    <row r="99" spans="1:8">
      <c r="A99" s="137"/>
      <c r="B99" s="103"/>
      <c r="C99" s="103"/>
      <c r="D99" s="103"/>
      <c r="E99" s="109" t="s">
        <v>1899</v>
      </c>
      <c r="F99" s="103"/>
      <c r="G99" s="103"/>
      <c r="H99" s="103"/>
    </row>
    <row r="100" spans="1:8">
      <c r="A100" s="137"/>
      <c r="B100" s="103"/>
      <c r="C100" s="103"/>
      <c r="D100" s="103"/>
      <c r="E100" s="109" t="s">
        <v>1900</v>
      </c>
      <c r="F100" s="36"/>
      <c r="G100" s="103"/>
      <c r="H100" s="103"/>
    </row>
    <row r="101" spans="1:8">
      <c r="A101" s="137"/>
      <c r="B101" s="103"/>
      <c r="C101" s="103"/>
      <c r="D101" s="103"/>
      <c r="E101" s="109" t="s">
        <v>1901</v>
      </c>
      <c r="F101" s="103"/>
      <c r="G101" s="103"/>
      <c r="H101" s="103"/>
    </row>
    <row r="102" spans="1:8">
      <c r="A102" s="137"/>
      <c r="B102" s="103"/>
      <c r="C102" s="103"/>
      <c r="D102" s="103"/>
      <c r="E102" s="109" t="s">
        <v>1902</v>
      </c>
      <c r="F102" s="103"/>
      <c r="G102" s="103"/>
      <c r="H102" s="103"/>
    </row>
    <row r="103" spans="1:8">
      <c r="A103" s="137"/>
      <c r="B103" s="103"/>
      <c r="C103" s="103"/>
      <c r="D103" s="103"/>
      <c r="E103" s="109" t="s">
        <v>1903</v>
      </c>
      <c r="F103" s="36"/>
      <c r="G103" s="103"/>
      <c r="H103" s="103"/>
    </row>
    <row r="104" spans="1:8">
      <c r="A104" s="137"/>
      <c r="B104" s="103"/>
      <c r="C104" s="103"/>
      <c r="D104" s="103"/>
      <c r="E104" s="109" t="s">
        <v>1904</v>
      </c>
      <c r="F104" s="103"/>
      <c r="G104" s="103"/>
      <c r="H104" s="103"/>
    </row>
    <row r="105" spans="1:8">
      <c r="A105" s="137"/>
      <c r="B105" s="103"/>
      <c r="C105" s="103"/>
      <c r="D105" s="103"/>
      <c r="E105" s="109" t="s">
        <v>1905</v>
      </c>
      <c r="F105" s="103"/>
      <c r="G105" s="103"/>
      <c r="H105" s="103"/>
    </row>
    <row r="106" spans="1:8">
      <c r="A106" s="137"/>
      <c r="B106" s="103"/>
      <c r="C106" s="103"/>
      <c r="D106" s="103"/>
      <c r="E106" s="109" t="s">
        <v>1906</v>
      </c>
      <c r="F106" s="103"/>
      <c r="G106" s="103"/>
      <c r="H106" s="103"/>
    </row>
    <row r="107" spans="1:8">
      <c r="A107" s="137"/>
      <c r="B107" s="103">
        <v>4</v>
      </c>
      <c r="C107" s="110" t="s">
        <v>1994</v>
      </c>
      <c r="D107" s="103" t="s">
        <v>1246</v>
      </c>
      <c r="E107" s="109" t="s">
        <v>1907</v>
      </c>
      <c r="F107" s="7" t="s">
        <v>207</v>
      </c>
      <c r="G107" s="7" t="s">
        <v>208</v>
      </c>
      <c r="H107" s="7" t="s">
        <v>209</v>
      </c>
    </row>
    <row r="108" spans="1:8">
      <c r="A108" s="137"/>
      <c r="B108" s="103"/>
      <c r="C108" s="103"/>
      <c r="D108" s="103"/>
      <c r="E108" s="109" t="s">
        <v>1908</v>
      </c>
      <c r="F108" s="103"/>
      <c r="G108" s="103"/>
      <c r="H108" s="103"/>
    </row>
    <row r="109" spans="1:8">
      <c r="A109" s="137"/>
      <c r="B109" s="103"/>
      <c r="C109" s="103"/>
      <c r="D109" s="103"/>
      <c r="E109" s="109" t="s">
        <v>1909</v>
      </c>
      <c r="F109" s="103"/>
      <c r="G109" s="103"/>
      <c r="H109" s="103"/>
    </row>
    <row r="110" spans="1:8">
      <c r="A110" s="137"/>
      <c r="B110" s="103">
        <v>5</v>
      </c>
      <c r="C110" s="110" t="s">
        <v>1995</v>
      </c>
      <c r="D110" s="103" t="s">
        <v>1247</v>
      </c>
      <c r="E110" s="109" t="s">
        <v>1910</v>
      </c>
      <c r="F110" s="7" t="s">
        <v>213</v>
      </c>
      <c r="G110" s="7" t="s">
        <v>214</v>
      </c>
      <c r="H110" s="7" t="s">
        <v>215</v>
      </c>
    </row>
    <row r="111" spans="1:8">
      <c r="A111" s="137"/>
      <c r="B111" s="103"/>
      <c r="C111" s="103"/>
      <c r="D111" s="103"/>
      <c r="E111" s="109" t="s">
        <v>1911</v>
      </c>
      <c r="F111" s="103"/>
      <c r="G111" s="103"/>
      <c r="H111" s="103"/>
    </row>
    <row r="112" spans="1:8">
      <c r="A112" s="137"/>
      <c r="B112" s="103"/>
      <c r="C112" s="103"/>
      <c r="D112" s="103"/>
      <c r="E112" s="109" t="s">
        <v>1912</v>
      </c>
      <c r="F112" s="103"/>
      <c r="G112" s="35"/>
      <c r="H112" s="103"/>
    </row>
    <row r="113" spans="1:8">
      <c r="A113" s="137"/>
      <c r="B113" s="103"/>
      <c r="C113" s="103"/>
      <c r="D113" s="103"/>
      <c r="E113" s="109" t="s">
        <v>1913</v>
      </c>
      <c r="F113" s="103" t="s">
        <v>52</v>
      </c>
      <c r="G113" s="103" t="s">
        <v>52</v>
      </c>
      <c r="H113" s="7" t="s">
        <v>219</v>
      </c>
    </row>
    <row r="114" spans="1:8">
      <c r="A114" s="137"/>
      <c r="B114" s="103"/>
      <c r="C114" s="103"/>
      <c r="D114" s="103"/>
      <c r="E114" s="109" t="s">
        <v>1914</v>
      </c>
      <c r="F114" s="103"/>
      <c r="G114" s="7"/>
      <c r="H114" s="103"/>
    </row>
    <row r="115" spans="1:8">
      <c r="A115" s="137"/>
      <c r="B115" s="103">
        <v>6</v>
      </c>
      <c r="C115" s="110" t="s">
        <v>1996</v>
      </c>
      <c r="D115" s="103" t="s">
        <v>1248</v>
      </c>
      <c r="E115" s="99" t="s">
        <v>52</v>
      </c>
      <c r="F115" s="103" t="s">
        <v>52</v>
      </c>
      <c r="G115" s="103"/>
      <c r="H115" s="103"/>
    </row>
    <row r="116" spans="1:8">
      <c r="A116" s="137"/>
      <c r="B116" s="103"/>
      <c r="C116" s="110" t="s">
        <v>1997</v>
      </c>
      <c r="D116" s="103" t="s">
        <v>1249</v>
      </c>
      <c r="E116" s="99" t="s">
        <v>52</v>
      </c>
      <c r="F116" s="7" t="s">
        <v>221</v>
      </c>
      <c r="G116" s="103" t="s">
        <v>52</v>
      </c>
      <c r="H116" s="103" t="s">
        <v>52</v>
      </c>
    </row>
    <row r="117" spans="1:8">
      <c r="A117" s="137"/>
      <c r="B117" s="103"/>
      <c r="C117" s="110" t="s">
        <v>1998</v>
      </c>
      <c r="D117" s="103" t="s">
        <v>1250</v>
      </c>
      <c r="E117" s="109" t="s">
        <v>1915</v>
      </c>
      <c r="F117" s="103" t="s">
        <v>52</v>
      </c>
      <c r="G117" s="7" t="s">
        <v>223</v>
      </c>
      <c r="H117" s="7" t="s">
        <v>224</v>
      </c>
    </row>
    <row r="118" spans="1:8">
      <c r="A118" s="137"/>
      <c r="B118" s="103"/>
      <c r="C118" s="103"/>
      <c r="D118" s="103"/>
      <c r="E118" s="109" t="s">
        <v>1916</v>
      </c>
      <c r="F118" s="103"/>
      <c r="G118" s="103"/>
      <c r="H118" s="103"/>
    </row>
    <row r="119" spans="1:8">
      <c r="A119" s="137"/>
      <c r="B119" s="103"/>
      <c r="C119" s="103"/>
      <c r="D119" s="103"/>
      <c r="E119" s="109" t="s">
        <v>1917</v>
      </c>
      <c r="F119" s="103"/>
      <c r="G119" s="103"/>
      <c r="H119" s="103"/>
    </row>
    <row r="120" spans="1:8">
      <c r="A120" s="137"/>
      <c r="B120" s="103"/>
      <c r="C120" s="103"/>
      <c r="D120" s="103"/>
      <c r="E120" s="109" t="s">
        <v>1918</v>
      </c>
      <c r="F120" s="103"/>
      <c r="G120" s="7"/>
      <c r="H120" s="103"/>
    </row>
    <row r="121" spans="1:8">
      <c r="A121" s="137"/>
      <c r="B121" s="103"/>
      <c r="C121" s="103"/>
      <c r="D121" s="103"/>
      <c r="E121" s="109" t="s">
        <v>1919</v>
      </c>
      <c r="F121" s="103"/>
      <c r="G121" s="103"/>
      <c r="H121" s="103"/>
    </row>
    <row r="122" spans="1:8">
      <c r="A122" s="137"/>
      <c r="B122" s="103"/>
      <c r="C122" s="103"/>
      <c r="D122" s="103"/>
      <c r="E122" s="109" t="s">
        <v>1920</v>
      </c>
      <c r="F122" s="103"/>
      <c r="G122" s="103"/>
      <c r="H122" s="103"/>
    </row>
    <row r="123" spans="1:8">
      <c r="A123" s="137"/>
      <c r="B123" s="103"/>
      <c r="C123" s="103"/>
      <c r="D123" s="103"/>
      <c r="E123" s="109" t="s">
        <v>1921</v>
      </c>
      <c r="F123" s="103" t="s">
        <v>52</v>
      </c>
      <c r="G123" s="103" t="s">
        <v>52</v>
      </c>
      <c r="H123" s="7" t="s">
        <v>228</v>
      </c>
    </row>
    <row r="124" spans="1:8">
      <c r="A124" s="137"/>
      <c r="B124" s="103"/>
      <c r="C124" s="103"/>
      <c r="D124" s="103"/>
      <c r="E124" s="109" t="s">
        <v>1922</v>
      </c>
      <c r="F124" s="103"/>
      <c r="G124" s="103"/>
      <c r="H124" s="103"/>
    </row>
    <row r="125" spans="1:8">
      <c r="A125" s="137"/>
      <c r="B125" s="103"/>
      <c r="C125" s="103"/>
      <c r="D125" s="103"/>
      <c r="E125" s="109" t="s">
        <v>1923</v>
      </c>
      <c r="F125" s="103"/>
      <c r="G125" s="103"/>
      <c r="H125" s="103"/>
    </row>
    <row r="126" spans="1:8">
      <c r="A126" s="137"/>
      <c r="B126" s="103"/>
      <c r="C126" s="103"/>
      <c r="D126" s="103"/>
      <c r="E126" s="109" t="s">
        <v>1924</v>
      </c>
      <c r="F126" s="103"/>
      <c r="G126" s="103"/>
      <c r="H126" s="103"/>
    </row>
    <row r="127" spans="1:8">
      <c r="A127" s="137"/>
      <c r="B127" s="103"/>
      <c r="C127" s="103"/>
      <c r="D127" s="103"/>
      <c r="E127" s="109" t="s">
        <v>1925</v>
      </c>
      <c r="F127" s="103"/>
      <c r="G127" s="103"/>
      <c r="H127" s="103"/>
    </row>
    <row r="128" spans="1:8">
      <c r="A128" s="137"/>
      <c r="B128" s="103"/>
      <c r="C128" s="103"/>
      <c r="D128" s="103"/>
      <c r="E128" s="109" t="s">
        <v>1926</v>
      </c>
      <c r="F128" s="103"/>
      <c r="G128" s="103"/>
      <c r="H128" s="103"/>
    </row>
    <row r="129" spans="1:8">
      <c r="A129" s="137"/>
      <c r="B129" s="103"/>
      <c r="C129" s="103"/>
      <c r="D129" s="103"/>
      <c r="E129" s="109" t="s">
        <v>1927</v>
      </c>
      <c r="F129" s="103" t="s">
        <v>52</v>
      </c>
      <c r="G129" s="7" t="s">
        <v>235</v>
      </c>
      <c r="H129" s="7" t="s">
        <v>236</v>
      </c>
    </row>
    <row r="130" spans="1:8">
      <c r="A130" s="137"/>
      <c r="B130" s="103"/>
      <c r="C130" s="103"/>
      <c r="D130" s="103"/>
      <c r="E130" s="109" t="s">
        <v>1928</v>
      </c>
      <c r="F130" s="103"/>
      <c r="G130" s="7" t="s">
        <v>238</v>
      </c>
      <c r="H130" s="103"/>
    </row>
    <row r="131" spans="1:8" ht="15" customHeight="1">
      <c r="A131" s="137"/>
      <c r="B131" s="103"/>
      <c r="C131" s="103"/>
      <c r="D131" s="103"/>
      <c r="E131" s="109" t="s">
        <v>1929</v>
      </c>
      <c r="F131" s="103"/>
      <c r="G131" s="103"/>
      <c r="H131" s="103"/>
    </row>
    <row r="132" spans="1:8">
      <c r="A132" s="137"/>
      <c r="B132" s="103">
        <v>7</v>
      </c>
      <c r="C132" s="110" t="s">
        <v>1999</v>
      </c>
      <c r="D132" s="103" t="s">
        <v>1251</v>
      </c>
      <c r="E132" s="109" t="s">
        <v>1930</v>
      </c>
      <c r="F132" s="7" t="s">
        <v>240</v>
      </c>
      <c r="G132" s="7" t="s">
        <v>241</v>
      </c>
      <c r="H132" s="7" t="s">
        <v>242</v>
      </c>
    </row>
    <row r="133" spans="1:8">
      <c r="A133" s="137"/>
      <c r="B133" s="103"/>
      <c r="C133" s="103"/>
      <c r="D133" s="103"/>
      <c r="E133" s="109" t="s">
        <v>1931</v>
      </c>
      <c r="F133" s="7"/>
      <c r="G133" s="7"/>
      <c r="H133" s="7"/>
    </row>
    <row r="134" spans="1:8">
      <c r="A134" s="138"/>
      <c r="B134" s="103"/>
      <c r="C134" s="103"/>
      <c r="D134" s="103"/>
      <c r="E134" s="109" t="s">
        <v>1932</v>
      </c>
      <c r="F134" s="7"/>
      <c r="G134" s="7"/>
      <c r="H134" s="7"/>
    </row>
    <row r="135" spans="1:8">
      <c r="A135" s="134" t="s">
        <v>1747</v>
      </c>
      <c r="B135" s="103"/>
      <c r="C135" s="10" t="s">
        <v>2000</v>
      </c>
      <c r="D135" s="10" t="s">
        <v>1252</v>
      </c>
      <c r="E135" s="11" t="s">
        <v>1933</v>
      </c>
      <c r="F135" s="37" t="s">
        <v>244</v>
      </c>
      <c r="G135" s="37" t="s">
        <v>245</v>
      </c>
      <c r="H135" s="37" t="s">
        <v>246</v>
      </c>
    </row>
    <row r="136" spans="1:8">
      <c r="A136" s="135"/>
      <c r="B136" s="103"/>
      <c r="C136" s="10"/>
      <c r="D136" s="10"/>
      <c r="E136" s="11" t="s">
        <v>1934</v>
      </c>
      <c r="F136" s="10"/>
      <c r="G136" s="10"/>
      <c r="H136" s="10"/>
    </row>
    <row r="137" spans="1:8">
      <c r="A137" s="135"/>
      <c r="B137" s="103"/>
      <c r="C137" s="10"/>
      <c r="D137" s="10"/>
      <c r="E137" s="11" t="s">
        <v>1935</v>
      </c>
      <c r="F137" s="10"/>
      <c r="G137" s="10"/>
      <c r="H137" s="10"/>
    </row>
    <row r="138" spans="1:8">
      <c r="A138" s="135"/>
      <c r="B138" s="103"/>
      <c r="C138" s="10" t="s">
        <v>2001</v>
      </c>
      <c r="D138" s="10" t="s">
        <v>1253</v>
      </c>
      <c r="E138" s="11" t="s">
        <v>79</v>
      </c>
      <c r="F138" s="10" t="s">
        <v>79</v>
      </c>
      <c r="G138" s="10" t="s">
        <v>79</v>
      </c>
      <c r="H138" s="10" t="s">
        <v>79</v>
      </c>
    </row>
    <row r="139" spans="1:8">
      <c r="A139" s="135"/>
      <c r="B139" s="103"/>
      <c r="C139" s="10" t="s">
        <v>2002</v>
      </c>
      <c r="D139" s="10" t="s">
        <v>1254</v>
      </c>
      <c r="E139" s="11" t="s">
        <v>1936</v>
      </c>
      <c r="F139" s="37" t="s">
        <v>247</v>
      </c>
      <c r="G139" s="37" t="s">
        <v>248</v>
      </c>
      <c r="H139" s="37" t="s">
        <v>249</v>
      </c>
    </row>
    <row r="140" spans="1:8">
      <c r="A140" s="135"/>
      <c r="B140" s="103"/>
      <c r="C140" s="10"/>
      <c r="D140" s="10"/>
      <c r="E140" s="11" t="s">
        <v>1937</v>
      </c>
      <c r="F140" s="10"/>
      <c r="G140" s="10"/>
      <c r="H140" s="10"/>
    </row>
    <row r="141" spans="1:8">
      <c r="A141" s="135"/>
      <c r="B141" s="103"/>
      <c r="C141" s="10"/>
      <c r="D141" s="10"/>
      <c r="E141" s="11" t="s">
        <v>1938</v>
      </c>
      <c r="F141" s="10"/>
      <c r="G141" s="10"/>
      <c r="H141" s="10"/>
    </row>
    <row r="142" spans="1:8" ht="28.5">
      <c r="A142" s="135"/>
      <c r="B142" s="103"/>
      <c r="C142" s="10" t="s">
        <v>2003</v>
      </c>
      <c r="D142" s="10" t="s">
        <v>1255</v>
      </c>
      <c r="E142" s="11" t="s">
        <v>1939</v>
      </c>
      <c r="F142" s="37" t="s">
        <v>250</v>
      </c>
      <c r="G142" s="38" t="s">
        <v>251</v>
      </c>
      <c r="H142" s="37" t="s">
        <v>252</v>
      </c>
    </row>
    <row r="143" spans="1:8" ht="30.75" customHeight="1">
      <c r="A143" s="135"/>
      <c r="B143" s="103"/>
      <c r="C143" s="10"/>
      <c r="D143" s="10"/>
      <c r="E143" s="11" t="s">
        <v>1940</v>
      </c>
      <c r="F143" s="10"/>
      <c r="G143" s="10"/>
      <c r="H143" s="10"/>
    </row>
    <row r="144" spans="1:8">
      <c r="A144" s="135"/>
      <c r="B144" s="103"/>
      <c r="C144" s="10"/>
      <c r="D144" s="10"/>
      <c r="E144" s="11" t="s">
        <v>1941</v>
      </c>
      <c r="F144" s="10"/>
      <c r="G144" s="10"/>
      <c r="H144" s="10"/>
    </row>
    <row r="145" spans="1:8">
      <c r="A145" s="135"/>
      <c r="B145" s="103"/>
      <c r="C145" s="10" t="s">
        <v>2004</v>
      </c>
      <c r="D145" s="10" t="s">
        <v>1256</v>
      </c>
      <c r="E145" s="11" t="s">
        <v>1942</v>
      </c>
      <c r="F145" s="37" t="s">
        <v>253</v>
      </c>
      <c r="G145" s="10" t="s">
        <v>79</v>
      </c>
      <c r="H145" s="37" t="s">
        <v>254</v>
      </c>
    </row>
    <row r="146" spans="1:8">
      <c r="A146" s="135"/>
      <c r="B146" s="103"/>
      <c r="C146" s="10"/>
      <c r="D146" s="10"/>
      <c r="E146" s="11" t="s">
        <v>1943</v>
      </c>
      <c r="F146" s="10"/>
      <c r="G146" s="10"/>
      <c r="H146" s="10"/>
    </row>
    <row r="147" spans="1:8">
      <c r="A147" s="136"/>
      <c r="B147" s="103"/>
      <c r="C147" s="10"/>
      <c r="D147" s="10"/>
      <c r="E147" s="11" t="s">
        <v>1944</v>
      </c>
      <c r="F147" s="10"/>
      <c r="G147" s="10"/>
      <c r="H147" s="10"/>
    </row>
    <row r="148" spans="1:8">
      <c r="A148" s="134" t="s">
        <v>1748</v>
      </c>
      <c r="B148" s="103"/>
      <c r="C148" s="10" t="s">
        <v>1258</v>
      </c>
      <c r="D148" s="10" t="s">
        <v>1257</v>
      </c>
      <c r="E148" s="11" t="s">
        <v>1945</v>
      </c>
      <c r="F148" s="37" t="s">
        <v>255</v>
      </c>
      <c r="G148" s="37" t="s">
        <v>256</v>
      </c>
      <c r="H148" s="37" t="s">
        <v>257</v>
      </c>
    </row>
    <row r="149" spans="1:8">
      <c r="A149" s="137"/>
      <c r="B149" s="103"/>
      <c r="C149" s="10"/>
      <c r="D149" s="10"/>
      <c r="E149" s="11" t="s">
        <v>1946</v>
      </c>
      <c r="F149" s="10"/>
      <c r="G149" s="10"/>
      <c r="H149" s="10"/>
    </row>
    <row r="150" spans="1:8">
      <c r="A150" s="137"/>
      <c r="B150" s="103"/>
      <c r="C150" s="10"/>
      <c r="D150" s="10"/>
      <c r="E150" s="11" t="s">
        <v>1947</v>
      </c>
      <c r="F150" s="10"/>
      <c r="G150" s="10"/>
      <c r="H150" s="10"/>
    </row>
    <row r="151" spans="1:8" ht="60">
      <c r="A151" s="137"/>
      <c r="B151" s="103"/>
      <c r="C151" s="37" t="s">
        <v>1260</v>
      </c>
      <c r="D151" s="102" t="s">
        <v>1259</v>
      </c>
      <c r="E151" s="39" t="s">
        <v>1948</v>
      </c>
      <c r="F151" s="7" t="s">
        <v>258</v>
      </c>
      <c r="G151" s="37" t="s">
        <v>259</v>
      </c>
      <c r="H151" s="7" t="s">
        <v>260</v>
      </c>
    </row>
    <row r="152" spans="1:8">
      <c r="A152" s="137"/>
      <c r="B152" s="103"/>
      <c r="C152" s="103"/>
      <c r="D152" s="103"/>
      <c r="E152" s="39" t="s">
        <v>1949</v>
      </c>
      <c r="F152" s="103"/>
      <c r="G152" s="37" t="s">
        <v>261</v>
      </c>
      <c r="H152" s="103"/>
    </row>
    <row r="153" spans="1:8">
      <c r="A153" s="137"/>
      <c r="B153" s="103"/>
      <c r="C153" s="103"/>
      <c r="D153" s="103"/>
      <c r="E153" s="39" t="s">
        <v>1950</v>
      </c>
      <c r="F153" s="103"/>
      <c r="G153" s="103"/>
      <c r="H153" s="103"/>
    </row>
    <row r="154" spans="1:8">
      <c r="A154" s="137"/>
      <c r="B154" s="103"/>
      <c r="C154" s="10" t="s">
        <v>1264</v>
      </c>
      <c r="D154" s="10"/>
      <c r="E154" s="11"/>
      <c r="F154" s="37" t="s">
        <v>262</v>
      </c>
      <c r="G154" s="37" t="s">
        <v>263</v>
      </c>
      <c r="H154" s="37" t="s">
        <v>264</v>
      </c>
    </row>
    <row r="155" spans="1:8">
      <c r="A155" s="137"/>
      <c r="B155" s="103"/>
      <c r="C155" s="10"/>
      <c r="D155" s="10"/>
      <c r="E155" s="11"/>
      <c r="F155" s="10"/>
      <c r="G155" s="10"/>
      <c r="H155" s="10"/>
    </row>
    <row r="156" spans="1:8">
      <c r="A156" s="137"/>
      <c r="B156" s="103"/>
      <c r="C156" s="10"/>
      <c r="D156" s="10"/>
      <c r="E156" s="11"/>
      <c r="F156" s="10"/>
      <c r="G156" s="10"/>
      <c r="H156" s="10"/>
    </row>
    <row r="157" spans="1:8">
      <c r="A157" s="137"/>
      <c r="B157" s="103"/>
      <c r="C157" s="10" t="s">
        <v>2005</v>
      </c>
      <c r="D157" s="10"/>
      <c r="E157" s="11"/>
      <c r="F157" s="37" t="s">
        <v>265</v>
      </c>
      <c r="G157" s="37" t="s">
        <v>266</v>
      </c>
      <c r="H157" s="37" t="s">
        <v>267</v>
      </c>
    </row>
    <row r="158" spans="1:8">
      <c r="A158" s="137"/>
      <c r="B158" s="103"/>
      <c r="C158" s="10"/>
      <c r="D158" s="10"/>
      <c r="E158" s="11"/>
      <c r="F158" s="10"/>
      <c r="G158" s="37" t="s">
        <v>268</v>
      </c>
      <c r="H158" s="10"/>
    </row>
    <row r="159" spans="1:8">
      <c r="A159" s="137"/>
      <c r="B159" s="103"/>
      <c r="C159" s="10"/>
      <c r="D159" s="10"/>
      <c r="E159" s="11"/>
      <c r="F159" s="10"/>
      <c r="G159" s="10"/>
      <c r="H159" s="10"/>
    </row>
    <row r="160" spans="1:8" ht="45">
      <c r="A160" s="137"/>
      <c r="B160" s="103"/>
      <c r="C160" s="10" t="s">
        <v>2006</v>
      </c>
      <c r="D160" s="102" t="s">
        <v>1265</v>
      </c>
      <c r="E160" s="109" t="s">
        <v>1951</v>
      </c>
      <c r="F160" s="37" t="s">
        <v>269</v>
      </c>
      <c r="G160" s="37" t="s">
        <v>270</v>
      </c>
      <c r="H160" s="37" t="s">
        <v>271</v>
      </c>
    </row>
    <row r="161" spans="1:8">
      <c r="A161" s="137"/>
      <c r="B161" s="103"/>
      <c r="C161" s="10"/>
      <c r="D161" s="10"/>
      <c r="E161" s="11" t="s">
        <v>1952</v>
      </c>
      <c r="F161" s="10"/>
      <c r="G161" s="10"/>
      <c r="H161" s="10"/>
    </row>
    <row r="162" spans="1:8">
      <c r="A162" s="137"/>
      <c r="B162" s="103"/>
      <c r="C162" s="10"/>
      <c r="D162" s="10"/>
      <c r="E162" s="11" t="s">
        <v>1953</v>
      </c>
      <c r="F162" s="10"/>
      <c r="G162" s="10"/>
      <c r="H162" s="10"/>
    </row>
    <row r="163" spans="1:8">
      <c r="A163" s="137"/>
      <c r="B163" s="101"/>
      <c r="C163" s="37" t="s">
        <v>1348</v>
      </c>
      <c r="D163" s="45" t="s">
        <v>1349</v>
      </c>
      <c r="E163" s="115" t="s">
        <v>1954</v>
      </c>
      <c r="F163" s="37" t="s">
        <v>1325</v>
      </c>
      <c r="G163" s="37" t="s">
        <v>1326</v>
      </c>
      <c r="H163" s="37" t="s">
        <v>1327</v>
      </c>
    </row>
    <row r="164" spans="1:8">
      <c r="A164" s="137"/>
      <c r="B164" s="101"/>
      <c r="C164" s="10" t="s">
        <v>1351</v>
      </c>
      <c r="D164" s="10" t="s">
        <v>1350</v>
      </c>
      <c r="E164" s="11" t="s">
        <v>1955</v>
      </c>
      <c r="F164" s="40" t="s">
        <v>1328</v>
      </c>
      <c r="G164" s="40" t="s">
        <v>1329</v>
      </c>
      <c r="H164" s="40" t="s">
        <v>1330</v>
      </c>
    </row>
    <row r="165" spans="1:8">
      <c r="A165" s="137"/>
      <c r="B165" s="101"/>
      <c r="C165" s="10"/>
      <c r="D165" s="10"/>
      <c r="E165" s="11" t="s">
        <v>1956</v>
      </c>
      <c r="F165" s="10"/>
      <c r="G165" s="105"/>
      <c r="H165" s="105"/>
    </row>
    <row r="166" spans="1:8">
      <c r="A166" s="137"/>
      <c r="B166" s="101"/>
      <c r="C166" s="10" t="s">
        <v>1331</v>
      </c>
      <c r="D166" s="10" t="s">
        <v>1352</v>
      </c>
      <c r="E166" s="11" t="s">
        <v>1957</v>
      </c>
      <c r="F166" s="40" t="s">
        <v>1332</v>
      </c>
      <c r="G166" s="40" t="s">
        <v>1333</v>
      </c>
      <c r="H166" s="40" t="s">
        <v>1334</v>
      </c>
    </row>
    <row r="167" spans="1:8">
      <c r="A167" s="137"/>
      <c r="B167" s="101"/>
      <c r="C167" s="10"/>
      <c r="D167" s="10"/>
      <c r="E167" s="11" t="s">
        <v>1958</v>
      </c>
      <c r="F167" s="105"/>
      <c r="G167" s="105"/>
      <c r="H167" s="105"/>
    </row>
    <row r="168" spans="1:8">
      <c r="A168" s="137"/>
      <c r="B168" s="101"/>
      <c r="C168" s="10"/>
      <c r="D168" s="10"/>
      <c r="E168" s="11" t="s">
        <v>1959</v>
      </c>
      <c r="F168" s="105"/>
      <c r="G168" s="105"/>
      <c r="H168" s="105"/>
    </row>
    <row r="169" spans="1:8">
      <c r="A169" s="137"/>
      <c r="B169" s="101"/>
      <c r="C169" s="10" t="s">
        <v>1335</v>
      </c>
      <c r="D169" s="10" t="s">
        <v>1353</v>
      </c>
      <c r="E169" s="11" t="s">
        <v>1960</v>
      </c>
      <c r="F169" s="40" t="s">
        <v>1336</v>
      </c>
      <c r="G169" s="105" t="s">
        <v>79</v>
      </c>
      <c r="H169" s="105" t="s">
        <v>79</v>
      </c>
    </row>
    <row r="170" spans="1:8">
      <c r="A170" s="137"/>
      <c r="B170" s="101"/>
      <c r="C170" s="10"/>
      <c r="D170" s="10"/>
      <c r="E170" s="11" t="s">
        <v>1961</v>
      </c>
      <c r="F170" s="105"/>
      <c r="G170" s="105"/>
      <c r="H170" s="105"/>
    </row>
    <row r="171" spans="1:8">
      <c r="A171" s="137"/>
      <c r="B171" s="101"/>
      <c r="C171" s="10" t="s">
        <v>1337</v>
      </c>
      <c r="D171" s="10" t="s">
        <v>1354</v>
      </c>
      <c r="E171" s="11" t="s">
        <v>1962</v>
      </c>
      <c r="F171" s="40" t="s">
        <v>1338</v>
      </c>
      <c r="G171" s="40" t="s">
        <v>1339</v>
      </c>
      <c r="H171" s="40" t="s">
        <v>1340</v>
      </c>
    </row>
    <row r="172" spans="1:8">
      <c r="A172" s="137"/>
      <c r="B172" s="101"/>
      <c r="C172" s="10"/>
      <c r="D172" s="10"/>
      <c r="E172" s="11" t="s">
        <v>1963</v>
      </c>
      <c r="F172" s="105"/>
      <c r="G172" s="105"/>
      <c r="H172" s="105"/>
    </row>
    <row r="173" spans="1:8">
      <c r="A173" s="137"/>
      <c r="B173" s="101"/>
      <c r="C173" s="10"/>
      <c r="D173" s="10"/>
      <c r="E173" s="11" t="s">
        <v>1964</v>
      </c>
      <c r="F173" s="10"/>
      <c r="G173" s="105"/>
      <c r="H173" s="105"/>
    </row>
    <row r="174" spans="1:8">
      <c r="A174" s="137"/>
      <c r="B174" s="101"/>
      <c r="C174" s="10" t="s">
        <v>1341</v>
      </c>
      <c r="D174" s="10" t="s">
        <v>1355</v>
      </c>
      <c r="E174" s="11" t="s">
        <v>1965</v>
      </c>
      <c r="F174" s="10" t="s">
        <v>79</v>
      </c>
      <c r="G174" s="40" t="s">
        <v>1342</v>
      </c>
      <c r="H174" s="40" t="s">
        <v>1343</v>
      </c>
    </row>
    <row r="175" spans="1:8">
      <c r="A175" s="137"/>
      <c r="B175" s="101"/>
      <c r="C175" s="10"/>
      <c r="D175" s="10"/>
      <c r="E175" s="11" t="s">
        <v>1966</v>
      </c>
      <c r="F175" s="10"/>
      <c r="G175" s="105"/>
      <c r="H175" s="105"/>
    </row>
    <row r="176" spans="1:8">
      <c r="A176" s="137"/>
      <c r="B176" s="101"/>
      <c r="C176" s="10"/>
      <c r="D176" s="10"/>
      <c r="E176" s="11" t="s">
        <v>1967</v>
      </c>
      <c r="F176" s="10"/>
      <c r="G176" s="105"/>
      <c r="H176" s="105"/>
    </row>
    <row r="177" spans="1:8">
      <c r="A177" s="138"/>
      <c r="B177" s="101"/>
      <c r="C177" s="110" t="s">
        <v>1344</v>
      </c>
      <c r="D177" s="45" t="s">
        <v>1344</v>
      </c>
      <c r="E177" s="115" t="s">
        <v>1968</v>
      </c>
      <c r="F177" s="40" t="s">
        <v>1345</v>
      </c>
      <c r="G177" s="40" t="s">
        <v>1346</v>
      </c>
      <c r="H177" s="40" t="s">
        <v>1347</v>
      </c>
    </row>
  </sheetData>
  <mergeCells count="8">
    <mergeCell ref="A135:A147"/>
    <mergeCell ref="A148:A177"/>
    <mergeCell ref="A13:A29"/>
    <mergeCell ref="A60:A134"/>
    <mergeCell ref="A3:A12"/>
    <mergeCell ref="A30:A51"/>
    <mergeCell ref="A52:A59"/>
    <mergeCell ref="A1:H1"/>
  </mergeCells>
  <conditionalFormatting sqref="G153">
    <cfRule type="duplicateValues" dxfId="43" priority="124"/>
  </conditionalFormatting>
  <conditionalFormatting sqref="C3">
    <cfRule type="duplicateValues" dxfId="42" priority="51"/>
  </conditionalFormatting>
  <conditionalFormatting sqref="E10:E12">
    <cfRule type="duplicateValues" dxfId="41" priority="39"/>
  </conditionalFormatting>
  <conditionalFormatting sqref="E13:E18">
    <cfRule type="duplicateValues" dxfId="40" priority="38"/>
  </conditionalFormatting>
  <conditionalFormatting sqref="E30:E32">
    <cfRule type="duplicateValues" dxfId="39" priority="37"/>
  </conditionalFormatting>
  <conditionalFormatting sqref="E42:E44">
    <cfRule type="duplicateValues" dxfId="38" priority="36"/>
  </conditionalFormatting>
  <conditionalFormatting sqref="E45:E47">
    <cfRule type="duplicateValues" dxfId="37" priority="35"/>
  </conditionalFormatting>
  <conditionalFormatting sqref="E53:E55">
    <cfRule type="duplicateValues" dxfId="36" priority="34"/>
  </conditionalFormatting>
  <conditionalFormatting sqref="E60:E77">
    <cfRule type="duplicateValues" dxfId="35" priority="33"/>
  </conditionalFormatting>
  <conditionalFormatting sqref="E78:E82">
    <cfRule type="duplicateValues" dxfId="34" priority="32"/>
  </conditionalFormatting>
  <conditionalFormatting sqref="E92:E94">
    <cfRule type="duplicateValues" dxfId="33" priority="31"/>
  </conditionalFormatting>
  <conditionalFormatting sqref="E95:E106">
    <cfRule type="duplicateValues" dxfId="32" priority="30"/>
  </conditionalFormatting>
  <conditionalFormatting sqref="E107:E109">
    <cfRule type="duplicateValues" dxfId="31" priority="29"/>
  </conditionalFormatting>
  <conditionalFormatting sqref="E117:E131">
    <cfRule type="duplicateValues" dxfId="30" priority="28"/>
  </conditionalFormatting>
  <conditionalFormatting sqref="E132:E134">
    <cfRule type="duplicateValues" dxfId="29" priority="27"/>
  </conditionalFormatting>
  <conditionalFormatting sqref="E135:E137">
    <cfRule type="duplicateValues" dxfId="28" priority="26"/>
  </conditionalFormatting>
  <conditionalFormatting sqref="E83:E91">
    <cfRule type="duplicateValues" dxfId="27" priority="20"/>
  </conditionalFormatting>
  <conditionalFormatting sqref="E48">
    <cfRule type="duplicateValues" dxfId="26" priority="19"/>
  </conditionalFormatting>
  <conditionalFormatting sqref="E20:E29">
    <cfRule type="duplicateValues" dxfId="25" priority="15"/>
  </conditionalFormatting>
  <conditionalFormatting sqref="E49:E51">
    <cfRule type="duplicateValues" dxfId="24" priority="14"/>
  </conditionalFormatting>
  <conditionalFormatting sqref="E56:E59">
    <cfRule type="duplicateValues" dxfId="23" priority="13"/>
  </conditionalFormatting>
  <conditionalFormatting sqref="E110:E112">
    <cfRule type="duplicateValues" dxfId="22" priority="12"/>
  </conditionalFormatting>
  <conditionalFormatting sqref="E113:E114">
    <cfRule type="duplicateValues" dxfId="21" priority="11"/>
  </conditionalFormatting>
  <conditionalFormatting sqref="E39:E41">
    <cfRule type="duplicateValues" dxfId="20" priority="9"/>
  </conditionalFormatting>
  <conditionalFormatting sqref="E36:E38">
    <cfRule type="duplicateValues" dxfId="19" priority="5"/>
  </conditionalFormatting>
  <conditionalFormatting sqref="C39:C41">
    <cfRule type="duplicateValues" dxfId="18" priority="144"/>
  </conditionalFormatting>
  <conditionalFormatting sqref="C35">
    <cfRule type="duplicateValues" dxfId="17" priority="257"/>
  </conditionalFormatting>
  <conditionalFormatting sqref="C35 E30:E32 C33">
    <cfRule type="duplicateValues" dxfId="16" priority="258"/>
  </conditionalFormatting>
  <conditionalFormatting sqref="C7 E7">
    <cfRule type="duplicateValues" dxfId="15" priority="261"/>
  </conditionalFormatting>
  <conditionalFormatting sqref="C19">
    <cfRule type="duplicateValues" dxfId="14" priority="305"/>
  </conditionalFormatting>
  <conditionalFormatting sqref="C16 E16">
    <cfRule type="duplicateValues" dxfId="13" priority="306"/>
  </conditionalFormatting>
  <conditionalFormatting sqref="E24:E29 B24:D24">
    <cfRule type="duplicateValues" dxfId="12" priority="427"/>
  </conditionalFormatting>
  <conditionalFormatting sqref="B52:D52">
    <cfRule type="duplicateValues" dxfId="11" priority="462"/>
  </conditionalFormatting>
  <conditionalFormatting sqref="D10 B10">
    <cfRule type="duplicateValues" dxfId="10" priority="603"/>
  </conditionalFormatting>
  <conditionalFormatting sqref="D45 B45">
    <cfRule type="duplicateValues" dxfId="9" priority="605"/>
  </conditionalFormatting>
  <conditionalFormatting sqref="D35:D38 E39:E41 B35 C36:C38">
    <cfRule type="duplicateValues" dxfId="8" priority="682"/>
  </conditionalFormatting>
  <conditionalFormatting sqref="C27:C28 E27:E29">
    <cfRule type="duplicateValues" dxfId="7" priority="702"/>
  </conditionalFormatting>
  <conditionalFormatting sqref="E54:E55 B53:E53">
    <cfRule type="duplicateValues" dxfId="6" priority="721"/>
  </conditionalFormatting>
  <conditionalFormatting sqref="B42:D42">
    <cfRule type="duplicateValues" dxfId="5" priority="723"/>
  </conditionalFormatting>
  <conditionalFormatting sqref="E20:E29 B20:D20">
    <cfRule type="duplicateValues" dxfId="4" priority="726"/>
  </conditionalFormatting>
  <conditionalFormatting sqref="E5:E9 B4:E4">
    <cfRule type="duplicateValues" dxfId="3" priority="729"/>
  </conditionalFormatting>
  <conditionalFormatting sqref="B10:E10">
    <cfRule type="duplicateValues" dxfId="2" priority="731"/>
  </conditionalFormatting>
  <conditionalFormatting sqref="B33 D33 C30:C32">
    <cfRule type="duplicateValues" dxfId="1" priority="732"/>
  </conditionalFormatting>
  <conditionalFormatting sqref="B17:B18 D17:D18 B12:B14 D12:D14 C13 E13:E18">
    <cfRule type="duplicateValues" dxfId="0" priority="739"/>
  </conditionalFormatting>
  <hyperlinks>
    <hyperlink ref="H4" r:id="rId1" display="http://plants.ensembl.org/Setaria_italica/Gene/Summary?g=Si005930m.g"/>
    <hyperlink ref="H10" r:id="rId2" display="http://plants.ensembl.org/Setaria_italica/Gene/Summary?g=Si034160m.g"/>
    <hyperlink ref="H23" r:id="rId3" display="http://plants.ensembl.org/Setaria_italica/Gene/Summary?g=Si015238m.g"/>
    <hyperlink ref="H21" r:id="rId4" display="http://plants.ensembl.org/Setaria_italica/Gene/Summary?g=Si016710m.g"/>
    <hyperlink ref="H33" r:id="rId5" display="http://plants.ensembl.org/Setaria_italica/Gene/Summary?g=Si028793m.g"/>
    <hyperlink ref="H39" r:id="rId6" display="http://plants.ensembl.org/Setaria_italica/Gene/Summary?g=Si000146m.g"/>
    <hyperlink ref="H35" r:id="rId7" display="http://plants.ensembl.org/Setaria_italica/Gene/Summary?g=Si000220m.g"/>
    <hyperlink ref="C4" r:id="rId8" display="http://plants.ensembl.org/Arabidopsis_thaliana/Gene/Summary?g=AT2G23380"/>
    <hyperlink ref="C10" r:id="rId9" display="http://plants.ensembl.org/Arabidopsis_thaliana/Gene/Summary?g=AT4G02020"/>
    <hyperlink ref="C24" r:id="rId10" display="http://plants.ensembl.org/Arabidopsis_thaliana/Gene/Summary?g=AT1G76710"/>
    <hyperlink ref="C45" r:id="rId11" display="http://plants.ensembl.org/Arabidopsis_thaliana/Gene/Summary?g=AT5G42400"/>
    <hyperlink ref="C42" r:id="rId12" display="http://plants.ensembl.org/Arabidopsis_thaliana/Gene/Summary?g=AT4G15180"/>
    <hyperlink ref="C20" r:id="rId13" display="http://plants.ensembl.org/Arabidopsis_thaliana/Gene/Summary?g=AT4G30860"/>
    <hyperlink ref="C13" r:id="rId14" display="http://plants.ensembl.org/Arabidopsis_thaliana/Gene/Summary?g=AT2G44150"/>
    <hyperlink ref="C19" r:id="rId15" display="http://plants.ensembl.org/Arabidopsis_thaliana/Gene/Summary?g=AT2G44150"/>
    <hyperlink ref="C30" r:id="rId16" display="http://plants.ensembl.org/Arabidopsis_thaliana/Gene/Summary?g=AT1G05830"/>
    <hyperlink ref="C36" r:id="rId17" display="http://plants.ensembl.org/Arabidopsis_thaliana/Gene/Summary?g=AT4G27910"/>
    <hyperlink ref="C52" r:id="rId18" display="http://plants.ensembl.org/Arabidopsis_thaliana/Gene/Summary?g=AT5G09790"/>
    <hyperlink ref="F4" r:id="rId19" display="http://plants.ensembl.org/Oryza_sativa/Gene/Summary?g=OS06G0275500"/>
    <hyperlink ref="C33" r:id="rId20" display="http://plants.ensembl.org/Arabidopsis_thaliana/Gene/Summary?g=AT1G05830"/>
    <hyperlink ref="C35" r:id="rId21" display="http://plants.ensembl.org/Arabidopsis_thaliana/Gene/Summary?g=AT4G27910"/>
    <hyperlink ref="C39" r:id="rId22" display="http://plants.ensembl.org/Arabidopsis_thaliana/Gene/Summary?g=AT4G27910"/>
    <hyperlink ref="H20" r:id="rId23" display="http://plants.ensembl.org/Setaria_italica/Gene/Summary?g=Si016710m.g"/>
    <hyperlink ref="H42" r:id="rId24" display="https://plants.ensembl.org/Setaria_italica/Gene/Summary?g=SETIT_0131131mg"/>
    <hyperlink ref="G43" r:id="rId25" display="https://plants.ensembl.org/Zea_mays/Gene/Summary?g=Zm00001d049457"/>
    <hyperlink ref="G42" r:id="rId26" display="https://plants.ensembl.org/Zea_mays/Gene/Summary?g=Zm00001d024225"/>
    <hyperlink ref="H13" r:id="rId27" display="https://plants.ensembl.org/Setaria_italica/Gene/Summary?g=SETIT_030310mg"/>
    <hyperlink ref="F75" r:id="rId28" display="https://plants.ensembl.org/Oryza_sativa/Gene/Summary?g=Os12g0128450"/>
    <hyperlink ref="F76" r:id="rId29" display="https://plants.ensembl.org/Oryza_sativa/Gene/Summary?g=Os11g0131600"/>
    <hyperlink ref="G75" r:id="rId30" display="https://plants.ensembl.org/Zea_mays/Gene/Summary?g=Zm00001d041005"/>
    <hyperlink ref="G65" r:id="rId31" display="https://plants.ensembl.org/Zea_mays/Gene/Summary?g=Zm00001d010646"/>
    <hyperlink ref="G71" r:id="rId32" display="https://plants.ensembl.org/Zea_mays/Gene/Summary?g=Zm00001d043135"/>
    <hyperlink ref="G66" r:id="rId33" display="https://plants.ensembl.org/Zea_mays/Gene/Summary?g=Zm00001d038541"/>
    <hyperlink ref="H76" r:id="rId34" display="https://plants.ensembl.org/Setaria_italica/Gene/Summary?g=SETIT_011948mg"/>
    <hyperlink ref="H71" r:id="rId35" display="https://plants.ensembl.org/Setaria_italica/Gene/Summary?g=SETIT_000438mg"/>
    <hyperlink ref="H61" r:id="rId36" display="https://plants.ensembl.org/Setaria_italica/Gene/Summary?g=SETIT_005858mg"/>
    <hyperlink ref="H65" r:id="rId37" display="https://plants.ensembl.org/Setaria_italica/Gene/Summary?g=SETIT_021388mg"/>
    <hyperlink ref="H60" r:id="rId38" display="https://plants.ensembl.org/Setaria_italica/Gene/Summary?g=SETIT_028938mg"/>
    <hyperlink ref="F78" r:id="rId39" display="https://plants.ensembl.org/Oryza_sativa/Gene/Summary?g=Os01g0927000"/>
    <hyperlink ref="G78" r:id="rId40" display="https://plants.ensembl.org/Zea_mays/Gene/Summary?g=Zm00001d011956"/>
    <hyperlink ref="G79" r:id="rId41" display="https://plants.ensembl.org/Zea_mays/Gene/Summary?g=Zm00001d042272"/>
    <hyperlink ref="H81" r:id="rId42" display="https://plants.ensembl.org/Setaria_italica/Gene/Summary?g=SETIT_024266mg"/>
    <hyperlink ref="H78" r:id="rId43" display="https://plants.ensembl.org/Setaria_italica/Gene/Summary?g=SETIT_000507mg"/>
    <hyperlink ref="F107" r:id="rId44" display="https://plants.ensembl.org/Oryza_sativa/Gene/Summary?g=Os01g0772150"/>
    <hyperlink ref="G107" r:id="rId45" display="https://plants.ensembl.org/Zea_mays/Gene/Summary?g=Zm00001d006369"/>
    <hyperlink ref="H107" r:id="rId46" display="https://plants.ensembl.org/Setaria_italica/Gene/Summary?g=SETIT_002161mg"/>
    <hyperlink ref="F83" r:id="rId47" display="https://plants.ensembl.org/Oryza_sativa/Gene/Summary?g=Os09g0362900"/>
    <hyperlink ref="G83" r:id="rId48" display="https://plants.ensembl.org/Zea_mays/Gene/Summary?g=Zm00001d005650"/>
    <hyperlink ref="H86" r:id="rId49" display="https://plants.ensembl.org/Setaria_italica/Gene/Summary?g=SETIT_015003mg"/>
    <hyperlink ref="H83" r:id="rId50" display="https://plants.ensembl.org/Setaria_italica/Gene/Summary?g=SETIT_012231mg"/>
    <hyperlink ref="H84" r:id="rId51" display="https://plants.ensembl.org/Setaria_italica/Gene/Summary?g=SETIT_028728mg"/>
    <hyperlink ref="F95" r:id="rId52" display="https://plants.ensembl.org/Oryza_sativa/Gene/Summary?g=Os08g0565700"/>
    <hyperlink ref="F92" r:id="rId53" display="https://plants.ensembl.org/Oryza_sativa/Gene/Summary?g=Os07g0435900"/>
    <hyperlink ref="H95" r:id="rId54" display="https://plants.ensembl.org/Setaria_italica/Gene/Summary?g=SETIT_013404mg"/>
    <hyperlink ref="H92" r:id="rId55" display="https://plants.ensembl.org/Setaria_italica/Gene/Summary?g=SETIT_029125mg"/>
    <hyperlink ref="G93" r:id="rId56" display="https://plants.ensembl.org/Zea_mays/Gene/Summary?g=Zm00001d005445"/>
    <hyperlink ref="G92" r:id="rId57" display="https://plants.ensembl.org/Zea_mays/Gene/Summary?g=Zm00001d019520"/>
    <hyperlink ref="G95" r:id="rId58" display="https://plants.ensembl.org/Zea_mays/Gene/Summary?g=Zm00001d031858"/>
    <hyperlink ref="G117" r:id="rId59" display="https://plants.ensembl.org/Zea_mays/Gene/Summary?g=Zm00001d051126"/>
    <hyperlink ref="G129" r:id="rId60" display="https://plants.ensembl.org/Zea_mays/Gene/Summary?g=Zm00001d031851"/>
    <hyperlink ref="G130" r:id="rId61" display="https://plants.ensembl.org/Zea_mays/Gene/Summary?g=Zm00001d049884"/>
    <hyperlink ref="H123" r:id="rId62" display="https://plants.ensembl.org/Setaria_italica/Gene/Summary?g=SETIT_029068mg"/>
    <hyperlink ref="H129" r:id="rId63" display="https://plants.ensembl.org/Setaria_italica/Gene/Summary?g=SETIT_015142mg"/>
    <hyperlink ref="H117" r:id="rId64" display="https://plants.ensembl.org/Setaria_italica/Gene/Summary?g=SETIT_019326mg"/>
    <hyperlink ref="F71" r:id="rId65" display="https://plants.ensembl.org/Oryza_sativa/Gene/Summary?g=Os01g0811300"/>
    <hyperlink ref="F65" r:id="rId66" display="https://plants.ensembl.org/Oryza_sativa/Gene/Summary?g=Os05g0490700"/>
    <hyperlink ref="H75" r:id="rId67" display="http://plants.ensembl.org/Setaria_italica/Gene/Summary?g=SETIT_028261mg"/>
    <hyperlink ref="G60" r:id="rId68" display="https://plants.ensembl.org/Zea_mays/Gene/Summary?g=Zm00001d019195"/>
    <hyperlink ref="F116" r:id="rId69" display="https://plants.ensembl.org/Oryza_sativa/Gene/Summary?g=Os02g0621100"/>
    <hyperlink ref="F151" r:id="rId70" display="http://plants.ensembl.org/Oryza_sativa/Gene/Summary?db=core;g=Os02g0725200;r=2:29303049-29307140"/>
    <hyperlink ref="F110" r:id="rId71" display="http://plants.ensembl.org/Oryza_sativa/Gene/Summary?db=core;g=Os04g0544100;r=2:29303049-29307140"/>
    <hyperlink ref="F42" r:id="rId72" display="http://plants.ensembl.org/Oryza_sativa/Gene/Summary?db=core;g=Os08g0180100;r=2:29303049-29307140"/>
    <hyperlink ref="F60" r:id="rId73" display="http://plants.ensembl.org/Oryza_sativa/Gene/Summary?db=core;g=Os09g0556700;r=2:29303049-29307140"/>
    <hyperlink ref="F49" r:id="rId74" display="http://plants.ensembl.org/Oryza_sativa/Gene/Summary?db=core;g=Os09g0556700;r=2:29303049-29307140"/>
    <hyperlink ref="H132" r:id="rId75" display="http://plants.ensembl.org/Setaria_italica/Gene/Summary?g=SETIT_016095mg"/>
    <hyperlink ref="G151" r:id="rId76" display="http://plants.ensembl.org/Zea_mays/Gene/Summary?g=Zm00001d051669"/>
    <hyperlink ref="G152" r:id="rId77" display="http://plants.ensembl.org/Zea_mays/Gene/Summary?g=Zm00001d051668"/>
    <hyperlink ref="C151" r:id="rId78" display="http://plants.ensembl.org/Arabidopsis_thaliana/Gene/Summary?g=AT3G07670"/>
    <hyperlink ref="H151" r:id="rId79" display="http://plants.ensembl.org/Setaria_italica/Gene/Summary?g=SETIT_016972mg"/>
    <hyperlink ref="G86" r:id="rId80" display="https://plants.ensembl.org/Zea_mays/Gene/Summary?g=Zm00001d032343"/>
    <hyperlink ref="G49" r:id="rId81" display="http://plants.ensembl.org/Zea_mays/Gene/Summary?g=Zm00001d006323"/>
    <hyperlink ref="G84" r:id="rId82" display="http://plants.ensembl.org/Zea_mays/Gene/Summary?db=core;g=Zm00001d006693;r=4:166173412-166179015"/>
    <hyperlink ref="H49" r:id="rId83" display="http://plants.ensembl.org/Setaria_italica/Gene/Summary?db=core;g=SETIT_028661mg;r=V:46947620-46950423"/>
    <hyperlink ref="F160" r:id="rId84" display="https://plants.ensembl.org/Oryza_sativa/Gene/Summary?g=Os09g0411650"/>
    <hyperlink ref="G160" r:id="rId85" display="https://plants.ensembl.org/Zea_mays/Gene/Summary?g=Zm00001d020437"/>
    <hyperlink ref="H160" r:id="rId86" display="https://plants.ensembl.org/Setaria_italica/Gene/Summary?g=SETIT_029660mg"/>
    <hyperlink ref="H113" r:id="rId87" display="http://plants.ensembl.org/Setaria_italica/Gene/Summary?db=core;g=SETIT_016370mg;r=V:46947620-46950423"/>
    <hyperlink ref="G132" r:id="rId88" display="http://plants.ensembl.org/Zea_mays/Gene/Summary?db=core;g=Zm00001d017798;r=4:166173412-166179015"/>
    <hyperlink ref="F132" r:id="rId89" display="http://plants.ensembl.org/Oryza_sativa/Gene/Summary?db=core;g=Os02g0708600;r=2:29303049-29307140;t=Os02t0708600-01"/>
    <hyperlink ref="F24" r:id="rId90" display="http://plants.ensembl.org/Oryza_sativa/Gene/Summary?db=core;g=Os04g0429100;r=2:29303049-29307140"/>
    <hyperlink ref="H24" r:id="rId91" display="http://plants.ensembl.org/Setaria_italica/Gene/Summary?g=SETIT_009854mg"/>
    <hyperlink ref="F135" r:id="rId92" display="http://plants.ensembl.org/Oryza_sativa/Gene/Summary?g=Os03g0704200"/>
    <hyperlink ref="G135" r:id="rId93" display="http://plants.ensembl.org/Zea_mays/Gene/Summary?g=Zm00001d013471"/>
    <hyperlink ref="H135" r:id="rId94" display="http://plants.ensembl.org/Setaria_italica/Gene/Summary?g=SETIT_035418mg"/>
    <hyperlink ref="F139" r:id="rId95" display="http://plants.ensembl.org/Oryza_sativa/Gene/Summary?g=Os03g0168700"/>
    <hyperlink ref="G139" r:id="rId96" display="http://plants.ensembl.org/Zea_mays/Gene/Summary?g=Zm00001d027838"/>
    <hyperlink ref="H139" r:id="rId97" display="http://plants.ensembl.org/Setaria_italica/Gene/Summary?g=SETIT_035066mg"/>
    <hyperlink ref="G142" r:id="rId98" display="http://plants.ensembl.org/Zea_mays/Gene/Summary?g=Zm00001d002185"/>
    <hyperlink ref="F142" r:id="rId99" display="http://plants.ensembl.org/Oryza_sativa/Gene/Summary?g=Os04g0629100"/>
    <hyperlink ref="H142" r:id="rId100" display="http://plants.ensembl.org/Setaria_italica/Gene/Summary?g=SETIT_010034mg"/>
    <hyperlink ref="F145" r:id="rId101" display="http://plants.ensembl.org/Oryza_sativa/Gene/Summary?g=Os10g0410700"/>
    <hyperlink ref="H145" r:id="rId102" display="http://plants.ensembl.org/Setaria_italica/Gene/Summary?g=SETIT_036803mg"/>
    <hyperlink ref="F148" r:id="rId103" display="http://plants.ensembl.org/Oryza_sativa/Gene/Summary?g=Os07g0471100"/>
    <hyperlink ref="G148" r:id="rId104" display="http://plants.ensembl.org/Zea_mays/Gene/Summary?g=Zm00001d021346"/>
    <hyperlink ref="H148" r:id="rId105" display="http://plants.ensembl.org/Setaria_italica/Gene/Summary?g=SETIT_032678mg"/>
    <hyperlink ref="F154" r:id="rId106" display="http://plants.ensembl.org/Oryza_sativa/Gene/Summary?g=Os08g0244400"/>
    <hyperlink ref="G154" r:id="rId107" display="http://plants.ensembl.org/Zea_mays/Gene/Summary?g=Zm00001d024420"/>
    <hyperlink ref="H154" r:id="rId108" display="http://plants.ensembl.org/Setaria_italica/Gene/Summary?g=SETIT_015622mg"/>
    <hyperlink ref="F157" r:id="rId109" display="http://plants.ensembl.org/Oryza_sativa/Gene/Summary?g=Os12g0236900"/>
    <hyperlink ref="H157" r:id="rId110" display="http://plants.ensembl.org/Setaria_italica/Gene/Summary?g=SETIT_021783mg"/>
    <hyperlink ref="G157" r:id="rId111" display="http://plants.ensembl.org/Zea_mays/Gene/Summary?g=Zm00001d011448"/>
    <hyperlink ref="G158" r:id="rId112" display="http://plants.ensembl.org/Zea_mays/Gene/Summary?g=Zm00001d044101"/>
    <hyperlink ref="G11" r:id="rId113" display="http://plants.ensembl.org/Zea_mays/Transcript/ProteinSummary?db=core;t=Zm00001d047636_P006;tl=EP8pUAl5XKQhahCK-19095374-759356424"/>
    <hyperlink ref="G34" r:id="rId114" display="http://plants.ensembl.org/Zea_mays/Transcript/ProteinSummary?db=core;t=Zm00001d028890_P017;tl=HPraPluJqAjJLd7q-19095607-759421768"/>
    <hyperlink ref="G40" r:id="rId115" display="http://plants.ensembl.org/Zea_mays/Gene/Summary?g=Zm00001d044020"/>
    <hyperlink ref="C27" r:id="rId116" display="http://plants.ensembl.org/Arabidopsis_thaliana/Gene/Summary?g=AT2G23380"/>
    <hyperlink ref="C53" r:id="rId117" display="http://plants.ensembl.org/Arabidopsis_thaliana/Gene/Summary?g=AT5G24330"/>
    <hyperlink ref="G56" r:id="rId118" display="http://plants.ensembl.org/Zea_mays/Gene/Summary?g=Zm00001d011802"/>
    <hyperlink ref="H56" r:id="rId119" display="http://plants.ensembl.org/Setaria_italica/Gene/Summary?g=SETIT_001848mg"/>
    <hyperlink ref="F56" r:id="rId120" display="http://plants.ensembl.org/Oryza_sativa/Gene/Summary?db=core;g=Os01g0965500;r=2:29303049-29307140"/>
    <hyperlink ref="F86" r:id="rId121" display="https://plants.ensembl.org/Oryza_sativa/Gene/Summary?g=Os08g0400200"/>
    <hyperlink ref="G163" r:id="rId122" display="https://plants.ensembl.org/Zea_mays/Gene/Summary?g=Zm00001d041944"/>
    <hyperlink ref="H163" r:id="rId123" display="https://plants.ensembl.org/Setaria_italica/Gene/Summary?g=SETIT_000191mg"/>
    <hyperlink ref="C163" r:id="rId124" display="https://plants.ensembl.org/Arabidopsis_thaliana/Gene/Summary?g=AT2G22560"/>
    <hyperlink ref="F163" r:id="rId125" display="https://plants.ensembl.org/Oryza_sativa/Gene/Summary?g=Os01g0976500"/>
    <hyperlink ref="F164" r:id="rId126" display="http://plants.ensembl.org/Oryza_sativa/Gene/Summary?g=Os06g0127200"/>
    <hyperlink ref="G164" r:id="rId127" display="http://plants.ensembl.org/Zea_mays/Gene/Summary?g=Zm00001d036004"/>
    <hyperlink ref="H164" r:id="rId128" display="http://plants.ensembl.org/Setaria_italica/Gene/Summary?g=SETIT_006168mg"/>
    <hyperlink ref="F166" r:id="rId129" display="http://plants.ensembl.org/Oryza_sativa/Gene/Summary?g=Os02g0733800"/>
    <hyperlink ref="G166" r:id="rId130" display="http://plants.ensembl.org/Zea_mays/Gene/Summary?g=Zm00001d051796"/>
    <hyperlink ref="H166" r:id="rId131" display="http://plants.ensembl.org/Setaria_italica/Gene/Summary?g=SETIT_017054mg"/>
    <hyperlink ref="F169" r:id="rId132" display="http://plants.ensembl.org/Oryza_sativa/Gene/Summary?g=Os01g0976450"/>
    <hyperlink ref="G171" r:id="rId133" display="http://plants.ensembl.org/Zea_mays/Gene/Summary?g=Zm00001d012226"/>
    <hyperlink ref="H171" r:id="rId134" display="http://plants.ensembl.org/Setaria_italica/Gene/Summary?g=SETIT_001278mg"/>
    <hyperlink ref="F171" r:id="rId135" display="http://plants.ensembl.org/Oryza_sativa/Gene/Summary?g=Os01g0879500"/>
    <hyperlink ref="G174" r:id="rId136" display="http://plants.ensembl.org/Zea_mays/Gene/Summary?g=Zm00001d009723"/>
    <hyperlink ref="H174" r:id="rId137" display="http://plants.ensembl.org/Setaria_italica/Gene/Summary?g=SETIT_021853mg"/>
    <hyperlink ref="F177" r:id="rId138" display="http://plants.ensembl.org/Oryza_sativa/Gene/Summary?g=Os04g0423600"/>
    <hyperlink ref="G177" r:id="rId139" display="http://plants.ensembl.org/Zea_mays/Gene/Summary?g=Zm00001d003710"/>
    <hyperlink ref="H177" r:id="rId140" display="http://plants.ensembl.org/Setaria_italica/Gene/Summary?g=SETIT_009324mg"/>
  </hyperlinks>
  <pageMargins left="0.7" right="0.7" top="0.75" bottom="0.75" header="0.3" footer="0.3"/>
  <pageSetup paperSize="9" orientation="portrait" r:id="rId141"/>
</worksheet>
</file>

<file path=xl/worksheets/sheet4.xml><?xml version="1.0" encoding="utf-8"?>
<worksheet xmlns="http://schemas.openxmlformats.org/spreadsheetml/2006/main" xmlns:r="http://schemas.openxmlformats.org/officeDocument/2006/relationships">
  <dimension ref="A1:H16"/>
  <sheetViews>
    <sheetView workbookViewId="0">
      <selection activeCell="K4" sqref="K4"/>
    </sheetView>
  </sheetViews>
  <sheetFormatPr defaultRowHeight="15"/>
  <cols>
    <col min="1" max="1" width="14.28515625" style="87" customWidth="1"/>
    <col min="2" max="2" width="27" style="87" customWidth="1"/>
    <col min="3" max="5" width="9.140625" style="87"/>
    <col min="6" max="6" width="19.5703125" style="87" customWidth="1"/>
    <col min="7" max="7" width="18.28515625" style="87" customWidth="1"/>
    <col min="9" max="16384" width="9.140625" style="87"/>
  </cols>
  <sheetData>
    <row r="1" spans="1:7">
      <c r="A1" s="117" t="s">
        <v>1790</v>
      </c>
      <c r="B1" s="117"/>
      <c r="C1" s="117"/>
      <c r="D1" s="117"/>
      <c r="E1" s="117"/>
      <c r="F1" s="117"/>
      <c r="G1" s="118"/>
    </row>
    <row r="2" spans="1:7" ht="29.25">
      <c r="A2" s="139" t="s">
        <v>1756</v>
      </c>
      <c r="B2" s="139"/>
      <c r="C2" s="95" t="s">
        <v>1758</v>
      </c>
      <c r="D2" s="95" t="s">
        <v>1757</v>
      </c>
      <c r="E2" s="95" t="s">
        <v>1759</v>
      </c>
      <c r="F2" s="88" t="s">
        <v>1760</v>
      </c>
      <c r="G2" s="95" t="s">
        <v>1761</v>
      </c>
    </row>
    <row r="3" spans="1:7" ht="15.75" thickBot="1">
      <c r="A3" s="89" t="s">
        <v>1238</v>
      </c>
      <c r="B3" s="90" t="s">
        <v>1240</v>
      </c>
      <c r="C3" s="91">
        <v>0</v>
      </c>
      <c r="D3" s="91">
        <v>0</v>
      </c>
      <c r="E3" s="91">
        <v>0</v>
      </c>
      <c r="F3" s="91">
        <v>0</v>
      </c>
      <c r="G3" s="91" t="s">
        <v>79</v>
      </c>
    </row>
    <row r="4" spans="1:7" ht="15.75" thickBot="1">
      <c r="A4" s="89" t="s">
        <v>35</v>
      </c>
      <c r="B4" s="90" t="s">
        <v>146</v>
      </c>
      <c r="C4" s="91">
        <v>9.5000000000000001E-2</v>
      </c>
      <c r="D4" s="91">
        <v>9.9000000000000005E-2</v>
      </c>
      <c r="E4" s="91">
        <v>1.044</v>
      </c>
      <c r="F4" s="91">
        <v>3.65</v>
      </c>
      <c r="G4" s="91" t="s">
        <v>1762</v>
      </c>
    </row>
    <row r="5" spans="1:7" ht="15.75" thickBot="1">
      <c r="A5" s="89" t="s">
        <v>143</v>
      </c>
      <c r="B5" s="90" t="s">
        <v>147</v>
      </c>
      <c r="C5" s="91">
        <v>8.2000000000000003E-2</v>
      </c>
      <c r="D5" s="91">
        <v>0.106</v>
      </c>
      <c r="E5" s="91">
        <v>1.292</v>
      </c>
      <c r="F5" s="91">
        <v>3.15</v>
      </c>
      <c r="G5" s="91" t="s">
        <v>1762</v>
      </c>
    </row>
    <row r="6" spans="1:7" ht="15.75" thickBot="1">
      <c r="A6" s="89" t="s">
        <v>145</v>
      </c>
      <c r="B6" s="90" t="s">
        <v>148</v>
      </c>
      <c r="C6" s="91">
        <v>9.0999999999999998E-2</v>
      </c>
      <c r="D6" s="91">
        <v>0.104</v>
      </c>
      <c r="E6" s="91">
        <v>1.1379999999999999</v>
      </c>
      <c r="F6" s="91">
        <v>3.5</v>
      </c>
      <c r="G6" s="91" t="s">
        <v>1762</v>
      </c>
    </row>
    <row r="7" spans="1:7" ht="15.75" thickBot="1">
      <c r="A7" s="89" t="s">
        <v>1232</v>
      </c>
      <c r="B7" s="90" t="s">
        <v>1233</v>
      </c>
      <c r="C7" s="91">
        <v>4.9000000000000002E-2</v>
      </c>
      <c r="D7" s="91">
        <v>4.5999999999999999E-2</v>
      </c>
      <c r="E7" s="91">
        <v>0.94699999999999995</v>
      </c>
      <c r="F7" s="91">
        <v>1.88</v>
      </c>
      <c r="G7" s="91" t="s">
        <v>1763</v>
      </c>
    </row>
    <row r="8" spans="1:7" ht="15.75" thickBot="1">
      <c r="A8" s="140" t="s">
        <v>1772</v>
      </c>
      <c r="B8" s="141"/>
      <c r="C8" s="92" t="s">
        <v>1758</v>
      </c>
      <c r="D8" s="92" t="s">
        <v>1757</v>
      </c>
      <c r="E8" s="92" t="s">
        <v>1759</v>
      </c>
      <c r="F8" s="92" t="s">
        <v>1760</v>
      </c>
      <c r="G8" s="92" t="s">
        <v>1761</v>
      </c>
    </row>
    <row r="9" spans="1:7" ht="15.75" thickBot="1">
      <c r="A9" s="89" t="s">
        <v>64</v>
      </c>
      <c r="B9" s="90" t="s">
        <v>23</v>
      </c>
      <c r="C9" s="91">
        <v>4.2999999999999997E-2</v>
      </c>
      <c r="D9" s="91">
        <v>3.2000000000000001E-2</v>
      </c>
      <c r="E9" s="91">
        <v>0.745</v>
      </c>
      <c r="F9" s="91">
        <v>1.65</v>
      </c>
      <c r="G9" s="91" t="s">
        <v>1763</v>
      </c>
    </row>
    <row r="10" spans="1:7" ht="15.75" thickBot="1">
      <c r="A10" s="89" t="s">
        <v>68</v>
      </c>
      <c r="B10" s="90" t="s">
        <v>71</v>
      </c>
      <c r="C10" s="91">
        <v>8.2000000000000003E-2</v>
      </c>
      <c r="D10" s="91">
        <v>3.2000000000000001E-2</v>
      </c>
      <c r="E10" s="91">
        <v>0.38800000000000001</v>
      </c>
      <c r="F10" s="91">
        <v>3.15</v>
      </c>
      <c r="G10" s="91" t="s">
        <v>1763</v>
      </c>
    </row>
    <row r="11" spans="1:7" ht="15.75" thickBot="1">
      <c r="A11" s="89" t="s">
        <v>69</v>
      </c>
      <c r="B11" s="90" t="s">
        <v>72</v>
      </c>
      <c r="C11" s="91">
        <v>4.4999999999999998E-2</v>
      </c>
      <c r="D11" s="91">
        <v>2.7E-2</v>
      </c>
      <c r="E11" s="91">
        <v>0.60599999999999998</v>
      </c>
      <c r="F11" s="91">
        <v>1.73</v>
      </c>
      <c r="G11" s="91" t="s">
        <v>1763</v>
      </c>
    </row>
    <row r="12" spans="1:7" ht="15.75" thickBot="1">
      <c r="A12" s="89" t="s">
        <v>131</v>
      </c>
      <c r="B12" s="90" t="s">
        <v>138</v>
      </c>
      <c r="C12" s="91">
        <v>0.158</v>
      </c>
      <c r="D12" s="91">
        <v>0.104</v>
      </c>
      <c r="E12" s="91">
        <v>0.66300000000000003</v>
      </c>
      <c r="F12" s="91">
        <v>6.08</v>
      </c>
      <c r="G12" s="91" t="s">
        <v>1763</v>
      </c>
    </row>
    <row r="13" spans="1:7" ht="15.75" thickBot="1">
      <c r="A13" s="89" t="s">
        <v>135</v>
      </c>
      <c r="B13" s="90" t="s">
        <v>139</v>
      </c>
      <c r="C13" s="91">
        <v>0.16400000000000001</v>
      </c>
      <c r="D13" s="91">
        <v>0.112</v>
      </c>
      <c r="E13" s="91">
        <v>0.68600000000000005</v>
      </c>
      <c r="F13" s="91">
        <v>6.31</v>
      </c>
      <c r="G13" s="91" t="s">
        <v>1763</v>
      </c>
    </row>
    <row r="14" spans="1:7" ht="15.75" thickBot="1">
      <c r="A14" s="89" t="s">
        <v>222</v>
      </c>
      <c r="B14" s="90" t="s">
        <v>39</v>
      </c>
      <c r="C14" s="91">
        <v>0.17299999999999999</v>
      </c>
      <c r="D14" s="91">
        <v>0.14199999999999999</v>
      </c>
      <c r="E14" s="91">
        <v>0.82099999999999995</v>
      </c>
      <c r="F14" s="91">
        <v>6.65</v>
      </c>
      <c r="G14" s="91" t="s">
        <v>1763</v>
      </c>
    </row>
    <row r="15" spans="1:7" ht="15.75" thickBot="1">
      <c r="A15" s="89" t="s">
        <v>225</v>
      </c>
      <c r="B15" s="90" t="s">
        <v>41</v>
      </c>
      <c r="C15" s="91">
        <v>0.16200000000000001</v>
      </c>
      <c r="D15" s="91">
        <v>0.13200000000000001</v>
      </c>
      <c r="E15" s="91">
        <v>0.81799999999999995</v>
      </c>
      <c r="F15" s="91">
        <v>6.23</v>
      </c>
      <c r="G15" s="91" t="s">
        <v>1763</v>
      </c>
    </row>
    <row r="16" spans="1:7" ht="15.75" thickBot="1">
      <c r="A16" s="89" t="s">
        <v>226</v>
      </c>
      <c r="B16" s="90" t="s">
        <v>42</v>
      </c>
      <c r="C16" s="91">
        <v>0.161</v>
      </c>
      <c r="D16" s="91">
        <v>0.13200000000000001</v>
      </c>
      <c r="E16" s="91">
        <v>0.82099999999999995</v>
      </c>
      <c r="F16" s="91">
        <v>6.19</v>
      </c>
      <c r="G16" s="91" t="s">
        <v>1763</v>
      </c>
    </row>
  </sheetData>
  <mergeCells count="2">
    <mergeCell ref="A2:B2"/>
    <mergeCell ref="A8:B8"/>
  </mergeCells>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dimension ref="A1:I133"/>
  <sheetViews>
    <sheetView workbookViewId="0">
      <selection activeCell="C135" sqref="C135"/>
    </sheetView>
  </sheetViews>
  <sheetFormatPr defaultRowHeight="15"/>
  <cols>
    <col min="1" max="1" width="11.85546875" style="47" customWidth="1"/>
    <col min="2" max="2" width="15.42578125" style="48" customWidth="1"/>
    <col min="3" max="3" width="25.42578125" style="47" customWidth="1"/>
    <col min="4" max="4" width="4.140625" style="47" customWidth="1"/>
    <col min="5" max="5" width="5.42578125" style="47" customWidth="1"/>
    <col min="6" max="6" width="7.42578125" style="47" customWidth="1"/>
    <col min="7" max="7" width="8.140625" style="47" customWidth="1"/>
    <col min="8" max="8" width="6.7109375" style="47" customWidth="1"/>
    <col min="9" max="9" width="6.42578125" style="9" customWidth="1"/>
    <col min="10" max="16384" width="9.140625" style="9"/>
  </cols>
  <sheetData>
    <row r="1" spans="1:9">
      <c r="A1" s="142" t="s">
        <v>1788</v>
      </c>
      <c r="B1" s="142"/>
      <c r="C1" s="142"/>
      <c r="D1" s="142"/>
      <c r="E1" s="142"/>
      <c r="F1" s="142"/>
      <c r="G1" s="142"/>
      <c r="H1" s="142"/>
      <c r="I1" s="143"/>
    </row>
    <row r="2" spans="1:9" ht="29.25" customHeight="1">
      <c r="A2" s="94" t="s">
        <v>1209</v>
      </c>
      <c r="B2" s="10" t="s">
        <v>48</v>
      </c>
      <c r="C2" s="41" t="s">
        <v>278</v>
      </c>
      <c r="D2" s="42" t="s">
        <v>279</v>
      </c>
      <c r="E2" s="42" t="s">
        <v>280</v>
      </c>
      <c r="F2" s="42" t="s">
        <v>1740</v>
      </c>
      <c r="G2" s="42" t="s">
        <v>281</v>
      </c>
      <c r="H2" s="42" t="s">
        <v>282</v>
      </c>
      <c r="I2" s="42" t="s">
        <v>776</v>
      </c>
    </row>
    <row r="3" spans="1:9" ht="15" customHeight="1">
      <c r="A3" s="145" t="s">
        <v>1773</v>
      </c>
      <c r="B3" s="99" t="s">
        <v>1</v>
      </c>
      <c r="C3" s="44" t="s">
        <v>283</v>
      </c>
      <c r="D3" s="43" t="s">
        <v>284</v>
      </c>
      <c r="E3" s="43">
        <v>1</v>
      </c>
      <c r="F3" s="43">
        <v>13517</v>
      </c>
      <c r="G3" s="43">
        <v>2664</v>
      </c>
      <c r="H3" s="43">
        <v>2664</v>
      </c>
      <c r="I3" s="43">
        <v>15</v>
      </c>
    </row>
    <row r="4" spans="1:9">
      <c r="A4" s="145"/>
      <c r="B4" s="99" t="s">
        <v>56</v>
      </c>
      <c r="C4" s="44" t="s">
        <v>285</v>
      </c>
      <c r="D4" s="43" t="s">
        <v>284</v>
      </c>
      <c r="E4" s="43">
        <v>3</v>
      </c>
      <c r="F4" s="43">
        <v>8519</v>
      </c>
      <c r="G4" s="43">
        <v>3286</v>
      </c>
      <c r="H4" s="43">
        <v>2664</v>
      </c>
      <c r="I4" s="43">
        <v>15</v>
      </c>
    </row>
    <row r="5" spans="1:9">
      <c r="A5" s="145"/>
      <c r="B5" s="99" t="s">
        <v>57</v>
      </c>
      <c r="C5" s="44" t="s">
        <v>286</v>
      </c>
      <c r="D5" s="43" t="s">
        <v>284</v>
      </c>
      <c r="E5" s="43">
        <v>2</v>
      </c>
      <c r="F5" s="43">
        <v>8386</v>
      </c>
      <c r="G5" s="43">
        <v>3108</v>
      </c>
      <c r="H5" s="43">
        <v>2664</v>
      </c>
      <c r="I5" s="43">
        <v>15</v>
      </c>
    </row>
    <row r="6" spans="1:9">
      <c r="A6" s="145"/>
      <c r="B6" s="99" t="s">
        <v>7</v>
      </c>
      <c r="C6" s="44" t="s">
        <v>287</v>
      </c>
      <c r="D6" s="43" t="s">
        <v>284</v>
      </c>
      <c r="E6" s="43">
        <v>2</v>
      </c>
      <c r="F6" s="43">
        <v>10679</v>
      </c>
      <c r="G6" s="43">
        <v>2821</v>
      </c>
      <c r="H6" s="43">
        <v>2406</v>
      </c>
      <c r="I6" s="43">
        <v>16</v>
      </c>
    </row>
    <row r="7" spans="1:9">
      <c r="A7" s="145"/>
      <c r="B7" s="99" t="s">
        <v>9</v>
      </c>
      <c r="C7" s="44" t="s">
        <v>288</v>
      </c>
      <c r="D7" s="43" t="s">
        <v>284</v>
      </c>
      <c r="E7" s="43">
        <v>4</v>
      </c>
      <c r="F7" s="43">
        <v>9615</v>
      </c>
      <c r="G7" s="43">
        <v>2625</v>
      </c>
      <c r="H7" s="43">
        <v>2409</v>
      </c>
      <c r="I7" s="43">
        <v>16</v>
      </c>
    </row>
    <row r="8" spans="1:9">
      <c r="A8" s="145"/>
      <c r="B8" s="99" t="s">
        <v>12</v>
      </c>
      <c r="C8" s="44" t="s">
        <v>289</v>
      </c>
      <c r="D8" s="43" t="s">
        <v>284</v>
      </c>
      <c r="E8" s="43">
        <v>1</v>
      </c>
      <c r="F8" s="43">
        <v>10112</v>
      </c>
      <c r="G8" s="43">
        <v>3005</v>
      </c>
      <c r="H8" s="43">
        <v>2409</v>
      </c>
      <c r="I8" s="43">
        <v>16</v>
      </c>
    </row>
    <row r="9" spans="1:9">
      <c r="A9" s="145"/>
      <c r="B9" s="99" t="s">
        <v>58</v>
      </c>
      <c r="C9" s="44" t="s">
        <v>290</v>
      </c>
      <c r="D9" s="43" t="s">
        <v>284</v>
      </c>
      <c r="E9" s="43">
        <v>4</v>
      </c>
      <c r="F9" s="43">
        <v>7367</v>
      </c>
      <c r="G9" s="43">
        <v>3237</v>
      </c>
      <c r="H9" s="43">
        <v>2907</v>
      </c>
      <c r="I9" s="43">
        <v>16</v>
      </c>
    </row>
    <row r="10" spans="1:9">
      <c r="A10" s="145"/>
      <c r="B10" s="99" t="s">
        <v>20</v>
      </c>
      <c r="C10" s="44" t="s">
        <v>291</v>
      </c>
      <c r="D10" s="43" t="s">
        <v>284</v>
      </c>
      <c r="E10" s="43">
        <v>4</v>
      </c>
      <c r="F10" s="43">
        <v>7653</v>
      </c>
      <c r="G10" s="43">
        <v>3429</v>
      </c>
      <c r="H10" s="43">
        <v>2673</v>
      </c>
      <c r="I10" s="43">
        <v>17</v>
      </c>
    </row>
    <row r="11" spans="1:9">
      <c r="A11" s="145"/>
      <c r="B11" s="99" t="s">
        <v>63</v>
      </c>
      <c r="C11" s="44" t="s">
        <v>292</v>
      </c>
      <c r="D11" s="43" t="s">
        <v>293</v>
      </c>
      <c r="E11" s="43">
        <v>1</v>
      </c>
      <c r="F11" s="43">
        <v>7673</v>
      </c>
      <c r="G11" s="43">
        <v>3204</v>
      </c>
      <c r="H11" s="43">
        <v>2673</v>
      </c>
      <c r="I11" s="43">
        <v>17</v>
      </c>
    </row>
    <row r="12" spans="1:9" ht="15" customHeight="1">
      <c r="A12" s="145" t="s">
        <v>1174</v>
      </c>
      <c r="B12" s="99" t="s">
        <v>64</v>
      </c>
      <c r="C12" s="44" t="s">
        <v>294</v>
      </c>
      <c r="D12" s="43" t="s">
        <v>284</v>
      </c>
      <c r="E12" s="43">
        <v>2</v>
      </c>
      <c r="F12" s="43">
        <v>9531</v>
      </c>
      <c r="G12" s="43">
        <v>1696</v>
      </c>
      <c r="H12" s="43">
        <v>1089</v>
      </c>
      <c r="I12" s="43">
        <v>11</v>
      </c>
    </row>
    <row r="13" spans="1:9" ht="15" customHeight="1">
      <c r="A13" s="145"/>
      <c r="B13" s="99" t="s">
        <v>68</v>
      </c>
      <c r="C13" s="44" t="s">
        <v>295</v>
      </c>
      <c r="D13" s="43" t="s">
        <v>284</v>
      </c>
      <c r="E13" s="43">
        <v>2</v>
      </c>
      <c r="F13" s="43">
        <v>22640</v>
      </c>
      <c r="G13" s="43">
        <v>1511</v>
      </c>
      <c r="H13" s="43">
        <v>1089</v>
      </c>
      <c r="I13" s="43">
        <v>11</v>
      </c>
    </row>
    <row r="14" spans="1:9">
      <c r="A14" s="145"/>
      <c r="B14" s="99" t="s">
        <v>69</v>
      </c>
      <c r="C14" s="44" t="s">
        <v>296</v>
      </c>
      <c r="D14" s="43" t="s">
        <v>284</v>
      </c>
      <c r="E14" s="43">
        <v>2</v>
      </c>
      <c r="F14" s="43">
        <v>8580</v>
      </c>
      <c r="G14" s="43">
        <v>1068</v>
      </c>
      <c r="H14" s="43">
        <v>1068</v>
      </c>
      <c r="I14" s="43">
        <v>11</v>
      </c>
    </row>
    <row r="15" spans="1:9">
      <c r="A15" s="145"/>
      <c r="B15" s="99" t="s">
        <v>23</v>
      </c>
      <c r="C15" s="44" t="s">
        <v>297</v>
      </c>
      <c r="D15" s="43" t="s">
        <v>293</v>
      </c>
      <c r="E15" s="43">
        <v>1</v>
      </c>
      <c r="F15" s="43">
        <v>10596</v>
      </c>
      <c r="G15" s="43">
        <v>1389</v>
      </c>
      <c r="H15" s="43">
        <v>1017</v>
      </c>
      <c r="I15" s="43">
        <v>11</v>
      </c>
    </row>
    <row r="16" spans="1:9">
      <c r="A16" s="145"/>
      <c r="B16" s="99" t="s">
        <v>71</v>
      </c>
      <c r="C16" s="44" t="s">
        <v>298</v>
      </c>
      <c r="D16" s="43" t="s">
        <v>293</v>
      </c>
      <c r="E16" s="43">
        <v>2</v>
      </c>
      <c r="F16" s="43">
        <v>10978</v>
      </c>
      <c r="G16" s="43">
        <v>1861</v>
      </c>
      <c r="H16" s="43">
        <v>1023</v>
      </c>
      <c r="I16" s="43">
        <v>13</v>
      </c>
    </row>
    <row r="17" spans="1:9">
      <c r="A17" s="145"/>
      <c r="B17" s="99" t="s">
        <v>72</v>
      </c>
      <c r="C17" s="44" t="s">
        <v>299</v>
      </c>
      <c r="D17" s="43" t="s">
        <v>284</v>
      </c>
      <c r="E17" s="43">
        <v>1</v>
      </c>
      <c r="F17" s="43">
        <v>11207</v>
      </c>
      <c r="G17" s="43">
        <v>1578</v>
      </c>
      <c r="H17" s="43">
        <v>1017</v>
      </c>
      <c r="I17" s="43">
        <v>11</v>
      </c>
    </row>
    <row r="18" spans="1:9">
      <c r="A18" s="145"/>
      <c r="B18" s="99" t="s">
        <v>73</v>
      </c>
      <c r="C18" s="44" t="s">
        <v>300</v>
      </c>
      <c r="D18" s="43" t="s">
        <v>284</v>
      </c>
      <c r="E18" s="43">
        <v>3</v>
      </c>
      <c r="F18" s="43">
        <v>11040</v>
      </c>
      <c r="G18" s="43">
        <v>2848</v>
      </c>
      <c r="H18" s="43">
        <v>2304</v>
      </c>
      <c r="I18" s="43">
        <v>11</v>
      </c>
    </row>
    <row r="19" spans="1:9">
      <c r="A19" s="145"/>
      <c r="B19" s="99" t="s">
        <v>76</v>
      </c>
      <c r="C19" s="44" t="s">
        <v>301</v>
      </c>
      <c r="D19" s="43" t="s">
        <v>284</v>
      </c>
      <c r="E19" s="43">
        <v>2</v>
      </c>
      <c r="F19" s="43">
        <v>10748</v>
      </c>
      <c r="G19" s="43">
        <v>2633</v>
      </c>
      <c r="H19" s="43">
        <v>2211</v>
      </c>
      <c r="I19" s="43">
        <v>11</v>
      </c>
    </row>
    <row r="20" spans="1:9">
      <c r="A20" s="145"/>
      <c r="B20" s="99" t="s">
        <v>78</v>
      </c>
      <c r="C20" s="44" t="s">
        <v>302</v>
      </c>
      <c r="D20" s="43" t="s">
        <v>284</v>
      </c>
      <c r="E20" s="43">
        <v>2</v>
      </c>
      <c r="F20" s="43">
        <v>10957</v>
      </c>
      <c r="G20" s="43">
        <v>2687</v>
      </c>
      <c r="H20" s="43">
        <v>2292</v>
      </c>
      <c r="I20" s="43">
        <v>11</v>
      </c>
    </row>
    <row r="21" spans="1:9">
      <c r="A21" s="145"/>
      <c r="B21" s="99" t="s">
        <v>25</v>
      </c>
      <c r="C21" s="44" t="s">
        <v>303</v>
      </c>
      <c r="D21" s="43" t="s">
        <v>284</v>
      </c>
      <c r="E21" s="43">
        <v>1</v>
      </c>
      <c r="F21" s="43">
        <v>7490</v>
      </c>
      <c r="G21" s="43">
        <v>1356</v>
      </c>
      <c r="H21" s="43">
        <v>1356</v>
      </c>
      <c r="I21" s="43">
        <v>10</v>
      </c>
    </row>
    <row r="22" spans="1:9">
      <c r="A22" s="145"/>
      <c r="B22" s="99" t="s">
        <v>304</v>
      </c>
      <c r="C22" s="44" t="s">
        <v>305</v>
      </c>
      <c r="D22" s="43" t="s">
        <v>293</v>
      </c>
      <c r="E22" s="43">
        <v>1</v>
      </c>
      <c r="F22" s="43">
        <v>4481</v>
      </c>
      <c r="G22" s="43">
        <v>2116</v>
      </c>
      <c r="H22" s="43">
        <v>1509</v>
      </c>
      <c r="I22" s="43">
        <v>10</v>
      </c>
    </row>
    <row r="23" spans="1:9">
      <c r="A23" s="145"/>
      <c r="B23" s="99" t="s">
        <v>306</v>
      </c>
      <c r="C23" s="44" t="s">
        <v>307</v>
      </c>
      <c r="D23" s="43" t="s">
        <v>293</v>
      </c>
      <c r="E23" s="43">
        <v>3</v>
      </c>
      <c r="F23" s="43">
        <v>4871</v>
      </c>
      <c r="G23" s="43">
        <v>2392</v>
      </c>
      <c r="H23" s="43">
        <v>1590</v>
      </c>
      <c r="I23" s="43">
        <v>11</v>
      </c>
    </row>
    <row r="24" spans="1:9">
      <c r="A24" s="145"/>
      <c r="B24" s="99" t="s">
        <v>308</v>
      </c>
      <c r="C24" s="44" t="s">
        <v>309</v>
      </c>
      <c r="D24" s="43" t="s">
        <v>293</v>
      </c>
      <c r="E24" s="43">
        <v>1</v>
      </c>
      <c r="F24" s="43">
        <v>4573</v>
      </c>
      <c r="G24" s="43">
        <v>2241</v>
      </c>
      <c r="H24" s="43">
        <v>1509</v>
      </c>
      <c r="I24" s="43">
        <v>10</v>
      </c>
    </row>
    <row r="25" spans="1:9">
      <c r="A25" s="145"/>
      <c r="B25" s="99" t="s">
        <v>1220</v>
      </c>
      <c r="C25" s="44" t="s">
        <v>310</v>
      </c>
      <c r="D25" s="43" t="s">
        <v>293</v>
      </c>
      <c r="E25" s="43">
        <v>1</v>
      </c>
      <c r="F25" s="43">
        <v>16073</v>
      </c>
      <c r="G25" s="43">
        <v>6056</v>
      </c>
      <c r="H25" s="43">
        <v>5433</v>
      </c>
      <c r="I25" s="43">
        <v>17</v>
      </c>
    </row>
    <row r="26" spans="1:9">
      <c r="A26" s="145"/>
      <c r="B26" s="99" t="s">
        <v>1221</v>
      </c>
      <c r="C26" s="44" t="s">
        <v>311</v>
      </c>
      <c r="D26" s="43" t="s">
        <v>293</v>
      </c>
      <c r="E26" s="43">
        <v>1</v>
      </c>
      <c r="F26" s="43">
        <v>15378</v>
      </c>
      <c r="G26" s="43">
        <v>5794</v>
      </c>
      <c r="H26" s="43">
        <v>5388</v>
      </c>
      <c r="I26" s="43">
        <v>17</v>
      </c>
    </row>
    <row r="27" spans="1:9">
      <c r="A27" s="145"/>
      <c r="B27" s="99" t="s">
        <v>1222</v>
      </c>
      <c r="C27" s="44" t="s">
        <v>312</v>
      </c>
      <c r="D27" s="43" t="s">
        <v>284</v>
      </c>
      <c r="E27" s="43">
        <v>1</v>
      </c>
      <c r="F27" s="43">
        <v>16562</v>
      </c>
      <c r="G27" s="43">
        <v>6887</v>
      </c>
      <c r="H27" s="43">
        <v>5499</v>
      </c>
      <c r="I27" s="43">
        <v>17</v>
      </c>
    </row>
    <row r="28" spans="1:9" ht="15" customHeight="1">
      <c r="A28" s="145" t="s">
        <v>1774</v>
      </c>
      <c r="B28" s="99" t="s">
        <v>28</v>
      </c>
      <c r="C28" s="44" t="s">
        <v>314</v>
      </c>
      <c r="D28" s="43" t="s">
        <v>293</v>
      </c>
      <c r="E28" s="43">
        <v>1</v>
      </c>
      <c r="F28" s="43">
        <v>10918</v>
      </c>
      <c r="G28" s="43">
        <v>3261</v>
      </c>
      <c r="H28" s="43">
        <v>3261</v>
      </c>
      <c r="I28" s="43">
        <v>24</v>
      </c>
    </row>
    <row r="29" spans="1:9" ht="15" hidden="1" customHeight="1">
      <c r="A29" s="145"/>
      <c r="B29" s="99" t="s">
        <v>30</v>
      </c>
      <c r="C29" s="44" t="s">
        <v>315</v>
      </c>
      <c r="D29" s="43" t="s">
        <v>284</v>
      </c>
      <c r="E29" s="43">
        <v>1</v>
      </c>
      <c r="F29" s="43">
        <v>17051</v>
      </c>
      <c r="G29" s="43">
        <v>3666</v>
      </c>
      <c r="H29" s="43">
        <v>3261</v>
      </c>
      <c r="I29" s="43">
        <v>24</v>
      </c>
    </row>
    <row r="30" spans="1:9" ht="15" customHeight="1">
      <c r="A30" s="145"/>
      <c r="B30" s="99" t="s">
        <v>91</v>
      </c>
      <c r="C30" s="44" t="s">
        <v>316</v>
      </c>
      <c r="D30" s="43" t="s">
        <v>284</v>
      </c>
      <c r="E30" s="43">
        <v>7</v>
      </c>
      <c r="F30" s="43">
        <v>17500</v>
      </c>
      <c r="G30" s="45">
        <v>3862</v>
      </c>
      <c r="H30" s="43">
        <v>3393</v>
      </c>
      <c r="I30" s="43">
        <v>24</v>
      </c>
    </row>
    <row r="31" spans="1:9">
      <c r="A31" s="145"/>
      <c r="B31" s="99" t="s">
        <v>317</v>
      </c>
      <c r="C31" s="44" t="s">
        <v>318</v>
      </c>
      <c r="D31" s="43" t="s">
        <v>284</v>
      </c>
      <c r="E31" s="43">
        <v>6</v>
      </c>
      <c r="F31" s="43">
        <v>8017</v>
      </c>
      <c r="G31" s="43">
        <v>2988</v>
      </c>
      <c r="H31" s="43">
        <v>2988</v>
      </c>
      <c r="I31" s="43">
        <v>22</v>
      </c>
    </row>
    <row r="32" spans="1:9">
      <c r="A32" s="145"/>
      <c r="B32" s="99" t="s">
        <v>319</v>
      </c>
      <c r="C32" s="44" t="s">
        <v>320</v>
      </c>
      <c r="D32" s="43" t="s">
        <v>293</v>
      </c>
      <c r="E32" s="43">
        <v>5</v>
      </c>
      <c r="F32" s="43">
        <v>8314</v>
      </c>
      <c r="G32" s="43">
        <v>3774</v>
      </c>
      <c r="H32" s="43">
        <v>2988</v>
      </c>
      <c r="I32" s="43">
        <v>22</v>
      </c>
    </row>
    <row r="33" spans="1:9">
      <c r="A33" s="145"/>
      <c r="B33" s="99" t="s">
        <v>321</v>
      </c>
      <c r="C33" s="44" t="s">
        <v>322</v>
      </c>
      <c r="D33" s="43" t="s">
        <v>293</v>
      </c>
      <c r="E33" s="43">
        <v>6</v>
      </c>
      <c r="F33" s="43">
        <v>8276</v>
      </c>
      <c r="G33" s="43">
        <v>4095</v>
      </c>
      <c r="H33" s="43">
        <v>2985</v>
      </c>
      <c r="I33" s="43">
        <v>22</v>
      </c>
    </row>
    <row r="34" spans="1:9">
      <c r="A34" s="145"/>
      <c r="B34" s="99" t="s">
        <v>98</v>
      </c>
      <c r="C34" s="44" t="s">
        <v>323</v>
      </c>
      <c r="D34" s="43" t="s">
        <v>293</v>
      </c>
      <c r="E34" s="43">
        <v>2</v>
      </c>
      <c r="F34" s="43">
        <v>8756</v>
      </c>
      <c r="G34" s="43">
        <v>3957</v>
      </c>
      <c r="H34" s="43">
        <v>3087</v>
      </c>
      <c r="I34" s="43">
        <v>23</v>
      </c>
    </row>
    <row r="35" spans="1:9">
      <c r="A35" s="145"/>
      <c r="B35" s="99" t="s">
        <v>31</v>
      </c>
      <c r="C35" s="44" t="s">
        <v>324</v>
      </c>
      <c r="D35" s="43" t="s">
        <v>293</v>
      </c>
      <c r="E35" s="43">
        <v>1</v>
      </c>
      <c r="F35" s="43">
        <v>8914</v>
      </c>
      <c r="G35" s="43">
        <v>3182</v>
      </c>
      <c r="H35" s="43">
        <v>3087</v>
      </c>
      <c r="I35" s="43">
        <v>23</v>
      </c>
    </row>
    <row r="36" spans="1:9">
      <c r="A36" s="145"/>
      <c r="B36" s="99" t="s">
        <v>102</v>
      </c>
      <c r="C36" s="44" t="s">
        <v>325</v>
      </c>
      <c r="D36" s="43" t="s">
        <v>293</v>
      </c>
      <c r="E36" s="43">
        <v>2</v>
      </c>
      <c r="F36" s="43">
        <v>8154</v>
      </c>
      <c r="G36" s="43">
        <v>3069</v>
      </c>
      <c r="H36" s="43">
        <v>3069</v>
      </c>
      <c r="I36" s="43">
        <v>23</v>
      </c>
    </row>
    <row r="37" spans="1:9">
      <c r="A37" s="145"/>
      <c r="B37" s="99" t="s">
        <v>32</v>
      </c>
      <c r="C37" s="44" t="s">
        <v>326</v>
      </c>
      <c r="D37" s="43" t="s">
        <v>293</v>
      </c>
      <c r="E37" s="43">
        <v>1</v>
      </c>
      <c r="F37" s="45">
        <v>11952</v>
      </c>
      <c r="G37" s="43">
        <v>7516</v>
      </c>
      <c r="H37" s="43">
        <v>6789</v>
      </c>
      <c r="I37" s="43">
        <v>20</v>
      </c>
    </row>
    <row r="38" spans="1:9">
      <c r="A38" s="145"/>
      <c r="B38" s="99" t="s">
        <v>33</v>
      </c>
      <c r="C38" s="44" t="s">
        <v>327</v>
      </c>
      <c r="D38" s="43" t="s">
        <v>284</v>
      </c>
      <c r="E38" s="43">
        <v>4</v>
      </c>
      <c r="F38" s="43">
        <v>11955</v>
      </c>
      <c r="G38" s="43">
        <v>7508</v>
      </c>
      <c r="H38" s="43">
        <v>6777</v>
      </c>
      <c r="I38" s="43">
        <v>20</v>
      </c>
    </row>
    <row r="39" spans="1:9">
      <c r="A39" s="145"/>
      <c r="B39" s="99" t="s">
        <v>34</v>
      </c>
      <c r="C39" s="44" t="s">
        <v>328</v>
      </c>
      <c r="D39" s="43" t="s">
        <v>293</v>
      </c>
      <c r="E39" s="43">
        <v>3</v>
      </c>
      <c r="F39" s="43">
        <v>11396</v>
      </c>
      <c r="G39" s="43">
        <v>7130</v>
      </c>
      <c r="H39" s="43">
        <v>6795</v>
      </c>
      <c r="I39" s="43">
        <v>20</v>
      </c>
    </row>
    <row r="40" spans="1:9">
      <c r="A40" s="145"/>
      <c r="B40" s="99" t="s">
        <v>107</v>
      </c>
      <c r="C40" s="44" t="s">
        <v>329</v>
      </c>
      <c r="D40" s="43" t="s">
        <v>293</v>
      </c>
      <c r="E40" s="43">
        <v>1</v>
      </c>
      <c r="F40" s="43">
        <v>7355</v>
      </c>
      <c r="G40" s="43">
        <v>3888</v>
      </c>
      <c r="H40" s="43">
        <v>3888</v>
      </c>
      <c r="I40" s="43">
        <v>15</v>
      </c>
    </row>
    <row r="41" spans="1:9">
      <c r="A41" s="145"/>
      <c r="B41" s="99" t="s">
        <v>111</v>
      </c>
      <c r="C41" s="44" t="s">
        <v>330</v>
      </c>
      <c r="D41" s="43" t="s">
        <v>293</v>
      </c>
      <c r="E41" s="43">
        <v>1</v>
      </c>
      <c r="F41" s="43">
        <v>7383</v>
      </c>
      <c r="G41" s="43">
        <v>3888</v>
      </c>
      <c r="H41" s="43">
        <v>3888</v>
      </c>
      <c r="I41" s="43">
        <v>15</v>
      </c>
    </row>
    <row r="42" spans="1:9">
      <c r="A42" s="145"/>
      <c r="B42" s="99" t="s">
        <v>112</v>
      </c>
      <c r="C42" s="44" t="s">
        <v>331</v>
      </c>
      <c r="D42" s="43" t="s">
        <v>293</v>
      </c>
      <c r="E42" s="43">
        <v>1</v>
      </c>
      <c r="F42" s="43">
        <v>7882</v>
      </c>
      <c r="G42" s="43">
        <v>3882</v>
      </c>
      <c r="H42" s="43">
        <v>3882</v>
      </c>
      <c r="I42" s="43">
        <v>15</v>
      </c>
    </row>
    <row r="43" spans="1:9">
      <c r="A43" s="145"/>
      <c r="B43" s="99" t="s">
        <v>113</v>
      </c>
      <c r="C43" s="44" t="s">
        <v>332</v>
      </c>
      <c r="D43" s="43" t="s">
        <v>284</v>
      </c>
      <c r="E43" s="43">
        <v>1</v>
      </c>
      <c r="F43" s="43">
        <v>2221</v>
      </c>
      <c r="G43" s="43">
        <v>1278</v>
      </c>
      <c r="H43" s="43">
        <v>1278</v>
      </c>
      <c r="I43" s="43">
        <v>8</v>
      </c>
    </row>
    <row r="44" spans="1:9">
      <c r="A44" s="145"/>
      <c r="B44" s="99" t="s">
        <v>114</v>
      </c>
      <c r="C44" s="44" t="s">
        <v>333</v>
      </c>
      <c r="D44" s="43" t="s">
        <v>293</v>
      </c>
      <c r="E44" s="43">
        <v>1</v>
      </c>
      <c r="F44" s="43">
        <v>12228</v>
      </c>
      <c r="G44" s="43">
        <v>6185</v>
      </c>
      <c r="H44" s="43">
        <v>5799</v>
      </c>
      <c r="I44" s="43">
        <v>21</v>
      </c>
    </row>
    <row r="45" spans="1:9">
      <c r="A45" s="145"/>
      <c r="B45" s="99" t="s">
        <v>118</v>
      </c>
      <c r="C45" s="44" t="s">
        <v>334</v>
      </c>
      <c r="D45" s="43" t="s">
        <v>293</v>
      </c>
      <c r="E45" s="43">
        <v>1</v>
      </c>
      <c r="F45" s="43">
        <v>11619</v>
      </c>
      <c r="G45" s="43">
        <v>6092</v>
      </c>
      <c r="H45" s="43">
        <v>5793</v>
      </c>
      <c r="I45" s="43">
        <v>21</v>
      </c>
    </row>
    <row r="46" spans="1:9">
      <c r="A46" s="145"/>
      <c r="B46" s="99" t="s">
        <v>119</v>
      </c>
      <c r="C46" s="44" t="s">
        <v>335</v>
      </c>
      <c r="D46" s="43" t="s">
        <v>293</v>
      </c>
      <c r="E46" s="43">
        <v>2</v>
      </c>
      <c r="F46" s="43">
        <v>11987</v>
      </c>
      <c r="G46" s="43">
        <v>6169</v>
      </c>
      <c r="H46" s="43">
        <v>5817</v>
      </c>
      <c r="I46" s="43">
        <v>22</v>
      </c>
    </row>
    <row r="47" spans="1:9" ht="15.75" customHeight="1">
      <c r="A47" s="145" t="s">
        <v>1775</v>
      </c>
      <c r="B47" s="99" t="s">
        <v>120</v>
      </c>
      <c r="C47" s="44" t="s">
        <v>336</v>
      </c>
      <c r="D47" s="43" t="s">
        <v>284</v>
      </c>
      <c r="E47" s="43">
        <v>1</v>
      </c>
      <c r="F47" s="43">
        <v>1911</v>
      </c>
      <c r="G47" s="43">
        <v>1529</v>
      </c>
      <c r="H47" s="43">
        <v>1092</v>
      </c>
      <c r="I47" s="43">
        <v>5</v>
      </c>
    </row>
    <row r="48" spans="1:9">
      <c r="A48" s="145"/>
      <c r="B48" s="99" t="s">
        <v>124</v>
      </c>
      <c r="C48" s="44" t="s">
        <v>337</v>
      </c>
      <c r="D48" s="43" t="s">
        <v>284</v>
      </c>
      <c r="E48" s="43">
        <v>1</v>
      </c>
      <c r="F48" s="43">
        <v>1831</v>
      </c>
      <c r="G48" s="43">
        <v>1452</v>
      </c>
      <c r="H48" s="43">
        <v>1092</v>
      </c>
      <c r="I48" s="43">
        <v>5</v>
      </c>
    </row>
    <row r="49" spans="1:9">
      <c r="A49" s="145"/>
      <c r="B49" s="99" t="s">
        <v>125</v>
      </c>
      <c r="C49" s="44" t="s">
        <v>338</v>
      </c>
      <c r="D49" s="43" t="s">
        <v>284</v>
      </c>
      <c r="E49" s="43">
        <v>1</v>
      </c>
      <c r="F49" s="43">
        <v>1483</v>
      </c>
      <c r="G49" s="43">
        <v>1071</v>
      </c>
      <c r="H49" s="43">
        <v>1071</v>
      </c>
      <c r="I49" s="43">
        <v>6</v>
      </c>
    </row>
    <row r="50" spans="1:9">
      <c r="A50" s="145"/>
      <c r="B50" s="99" t="s">
        <v>126</v>
      </c>
      <c r="C50" s="44" t="s">
        <v>339</v>
      </c>
      <c r="D50" s="43" t="s">
        <v>293</v>
      </c>
      <c r="E50" s="43">
        <v>1</v>
      </c>
      <c r="F50" s="43">
        <v>3212</v>
      </c>
      <c r="G50" s="43">
        <v>1500</v>
      </c>
      <c r="H50" s="43">
        <v>1017</v>
      </c>
      <c r="I50" s="43">
        <v>6</v>
      </c>
    </row>
    <row r="51" spans="1:9">
      <c r="A51" s="145"/>
      <c r="B51" s="99" t="s">
        <v>130</v>
      </c>
      <c r="C51" s="44" t="s">
        <v>340</v>
      </c>
      <c r="D51" s="43" t="s">
        <v>293</v>
      </c>
      <c r="E51" s="43">
        <v>1</v>
      </c>
      <c r="F51" s="43">
        <v>2769</v>
      </c>
      <c r="G51" s="43">
        <v>1532</v>
      </c>
      <c r="H51" s="43">
        <v>1017</v>
      </c>
      <c r="I51" s="43">
        <v>6</v>
      </c>
    </row>
    <row r="52" spans="1:9" ht="15" customHeight="1">
      <c r="A52" s="145"/>
      <c r="B52" s="99" t="s">
        <v>1232</v>
      </c>
      <c r="C52" s="44" t="s">
        <v>341</v>
      </c>
      <c r="D52" s="43" t="s">
        <v>284</v>
      </c>
      <c r="E52" s="43">
        <v>1</v>
      </c>
      <c r="F52" s="43">
        <v>2555</v>
      </c>
      <c r="G52" s="43">
        <v>1261</v>
      </c>
      <c r="H52" s="43">
        <v>1017</v>
      </c>
      <c r="I52" s="43">
        <v>6</v>
      </c>
    </row>
    <row r="53" spans="1:9">
      <c r="A53" s="145"/>
      <c r="B53" s="99" t="s">
        <v>1233</v>
      </c>
      <c r="C53" s="44" t="s">
        <v>342</v>
      </c>
      <c r="D53" s="43" t="s">
        <v>284</v>
      </c>
      <c r="E53" s="43">
        <v>1</v>
      </c>
      <c r="F53" s="43">
        <v>3946</v>
      </c>
      <c r="G53" s="43">
        <v>819</v>
      </c>
      <c r="H53" s="43">
        <v>819</v>
      </c>
      <c r="I53" s="43">
        <v>5</v>
      </c>
    </row>
    <row r="54" spans="1:9" ht="14.25" customHeight="1">
      <c r="A54" s="145" t="s">
        <v>1776</v>
      </c>
      <c r="B54" s="99" t="s">
        <v>131</v>
      </c>
      <c r="C54" s="44" t="s">
        <v>343</v>
      </c>
      <c r="D54" s="43" t="s">
        <v>284</v>
      </c>
      <c r="E54" s="43">
        <v>1</v>
      </c>
      <c r="F54" s="43">
        <v>4118</v>
      </c>
      <c r="G54" s="43">
        <v>3078</v>
      </c>
      <c r="H54" s="43">
        <v>2505</v>
      </c>
      <c r="I54" s="43">
        <v>1</v>
      </c>
    </row>
    <row r="55" spans="1:9">
      <c r="A55" s="145"/>
      <c r="B55" s="99" t="s">
        <v>135</v>
      </c>
      <c r="C55" s="44" t="s">
        <v>344</v>
      </c>
      <c r="D55" s="43" t="s">
        <v>293</v>
      </c>
      <c r="E55" s="43">
        <v>1</v>
      </c>
      <c r="F55" s="43">
        <v>2460</v>
      </c>
      <c r="G55" s="43">
        <v>2178</v>
      </c>
      <c r="H55" s="43">
        <v>2178</v>
      </c>
      <c r="I55" s="43">
        <v>2</v>
      </c>
    </row>
    <row r="56" spans="1:9">
      <c r="A56" s="145"/>
      <c r="B56" s="99" t="s">
        <v>137</v>
      </c>
      <c r="C56" s="44" t="s">
        <v>345</v>
      </c>
      <c r="D56" s="43" t="s">
        <v>293</v>
      </c>
      <c r="E56" s="43">
        <v>1</v>
      </c>
      <c r="F56" s="43">
        <v>6767</v>
      </c>
      <c r="G56" s="43">
        <v>2982</v>
      </c>
      <c r="H56" s="43">
        <v>2460</v>
      </c>
      <c r="I56" s="43">
        <v>1</v>
      </c>
    </row>
    <row r="57" spans="1:9">
      <c r="A57" s="145"/>
      <c r="B57" s="99" t="s">
        <v>138</v>
      </c>
      <c r="C57" s="44" t="s">
        <v>346</v>
      </c>
      <c r="D57" s="43" t="s">
        <v>284</v>
      </c>
      <c r="E57" s="43">
        <v>1</v>
      </c>
      <c r="F57" s="43">
        <v>13940</v>
      </c>
      <c r="G57" s="43">
        <v>2181</v>
      </c>
      <c r="H57" s="43">
        <v>2181</v>
      </c>
      <c r="I57" s="43">
        <v>3</v>
      </c>
    </row>
    <row r="58" spans="1:9">
      <c r="A58" s="145"/>
      <c r="B58" s="99" t="s">
        <v>139</v>
      </c>
      <c r="C58" s="44" t="s">
        <v>347</v>
      </c>
      <c r="D58" s="43" t="s">
        <v>284</v>
      </c>
      <c r="E58" s="43">
        <v>1</v>
      </c>
      <c r="F58" s="43">
        <v>2502</v>
      </c>
      <c r="G58" s="43">
        <v>2502</v>
      </c>
      <c r="H58" s="43">
        <v>2502</v>
      </c>
      <c r="I58" s="43">
        <v>1</v>
      </c>
    </row>
    <row r="59" spans="1:9">
      <c r="A59" s="145"/>
      <c r="B59" s="99" t="s">
        <v>35</v>
      </c>
      <c r="C59" s="44" t="s">
        <v>348</v>
      </c>
      <c r="D59" s="43" t="s">
        <v>284</v>
      </c>
      <c r="E59" s="43">
        <v>1</v>
      </c>
      <c r="F59" s="43">
        <v>6591</v>
      </c>
      <c r="G59" s="43">
        <v>2789</v>
      </c>
      <c r="H59" s="43">
        <v>2031</v>
      </c>
      <c r="I59" s="43">
        <v>1</v>
      </c>
    </row>
    <row r="60" spans="1:9" ht="15" customHeight="1">
      <c r="A60" s="145"/>
      <c r="B60" s="99" t="s">
        <v>143</v>
      </c>
      <c r="C60" s="44" t="s">
        <v>349</v>
      </c>
      <c r="D60" s="43" t="s">
        <v>293</v>
      </c>
      <c r="E60" s="43">
        <v>1</v>
      </c>
      <c r="F60" s="43">
        <v>7887</v>
      </c>
      <c r="G60" s="43">
        <v>2988</v>
      </c>
      <c r="H60" s="43">
        <v>2025</v>
      </c>
      <c r="I60" s="43">
        <v>1</v>
      </c>
    </row>
    <row r="61" spans="1:9">
      <c r="A61" s="145"/>
      <c r="B61" s="99" t="s">
        <v>145</v>
      </c>
      <c r="C61" s="44" t="s">
        <v>350</v>
      </c>
      <c r="D61" s="43" t="s">
        <v>284</v>
      </c>
      <c r="E61" s="43">
        <v>1</v>
      </c>
      <c r="F61" s="43">
        <v>5996</v>
      </c>
      <c r="G61" s="43">
        <v>2706</v>
      </c>
      <c r="H61" s="43">
        <v>2031</v>
      </c>
      <c r="I61" s="43">
        <v>1</v>
      </c>
    </row>
    <row r="62" spans="1:9">
      <c r="A62" s="145"/>
      <c r="B62" s="99" t="s">
        <v>146</v>
      </c>
      <c r="C62" s="44" t="s">
        <v>351</v>
      </c>
      <c r="D62" s="43" t="s">
        <v>284</v>
      </c>
      <c r="E62" s="43">
        <v>1</v>
      </c>
      <c r="F62" s="43">
        <v>5949</v>
      </c>
      <c r="G62" s="43">
        <v>2487</v>
      </c>
      <c r="H62" s="43">
        <v>2025</v>
      </c>
      <c r="I62" s="43">
        <v>3</v>
      </c>
    </row>
    <row r="63" spans="1:9">
      <c r="A63" s="145"/>
      <c r="B63" s="99" t="s">
        <v>147</v>
      </c>
      <c r="C63" s="44" t="s">
        <v>352</v>
      </c>
      <c r="D63" s="43" t="s">
        <v>284</v>
      </c>
      <c r="E63" s="43">
        <v>1</v>
      </c>
      <c r="F63" s="45">
        <v>5029</v>
      </c>
      <c r="G63" s="43">
        <v>2426</v>
      </c>
      <c r="H63" s="43">
        <v>2025</v>
      </c>
      <c r="I63" s="43">
        <v>1</v>
      </c>
    </row>
    <row r="64" spans="1:9">
      <c r="A64" s="145"/>
      <c r="B64" s="99" t="s">
        <v>148</v>
      </c>
      <c r="C64" s="44" t="s">
        <v>353</v>
      </c>
      <c r="D64" s="43" t="s">
        <v>284</v>
      </c>
      <c r="E64" s="43">
        <v>1</v>
      </c>
      <c r="F64" s="43">
        <v>5782</v>
      </c>
      <c r="G64" s="43">
        <v>2772</v>
      </c>
      <c r="H64" s="43">
        <v>2025</v>
      </c>
      <c r="I64" s="43">
        <v>1</v>
      </c>
    </row>
    <row r="65" spans="1:9">
      <c r="A65" s="145"/>
      <c r="B65" s="99" t="s">
        <v>1237</v>
      </c>
      <c r="C65" s="44" t="s">
        <v>354</v>
      </c>
      <c r="D65" s="43" t="s">
        <v>293</v>
      </c>
      <c r="E65" s="43">
        <v>1</v>
      </c>
      <c r="F65" s="43">
        <v>3780</v>
      </c>
      <c r="G65" s="43">
        <v>2693</v>
      </c>
      <c r="H65" s="43">
        <v>2238</v>
      </c>
      <c r="I65" s="43">
        <v>1</v>
      </c>
    </row>
    <row r="66" spans="1:9">
      <c r="A66" s="145"/>
      <c r="B66" s="99" t="s">
        <v>1238</v>
      </c>
      <c r="C66" s="44" t="s">
        <v>355</v>
      </c>
      <c r="D66" s="43" t="s">
        <v>293</v>
      </c>
      <c r="E66" s="43">
        <v>1</v>
      </c>
      <c r="F66" s="43">
        <v>3850</v>
      </c>
      <c r="G66" s="43">
        <v>2833</v>
      </c>
      <c r="H66" s="43">
        <v>2232</v>
      </c>
      <c r="I66" s="43">
        <v>1</v>
      </c>
    </row>
    <row r="67" spans="1:9">
      <c r="A67" s="145"/>
      <c r="B67" s="99" t="s">
        <v>1239</v>
      </c>
      <c r="C67" s="44" t="s">
        <v>357</v>
      </c>
      <c r="D67" s="43" t="s">
        <v>293</v>
      </c>
      <c r="E67" s="43">
        <v>1</v>
      </c>
      <c r="F67" s="43">
        <v>6016</v>
      </c>
      <c r="G67" s="43">
        <v>2483</v>
      </c>
      <c r="H67" s="43">
        <v>2232</v>
      </c>
      <c r="I67" s="43">
        <v>1</v>
      </c>
    </row>
    <row r="68" spans="1:9">
      <c r="A68" s="145"/>
      <c r="B68" s="99" t="s">
        <v>1240</v>
      </c>
      <c r="C68" s="44" t="s">
        <v>356</v>
      </c>
      <c r="D68" s="43" t="s">
        <v>293</v>
      </c>
      <c r="E68" s="43">
        <v>1</v>
      </c>
      <c r="F68" s="43">
        <v>3756</v>
      </c>
      <c r="G68" s="43">
        <v>2739</v>
      </c>
      <c r="H68" s="43">
        <v>2232</v>
      </c>
      <c r="I68" s="43">
        <v>1</v>
      </c>
    </row>
    <row r="69" spans="1:9">
      <c r="A69" s="145"/>
      <c r="B69" s="99" t="s">
        <v>152</v>
      </c>
      <c r="C69" s="44" t="s">
        <v>358</v>
      </c>
      <c r="D69" s="43" t="s">
        <v>293</v>
      </c>
      <c r="E69" s="43">
        <v>1</v>
      </c>
      <c r="F69" s="43">
        <v>3616</v>
      </c>
      <c r="G69" s="43">
        <v>2438</v>
      </c>
      <c r="H69" s="43">
        <v>2049</v>
      </c>
      <c r="I69" s="43">
        <v>1</v>
      </c>
    </row>
    <row r="70" spans="1:9">
      <c r="A70" s="145"/>
      <c r="B70" s="99" t="s">
        <v>36</v>
      </c>
      <c r="C70" s="44" t="s">
        <v>359</v>
      </c>
      <c r="D70" s="43" t="s">
        <v>293</v>
      </c>
      <c r="E70" s="43">
        <v>1</v>
      </c>
      <c r="F70" s="43">
        <v>3400</v>
      </c>
      <c r="G70" s="43">
        <v>2264</v>
      </c>
      <c r="H70" s="43">
        <v>2133</v>
      </c>
      <c r="I70" s="43">
        <v>1</v>
      </c>
    </row>
    <row r="71" spans="1:9">
      <c r="A71" s="145"/>
      <c r="B71" s="99" t="s">
        <v>158</v>
      </c>
      <c r="C71" s="44" t="s">
        <v>360</v>
      </c>
      <c r="D71" s="43" t="s">
        <v>284</v>
      </c>
      <c r="E71" s="43">
        <v>1</v>
      </c>
      <c r="F71" s="43">
        <v>2728</v>
      </c>
      <c r="G71" s="43">
        <v>2171</v>
      </c>
      <c r="H71" s="43">
        <v>2067</v>
      </c>
      <c r="I71" s="43">
        <v>2</v>
      </c>
    </row>
    <row r="72" spans="1:9">
      <c r="A72" s="145"/>
      <c r="B72" s="99" t="s">
        <v>159</v>
      </c>
      <c r="C72" s="44" t="s">
        <v>361</v>
      </c>
      <c r="D72" s="43" t="s">
        <v>293</v>
      </c>
      <c r="E72" s="43">
        <v>2</v>
      </c>
      <c r="F72" s="43">
        <v>8829</v>
      </c>
      <c r="G72" s="43">
        <v>2469</v>
      </c>
      <c r="H72" s="43">
        <v>2073</v>
      </c>
      <c r="I72" s="43">
        <v>15</v>
      </c>
    </row>
    <row r="73" spans="1:9">
      <c r="A73" s="145"/>
      <c r="B73" s="99" t="s">
        <v>38</v>
      </c>
      <c r="C73" s="44" t="s">
        <v>362</v>
      </c>
      <c r="D73" s="43" t="s">
        <v>293</v>
      </c>
      <c r="E73" s="43">
        <v>1</v>
      </c>
      <c r="F73" s="43">
        <v>8181</v>
      </c>
      <c r="G73" s="43">
        <v>1974</v>
      </c>
      <c r="H73" s="43">
        <v>1974</v>
      </c>
      <c r="I73" s="43">
        <v>14</v>
      </c>
    </row>
    <row r="74" spans="1:9">
      <c r="A74" s="145"/>
      <c r="B74" s="99" t="s">
        <v>164</v>
      </c>
      <c r="C74" s="44" t="s">
        <v>363</v>
      </c>
      <c r="D74" s="43" t="s">
        <v>293</v>
      </c>
      <c r="E74" s="43">
        <v>2</v>
      </c>
      <c r="F74" s="43">
        <v>10457</v>
      </c>
      <c r="G74" s="43">
        <v>2488</v>
      </c>
      <c r="H74" s="43">
        <v>2073</v>
      </c>
      <c r="I74" s="43">
        <v>15</v>
      </c>
    </row>
    <row r="75" spans="1:9">
      <c r="A75" s="145"/>
      <c r="B75" s="99" t="s">
        <v>165</v>
      </c>
      <c r="C75" s="44" t="s">
        <v>364</v>
      </c>
      <c r="D75" s="43" t="s">
        <v>284</v>
      </c>
      <c r="E75" s="43">
        <v>3</v>
      </c>
      <c r="F75" s="43">
        <v>13027</v>
      </c>
      <c r="G75" s="43">
        <v>2899</v>
      </c>
      <c r="H75" s="43">
        <v>2460</v>
      </c>
      <c r="I75" s="43">
        <v>15</v>
      </c>
    </row>
    <row r="76" spans="1:9">
      <c r="A76" s="145"/>
      <c r="B76" s="99" t="s">
        <v>37</v>
      </c>
      <c r="C76" s="44" t="s">
        <v>365</v>
      </c>
      <c r="D76" s="43" t="s">
        <v>284</v>
      </c>
      <c r="E76" s="43">
        <v>1</v>
      </c>
      <c r="F76" s="43">
        <v>20933</v>
      </c>
      <c r="G76" s="43">
        <v>2460</v>
      </c>
      <c r="H76" s="43">
        <v>2460</v>
      </c>
      <c r="I76" s="43">
        <v>15</v>
      </c>
    </row>
    <row r="77" spans="1:9">
      <c r="A77" s="145"/>
      <c r="B77" s="99" t="s">
        <v>167</v>
      </c>
      <c r="C77" s="44" t="s">
        <v>366</v>
      </c>
      <c r="D77" s="43" t="s">
        <v>293</v>
      </c>
      <c r="E77" s="43">
        <v>2</v>
      </c>
      <c r="F77" s="43">
        <v>4799</v>
      </c>
      <c r="G77" s="43">
        <v>4041</v>
      </c>
      <c r="H77" s="43">
        <v>3480</v>
      </c>
      <c r="I77" s="43">
        <v>5</v>
      </c>
    </row>
    <row r="78" spans="1:9">
      <c r="A78" s="145"/>
      <c r="B78" s="99" t="s">
        <v>171</v>
      </c>
      <c r="C78" s="44" t="s">
        <v>367</v>
      </c>
      <c r="D78" s="43" t="s">
        <v>293</v>
      </c>
      <c r="E78" s="43">
        <v>1</v>
      </c>
      <c r="F78" s="43">
        <v>4577</v>
      </c>
      <c r="G78" s="43">
        <v>3945</v>
      </c>
      <c r="H78" s="43">
        <v>3426</v>
      </c>
      <c r="I78" s="43">
        <v>3</v>
      </c>
    </row>
    <row r="79" spans="1:9">
      <c r="A79" s="145"/>
      <c r="B79" s="99" t="s">
        <v>174</v>
      </c>
      <c r="C79" s="44" t="s">
        <v>368</v>
      </c>
      <c r="D79" s="43" t="s">
        <v>284</v>
      </c>
      <c r="E79" s="43">
        <v>2</v>
      </c>
      <c r="F79" s="43">
        <v>4573</v>
      </c>
      <c r="G79" s="43">
        <v>4017</v>
      </c>
      <c r="H79" s="43">
        <v>3405</v>
      </c>
      <c r="I79" s="43">
        <v>2</v>
      </c>
    </row>
    <row r="80" spans="1:9">
      <c r="A80" s="145"/>
      <c r="B80" s="99" t="s">
        <v>175</v>
      </c>
      <c r="C80" s="44" t="s">
        <v>392</v>
      </c>
      <c r="D80" s="43" t="s">
        <v>293</v>
      </c>
      <c r="E80" s="43">
        <v>1</v>
      </c>
      <c r="F80" s="43">
        <v>2844</v>
      </c>
      <c r="G80" s="43">
        <v>2844</v>
      </c>
      <c r="H80" s="43">
        <v>2844</v>
      </c>
      <c r="I80" s="43">
        <v>1</v>
      </c>
    </row>
    <row r="81" spans="1:9">
      <c r="A81" s="145"/>
      <c r="B81" s="99" t="s">
        <v>179</v>
      </c>
      <c r="C81" s="44" t="s">
        <v>394</v>
      </c>
      <c r="D81" s="43" t="s">
        <v>293</v>
      </c>
      <c r="E81" s="43">
        <v>1</v>
      </c>
      <c r="F81" s="43">
        <v>4638</v>
      </c>
      <c r="G81" s="43">
        <v>4518</v>
      </c>
      <c r="H81" s="43">
        <v>3987</v>
      </c>
      <c r="I81" s="43">
        <v>1</v>
      </c>
    </row>
    <row r="82" spans="1:9">
      <c r="A82" s="145"/>
      <c r="B82" s="99" t="s">
        <v>180</v>
      </c>
      <c r="C82" s="44" t="s">
        <v>395</v>
      </c>
      <c r="D82" s="43" t="s">
        <v>293</v>
      </c>
      <c r="E82" s="43">
        <v>1</v>
      </c>
      <c r="F82" s="43">
        <v>4152</v>
      </c>
      <c r="G82" s="43">
        <v>3903</v>
      </c>
      <c r="H82" s="43">
        <v>3675</v>
      </c>
      <c r="I82" s="43">
        <v>2</v>
      </c>
    </row>
    <row r="83" spans="1:9">
      <c r="A83" s="145"/>
      <c r="B83" s="99" t="s">
        <v>181</v>
      </c>
      <c r="C83" s="44" t="s">
        <v>370</v>
      </c>
      <c r="D83" s="43" t="s">
        <v>293</v>
      </c>
      <c r="E83" s="43">
        <v>2</v>
      </c>
      <c r="F83" s="43">
        <v>4175</v>
      </c>
      <c r="G83" s="43">
        <v>3280</v>
      </c>
      <c r="H83" s="43">
        <v>2979</v>
      </c>
      <c r="I83" s="43">
        <v>6</v>
      </c>
    </row>
    <row r="84" spans="1:9">
      <c r="A84" s="145"/>
      <c r="B84" s="99" t="s">
        <v>182</v>
      </c>
      <c r="C84" s="44" t="s">
        <v>372</v>
      </c>
      <c r="D84" s="43" t="s">
        <v>284</v>
      </c>
      <c r="E84" s="43">
        <v>3</v>
      </c>
      <c r="F84" s="43">
        <v>4561</v>
      </c>
      <c r="G84" s="43">
        <v>3793</v>
      </c>
      <c r="H84" s="43">
        <v>3330</v>
      </c>
      <c r="I84" s="43">
        <v>7</v>
      </c>
    </row>
    <row r="85" spans="1:9">
      <c r="A85" s="145"/>
      <c r="B85" s="99" t="s">
        <v>183</v>
      </c>
      <c r="C85" s="43" t="s">
        <v>373</v>
      </c>
      <c r="D85" s="43" t="s">
        <v>284</v>
      </c>
      <c r="E85" s="43">
        <v>2</v>
      </c>
      <c r="F85" s="43">
        <v>4725</v>
      </c>
      <c r="G85" s="43">
        <v>3167</v>
      </c>
      <c r="H85" s="43">
        <v>3372</v>
      </c>
      <c r="I85" s="43">
        <v>9</v>
      </c>
    </row>
    <row r="86" spans="1:9">
      <c r="A86" s="145"/>
      <c r="B86" s="99" t="s">
        <v>184</v>
      </c>
      <c r="C86" s="44" t="s">
        <v>374</v>
      </c>
      <c r="D86" s="45" t="s">
        <v>284</v>
      </c>
      <c r="E86" s="45">
        <v>1</v>
      </c>
      <c r="F86" s="45">
        <v>2382</v>
      </c>
      <c r="G86" s="45">
        <v>2382</v>
      </c>
      <c r="H86" s="45">
        <v>2013</v>
      </c>
      <c r="I86" s="45">
        <v>1</v>
      </c>
    </row>
    <row r="87" spans="1:9">
      <c r="A87" s="145"/>
      <c r="B87" s="99" t="s">
        <v>188</v>
      </c>
      <c r="C87" s="44" t="s">
        <v>375</v>
      </c>
      <c r="D87" s="43" t="s">
        <v>284</v>
      </c>
      <c r="E87" s="43">
        <v>1</v>
      </c>
      <c r="F87" s="43">
        <v>7485</v>
      </c>
      <c r="G87" s="43">
        <v>2683</v>
      </c>
      <c r="H87" s="43">
        <v>2022</v>
      </c>
      <c r="I87" s="43">
        <v>1</v>
      </c>
    </row>
    <row r="88" spans="1:9">
      <c r="A88" s="145"/>
      <c r="B88" s="99" t="s">
        <v>190</v>
      </c>
      <c r="C88" s="44" t="s">
        <v>376</v>
      </c>
      <c r="D88" s="43" t="s">
        <v>293</v>
      </c>
      <c r="E88" s="43">
        <v>1</v>
      </c>
      <c r="F88" s="43">
        <v>3899</v>
      </c>
      <c r="G88" s="43">
        <v>3899</v>
      </c>
      <c r="H88" s="43">
        <v>2028</v>
      </c>
      <c r="I88" s="43">
        <v>1</v>
      </c>
    </row>
    <row r="89" spans="1:9">
      <c r="A89" s="145"/>
      <c r="B89" s="99" t="s">
        <v>191</v>
      </c>
      <c r="C89" s="44" t="s">
        <v>377</v>
      </c>
      <c r="D89" s="43" t="s">
        <v>293</v>
      </c>
      <c r="E89" s="43">
        <v>1</v>
      </c>
      <c r="F89" s="43">
        <v>1941</v>
      </c>
      <c r="G89" s="43">
        <v>1941</v>
      </c>
      <c r="H89" s="43">
        <v>1941</v>
      </c>
      <c r="I89" s="43">
        <v>1</v>
      </c>
    </row>
    <row r="90" spans="1:9">
      <c r="A90" s="145"/>
      <c r="B90" s="99" t="s">
        <v>195</v>
      </c>
      <c r="C90" s="44" t="s">
        <v>378</v>
      </c>
      <c r="D90" s="43" t="s">
        <v>293</v>
      </c>
      <c r="E90" s="43">
        <v>1</v>
      </c>
      <c r="F90" s="43">
        <v>3833</v>
      </c>
      <c r="G90" s="43">
        <v>2288</v>
      </c>
      <c r="H90" s="43">
        <v>1926</v>
      </c>
      <c r="I90" s="43">
        <v>1</v>
      </c>
    </row>
    <row r="91" spans="1:9">
      <c r="A91" s="145"/>
      <c r="B91" s="99" t="s">
        <v>196</v>
      </c>
      <c r="C91" s="44" t="s">
        <v>379</v>
      </c>
      <c r="D91" s="43" t="s">
        <v>284</v>
      </c>
      <c r="E91" s="43">
        <v>1</v>
      </c>
      <c r="F91" s="43">
        <v>2352</v>
      </c>
      <c r="G91" s="43">
        <v>2352</v>
      </c>
      <c r="H91" s="43">
        <v>1923</v>
      </c>
      <c r="I91" s="43">
        <v>1</v>
      </c>
    </row>
    <row r="92" spans="1:9">
      <c r="A92" s="145"/>
      <c r="B92" s="99" t="s">
        <v>197</v>
      </c>
      <c r="C92" s="44" t="s">
        <v>380</v>
      </c>
      <c r="D92" s="43" t="s">
        <v>284</v>
      </c>
      <c r="E92" s="43">
        <v>1</v>
      </c>
      <c r="F92" s="43">
        <v>2336</v>
      </c>
      <c r="G92" s="43">
        <v>2336</v>
      </c>
      <c r="H92" s="43">
        <v>2019</v>
      </c>
      <c r="I92" s="43">
        <v>1</v>
      </c>
    </row>
    <row r="93" spans="1:9">
      <c r="A93" s="145"/>
      <c r="B93" s="99" t="s">
        <v>198</v>
      </c>
      <c r="C93" s="44" t="s">
        <v>381</v>
      </c>
      <c r="D93" s="43" t="s">
        <v>284</v>
      </c>
      <c r="E93" s="43">
        <v>1</v>
      </c>
      <c r="F93" s="43">
        <v>2452</v>
      </c>
      <c r="G93" s="43">
        <v>2452</v>
      </c>
      <c r="H93" s="43">
        <v>2034</v>
      </c>
      <c r="I93" s="43">
        <v>1</v>
      </c>
    </row>
    <row r="94" spans="1:9">
      <c r="A94" s="145"/>
      <c r="B94" s="99" t="s">
        <v>199</v>
      </c>
      <c r="C94" s="44" t="s">
        <v>382</v>
      </c>
      <c r="D94" s="43" t="s">
        <v>293</v>
      </c>
      <c r="E94" s="43">
        <v>4</v>
      </c>
      <c r="F94" s="43">
        <v>2040</v>
      </c>
      <c r="G94" s="43">
        <v>2040</v>
      </c>
      <c r="H94" s="43">
        <v>2040</v>
      </c>
      <c r="I94" s="43">
        <v>1</v>
      </c>
    </row>
    <row r="95" spans="1:9">
      <c r="A95" s="145"/>
      <c r="B95" s="99" t="s">
        <v>200</v>
      </c>
      <c r="C95" s="44" t="s">
        <v>383</v>
      </c>
      <c r="D95" s="43" t="s">
        <v>293</v>
      </c>
      <c r="E95" s="43">
        <v>1</v>
      </c>
      <c r="F95" s="43">
        <v>1962</v>
      </c>
      <c r="G95" s="43">
        <v>1962</v>
      </c>
      <c r="H95" s="43">
        <v>1596</v>
      </c>
      <c r="I95" s="43">
        <v>1</v>
      </c>
    </row>
    <row r="96" spans="1:9">
      <c r="A96" s="145"/>
      <c r="B96" s="99" t="s">
        <v>201</v>
      </c>
      <c r="C96" s="44" t="s">
        <v>384</v>
      </c>
      <c r="D96" s="43" t="s">
        <v>293</v>
      </c>
      <c r="E96" s="43">
        <v>1</v>
      </c>
      <c r="F96" s="43">
        <v>1932</v>
      </c>
      <c r="G96" s="43">
        <v>1932</v>
      </c>
      <c r="H96" s="43">
        <v>1932</v>
      </c>
      <c r="I96" s="43">
        <v>1</v>
      </c>
    </row>
    <row r="97" spans="1:9">
      <c r="A97" s="145"/>
      <c r="B97" s="99" t="s">
        <v>202</v>
      </c>
      <c r="C97" s="44" t="s">
        <v>385</v>
      </c>
      <c r="D97" s="43" t="s">
        <v>293</v>
      </c>
      <c r="E97" s="43">
        <v>1</v>
      </c>
      <c r="F97" s="43">
        <v>2363</v>
      </c>
      <c r="G97" s="43">
        <v>2363</v>
      </c>
      <c r="H97" s="43">
        <v>2040</v>
      </c>
      <c r="I97" s="43">
        <v>1</v>
      </c>
    </row>
    <row r="98" spans="1:9">
      <c r="A98" s="145"/>
      <c r="B98" s="99" t="s">
        <v>203</v>
      </c>
      <c r="C98" s="44" t="s">
        <v>386</v>
      </c>
      <c r="D98" s="43" t="s">
        <v>293</v>
      </c>
      <c r="E98" s="43">
        <v>1</v>
      </c>
      <c r="F98" s="43">
        <v>17297</v>
      </c>
      <c r="G98" s="43">
        <v>1626</v>
      </c>
      <c r="H98" s="43">
        <v>1626</v>
      </c>
      <c r="I98" s="43">
        <v>4</v>
      </c>
    </row>
    <row r="99" spans="1:9">
      <c r="A99" s="145"/>
      <c r="B99" s="99" t="s">
        <v>204</v>
      </c>
      <c r="C99" s="44" t="s">
        <v>387</v>
      </c>
      <c r="D99" s="43" t="s">
        <v>293</v>
      </c>
      <c r="E99" s="43">
        <v>1</v>
      </c>
      <c r="F99" s="43">
        <v>1890</v>
      </c>
      <c r="G99" s="43">
        <v>1890</v>
      </c>
      <c r="H99" s="43">
        <v>1890</v>
      </c>
      <c r="I99" s="43">
        <v>1</v>
      </c>
    </row>
    <row r="100" spans="1:9">
      <c r="A100" s="145"/>
      <c r="B100" s="99" t="s">
        <v>205</v>
      </c>
      <c r="C100" s="44" t="s">
        <v>388</v>
      </c>
      <c r="D100" s="45" t="s">
        <v>293</v>
      </c>
      <c r="E100" s="43">
        <v>1</v>
      </c>
      <c r="F100" s="43">
        <v>2252</v>
      </c>
      <c r="G100" s="43">
        <v>2252</v>
      </c>
      <c r="H100" s="43">
        <v>2100</v>
      </c>
      <c r="I100" s="43">
        <v>1</v>
      </c>
    </row>
    <row r="101" spans="1:9">
      <c r="A101" s="145"/>
      <c r="B101" s="99" t="s">
        <v>206</v>
      </c>
      <c r="C101" s="44" t="s">
        <v>389</v>
      </c>
      <c r="D101" s="43" t="s">
        <v>284</v>
      </c>
      <c r="E101" s="43">
        <v>1</v>
      </c>
      <c r="F101" s="43">
        <v>2365</v>
      </c>
      <c r="G101" s="43">
        <v>1270</v>
      </c>
      <c r="H101" s="43">
        <v>999</v>
      </c>
      <c r="I101" s="43">
        <v>2</v>
      </c>
    </row>
    <row r="102" spans="1:9">
      <c r="A102" s="145"/>
      <c r="B102" s="99" t="s">
        <v>210</v>
      </c>
      <c r="C102" s="44" t="s">
        <v>390</v>
      </c>
      <c r="D102" s="43" t="s">
        <v>293</v>
      </c>
      <c r="E102" s="43">
        <v>1</v>
      </c>
      <c r="F102" s="43">
        <v>2356</v>
      </c>
      <c r="G102" s="43">
        <v>1266</v>
      </c>
      <c r="H102" s="43">
        <v>999</v>
      </c>
      <c r="I102" s="43">
        <v>2</v>
      </c>
    </row>
    <row r="103" spans="1:9">
      <c r="A103" s="145"/>
      <c r="B103" s="99" t="s">
        <v>211</v>
      </c>
      <c r="C103" s="44" t="s">
        <v>391</v>
      </c>
      <c r="D103" s="43" t="s">
        <v>293</v>
      </c>
      <c r="E103" s="43">
        <v>2</v>
      </c>
      <c r="F103" s="43">
        <v>2388</v>
      </c>
      <c r="G103" s="43">
        <v>1276</v>
      </c>
      <c r="H103" s="43">
        <v>999</v>
      </c>
      <c r="I103" s="43">
        <v>2</v>
      </c>
    </row>
    <row r="104" spans="1:9">
      <c r="A104" s="145"/>
      <c r="B104" s="99" t="s">
        <v>212</v>
      </c>
      <c r="C104" s="44" t="s">
        <v>397</v>
      </c>
      <c r="D104" s="43" t="s">
        <v>293</v>
      </c>
      <c r="E104" s="43">
        <v>1</v>
      </c>
      <c r="F104" s="43">
        <v>5790</v>
      </c>
      <c r="G104" s="43">
        <v>4233</v>
      </c>
      <c r="H104" s="43">
        <v>3027</v>
      </c>
      <c r="I104" s="43">
        <v>1</v>
      </c>
    </row>
    <row r="105" spans="1:9">
      <c r="A105" s="145"/>
      <c r="B105" s="99" t="s">
        <v>216</v>
      </c>
      <c r="C105" s="44" t="s">
        <v>399</v>
      </c>
      <c r="D105" s="43" t="s">
        <v>284</v>
      </c>
      <c r="E105" s="43">
        <v>1</v>
      </c>
      <c r="F105" s="43">
        <v>5357</v>
      </c>
      <c r="G105" s="43">
        <v>5247</v>
      </c>
      <c r="H105" s="43">
        <v>2889</v>
      </c>
      <c r="I105" s="43">
        <v>1</v>
      </c>
    </row>
    <row r="106" spans="1:9">
      <c r="A106" s="145"/>
      <c r="B106" s="99" t="s">
        <v>217</v>
      </c>
      <c r="C106" s="44" t="s">
        <v>401</v>
      </c>
      <c r="D106" s="43" t="s">
        <v>284</v>
      </c>
      <c r="E106" s="43">
        <v>1</v>
      </c>
      <c r="F106" s="43">
        <v>5810</v>
      </c>
      <c r="G106" s="43">
        <v>5703</v>
      </c>
      <c r="H106" s="43">
        <v>2883</v>
      </c>
      <c r="I106" s="43">
        <v>1</v>
      </c>
    </row>
    <row r="107" spans="1:9">
      <c r="A107" s="145"/>
      <c r="B107" s="99" t="s">
        <v>218</v>
      </c>
      <c r="C107" s="44" t="s">
        <v>402</v>
      </c>
      <c r="D107" s="43" t="s">
        <v>284</v>
      </c>
      <c r="E107" s="43">
        <v>1</v>
      </c>
      <c r="F107" s="43">
        <v>867</v>
      </c>
      <c r="G107" s="43">
        <v>867</v>
      </c>
      <c r="H107" s="43">
        <v>867</v>
      </c>
      <c r="I107" s="43">
        <v>1</v>
      </c>
    </row>
    <row r="108" spans="1:9">
      <c r="A108" s="145"/>
      <c r="B108" s="99" t="s">
        <v>220</v>
      </c>
      <c r="C108" s="44" t="s">
        <v>403</v>
      </c>
      <c r="D108" s="43" t="s">
        <v>293</v>
      </c>
      <c r="E108" s="43">
        <v>1</v>
      </c>
      <c r="F108" s="43">
        <v>1887</v>
      </c>
      <c r="G108" s="43">
        <v>1887</v>
      </c>
      <c r="H108" s="43">
        <v>1887</v>
      </c>
      <c r="I108" s="43">
        <v>1</v>
      </c>
    </row>
    <row r="109" spans="1:9">
      <c r="A109" s="145"/>
      <c r="B109" s="99" t="s">
        <v>222</v>
      </c>
      <c r="C109" s="44" t="s">
        <v>404</v>
      </c>
      <c r="D109" s="43" t="s">
        <v>284</v>
      </c>
      <c r="E109" s="43">
        <v>1</v>
      </c>
      <c r="F109" s="43">
        <v>6597</v>
      </c>
      <c r="G109" s="43">
        <v>2121</v>
      </c>
      <c r="H109" s="43">
        <v>1803</v>
      </c>
      <c r="I109" s="43">
        <v>7</v>
      </c>
    </row>
    <row r="110" spans="1:9">
      <c r="A110" s="145"/>
      <c r="B110" s="99" t="s">
        <v>225</v>
      </c>
      <c r="C110" s="44" t="s">
        <v>405</v>
      </c>
      <c r="D110" s="43" t="s">
        <v>284</v>
      </c>
      <c r="E110" s="43">
        <v>1</v>
      </c>
      <c r="F110" s="43">
        <v>16169</v>
      </c>
      <c r="G110" s="43">
        <v>2055</v>
      </c>
      <c r="H110" s="43">
        <v>1806</v>
      </c>
      <c r="I110" s="43">
        <v>7</v>
      </c>
    </row>
    <row r="111" spans="1:9">
      <c r="A111" s="145"/>
      <c r="B111" s="99" t="s">
        <v>226</v>
      </c>
      <c r="C111" s="44" t="s">
        <v>406</v>
      </c>
      <c r="D111" s="43" t="s">
        <v>284</v>
      </c>
      <c r="E111" s="43">
        <v>1</v>
      </c>
      <c r="F111" s="43">
        <v>5857</v>
      </c>
      <c r="G111" s="43">
        <v>2037</v>
      </c>
      <c r="H111" s="43">
        <v>1797</v>
      </c>
      <c r="I111" s="43">
        <v>7</v>
      </c>
    </row>
    <row r="112" spans="1:9">
      <c r="A112" s="145"/>
      <c r="B112" s="99" t="s">
        <v>39</v>
      </c>
      <c r="C112" s="44" t="s">
        <v>407</v>
      </c>
      <c r="D112" s="43" t="s">
        <v>284</v>
      </c>
      <c r="E112" s="43">
        <v>1</v>
      </c>
      <c r="F112" s="43">
        <v>9764</v>
      </c>
      <c r="G112" s="43">
        <v>2451</v>
      </c>
      <c r="H112" s="43">
        <v>2046</v>
      </c>
      <c r="I112" s="43">
        <v>8</v>
      </c>
    </row>
    <row r="113" spans="1:9">
      <c r="A113" s="145"/>
      <c r="B113" s="99" t="s">
        <v>41</v>
      </c>
      <c r="C113" s="44" t="s">
        <v>408</v>
      </c>
      <c r="D113" s="43" t="s">
        <v>293</v>
      </c>
      <c r="E113" s="43">
        <v>1</v>
      </c>
      <c r="F113" s="43">
        <v>9060</v>
      </c>
      <c r="G113" s="43">
        <v>2722</v>
      </c>
      <c r="H113" s="43">
        <v>2046</v>
      </c>
      <c r="I113" s="43">
        <v>8</v>
      </c>
    </row>
    <row r="114" spans="1:9">
      <c r="A114" s="145"/>
      <c r="B114" s="99" t="s">
        <v>42</v>
      </c>
      <c r="C114" s="44" t="s">
        <v>409</v>
      </c>
      <c r="D114" s="43" t="s">
        <v>293</v>
      </c>
      <c r="E114" s="43">
        <v>1</v>
      </c>
      <c r="F114" s="43">
        <v>9362</v>
      </c>
      <c r="G114" s="43">
        <v>2955</v>
      </c>
      <c r="H114" s="43">
        <v>2046</v>
      </c>
      <c r="I114" s="43">
        <v>8</v>
      </c>
    </row>
    <row r="115" spans="1:9">
      <c r="A115" s="145"/>
      <c r="B115" s="99" t="s">
        <v>227</v>
      </c>
      <c r="C115" s="44" t="s">
        <v>410</v>
      </c>
      <c r="D115" s="43" t="s">
        <v>284</v>
      </c>
      <c r="E115" s="43">
        <v>2</v>
      </c>
      <c r="F115" s="43">
        <v>4579</v>
      </c>
      <c r="G115" s="43">
        <v>2924</v>
      </c>
      <c r="H115" s="43">
        <v>2238</v>
      </c>
      <c r="I115" s="43">
        <v>8</v>
      </c>
    </row>
    <row r="116" spans="1:9">
      <c r="A116" s="145"/>
      <c r="B116" s="99" t="s">
        <v>229</v>
      </c>
      <c r="C116" s="44" t="s">
        <v>411</v>
      </c>
      <c r="D116" s="43" t="s">
        <v>284</v>
      </c>
      <c r="E116" s="43">
        <v>2</v>
      </c>
      <c r="F116" s="43">
        <v>4582</v>
      </c>
      <c r="G116" s="43">
        <v>2890</v>
      </c>
      <c r="H116" s="43">
        <v>2223</v>
      </c>
      <c r="I116" s="43">
        <v>8</v>
      </c>
    </row>
    <row r="117" spans="1:9">
      <c r="A117" s="145"/>
      <c r="B117" s="99" t="s">
        <v>230</v>
      </c>
      <c r="C117" s="44" t="s">
        <v>412</v>
      </c>
      <c r="D117" s="43" t="s">
        <v>284</v>
      </c>
      <c r="E117" s="43">
        <v>1</v>
      </c>
      <c r="F117" s="43">
        <v>4451</v>
      </c>
      <c r="G117" s="43">
        <v>2787</v>
      </c>
      <c r="H117" s="43">
        <v>2217</v>
      </c>
      <c r="I117" s="43">
        <v>8</v>
      </c>
    </row>
    <row r="118" spans="1:9">
      <c r="A118" s="145"/>
      <c r="B118" s="99" t="s">
        <v>231</v>
      </c>
      <c r="C118" s="44" t="s">
        <v>413</v>
      </c>
      <c r="D118" s="43" t="s">
        <v>293</v>
      </c>
      <c r="E118" s="43">
        <v>1</v>
      </c>
      <c r="F118" s="43">
        <v>1625</v>
      </c>
      <c r="G118" s="43">
        <v>1254</v>
      </c>
      <c r="H118" s="43">
        <v>1254</v>
      </c>
      <c r="I118" s="43">
        <v>4</v>
      </c>
    </row>
    <row r="119" spans="1:9">
      <c r="A119" s="145"/>
      <c r="B119" s="99" t="s">
        <v>232</v>
      </c>
      <c r="C119" s="44" t="s">
        <v>414</v>
      </c>
      <c r="D119" s="43" t="s">
        <v>284</v>
      </c>
      <c r="E119" s="43">
        <v>2</v>
      </c>
      <c r="F119" s="43">
        <v>3725</v>
      </c>
      <c r="G119" s="43">
        <v>2214</v>
      </c>
      <c r="H119" s="43">
        <v>2214</v>
      </c>
      <c r="I119" s="43">
        <v>8</v>
      </c>
    </row>
    <row r="120" spans="1:9">
      <c r="A120" s="145"/>
      <c r="B120" s="99" t="s">
        <v>1267</v>
      </c>
      <c r="C120" s="44" t="s">
        <v>415</v>
      </c>
      <c r="D120" s="43" t="s">
        <v>284</v>
      </c>
      <c r="E120" s="43">
        <v>1</v>
      </c>
      <c r="F120" s="43">
        <v>3934</v>
      </c>
      <c r="G120" s="43">
        <v>2829</v>
      </c>
      <c r="H120" s="43">
        <v>2214</v>
      </c>
      <c r="I120" s="43">
        <v>8</v>
      </c>
    </row>
    <row r="121" spans="1:9">
      <c r="A121" s="145"/>
      <c r="B121" s="99" t="s">
        <v>234</v>
      </c>
      <c r="C121" s="44" t="s">
        <v>416</v>
      </c>
      <c r="D121" s="43" t="s">
        <v>284</v>
      </c>
      <c r="E121" s="43">
        <v>7</v>
      </c>
      <c r="F121" s="43">
        <v>6014</v>
      </c>
      <c r="G121" s="43">
        <v>2830</v>
      </c>
      <c r="H121" s="43">
        <v>2034</v>
      </c>
      <c r="I121" s="43">
        <v>8</v>
      </c>
    </row>
    <row r="122" spans="1:9">
      <c r="A122" s="145"/>
      <c r="B122" s="99" t="s">
        <v>237</v>
      </c>
      <c r="C122" s="44" t="s">
        <v>417</v>
      </c>
      <c r="D122" s="43" t="s">
        <v>284</v>
      </c>
      <c r="E122" s="43">
        <v>5</v>
      </c>
      <c r="F122" s="43">
        <v>5600</v>
      </c>
      <c r="G122" s="43">
        <v>2481</v>
      </c>
      <c r="H122" s="43">
        <v>2034</v>
      </c>
      <c r="I122" s="43">
        <v>8</v>
      </c>
    </row>
    <row r="123" spans="1:9">
      <c r="A123" s="145"/>
      <c r="B123" s="99" t="s">
        <v>239</v>
      </c>
      <c r="C123" s="44" t="s">
        <v>418</v>
      </c>
      <c r="D123" s="43" t="s">
        <v>284</v>
      </c>
      <c r="E123" s="43">
        <v>4</v>
      </c>
      <c r="F123" s="43">
        <v>6023</v>
      </c>
      <c r="G123" s="43">
        <v>2954</v>
      </c>
      <c r="H123" s="43">
        <v>2037</v>
      </c>
      <c r="I123" s="43">
        <v>8</v>
      </c>
    </row>
    <row r="124" spans="1:9">
      <c r="A124" s="145"/>
      <c r="B124" s="99" t="s">
        <v>44</v>
      </c>
      <c r="C124" s="44" t="s">
        <v>419</v>
      </c>
      <c r="D124" s="43" t="s">
        <v>293</v>
      </c>
      <c r="E124" s="43">
        <v>2</v>
      </c>
      <c r="F124" s="43">
        <v>11298</v>
      </c>
      <c r="G124" s="43">
        <v>5779</v>
      </c>
      <c r="H124" s="43">
        <v>4899</v>
      </c>
      <c r="I124" s="43">
        <v>11</v>
      </c>
    </row>
    <row r="125" spans="1:9">
      <c r="A125" s="145"/>
      <c r="B125" s="99" t="s">
        <v>45</v>
      </c>
      <c r="C125" s="44" t="s">
        <v>420</v>
      </c>
      <c r="D125" s="43" t="s">
        <v>293</v>
      </c>
      <c r="E125" s="43">
        <v>2</v>
      </c>
      <c r="F125" s="43">
        <v>11376</v>
      </c>
      <c r="G125" s="43">
        <v>5580</v>
      </c>
      <c r="H125" s="43">
        <v>4869</v>
      </c>
      <c r="I125" s="43">
        <v>11</v>
      </c>
    </row>
    <row r="126" spans="1:9">
      <c r="A126" s="145"/>
      <c r="B126" s="99" t="s">
        <v>243</v>
      </c>
      <c r="C126" s="44" t="s">
        <v>421</v>
      </c>
      <c r="D126" s="43" t="s">
        <v>293</v>
      </c>
      <c r="E126" s="43">
        <v>2</v>
      </c>
      <c r="F126" s="43">
        <v>11533</v>
      </c>
      <c r="G126" s="43">
        <v>5817</v>
      </c>
      <c r="H126" s="43">
        <v>4848</v>
      </c>
      <c r="I126" s="43">
        <v>11</v>
      </c>
    </row>
    <row r="127" spans="1:9" ht="14.25" customHeight="1">
      <c r="A127" s="145" t="s">
        <v>1777</v>
      </c>
      <c r="B127" s="39" t="s">
        <v>1261</v>
      </c>
      <c r="C127" s="44" t="s">
        <v>422</v>
      </c>
      <c r="D127" s="43" t="s">
        <v>293</v>
      </c>
      <c r="E127" s="43">
        <v>2</v>
      </c>
      <c r="F127" s="43">
        <v>4735</v>
      </c>
      <c r="G127" s="43">
        <v>1865</v>
      </c>
      <c r="H127" s="43">
        <v>1515</v>
      </c>
      <c r="I127" s="43">
        <v>12</v>
      </c>
    </row>
    <row r="128" spans="1:9">
      <c r="A128" s="145"/>
      <c r="B128" s="39" t="s">
        <v>1262</v>
      </c>
      <c r="C128" s="44" t="s">
        <v>423</v>
      </c>
      <c r="D128" s="43" t="s">
        <v>293</v>
      </c>
      <c r="E128" s="43">
        <v>1</v>
      </c>
      <c r="F128" s="43">
        <v>4995</v>
      </c>
      <c r="G128" s="43">
        <v>2058</v>
      </c>
      <c r="H128" s="43">
        <v>1524</v>
      </c>
      <c r="I128" s="43">
        <v>12</v>
      </c>
    </row>
    <row r="129" spans="1:9" ht="14.25" customHeight="1">
      <c r="A129" s="145"/>
      <c r="B129" s="39" t="s">
        <v>1263</v>
      </c>
      <c r="C129" s="44" t="s">
        <v>424</v>
      </c>
      <c r="D129" s="43" t="s">
        <v>293</v>
      </c>
      <c r="E129" s="43">
        <v>2</v>
      </c>
      <c r="F129" s="43">
        <v>4695</v>
      </c>
      <c r="G129" s="43">
        <v>1862</v>
      </c>
      <c r="H129" s="43">
        <v>1527</v>
      </c>
      <c r="I129" s="43">
        <v>12</v>
      </c>
    </row>
    <row r="130" spans="1:9" ht="16.5" customHeight="1">
      <c r="A130" s="145"/>
      <c r="B130" s="99" t="s">
        <v>1266</v>
      </c>
      <c r="C130" s="44" t="s">
        <v>425</v>
      </c>
      <c r="D130" s="43" t="s">
        <v>293</v>
      </c>
      <c r="E130" s="43">
        <v>2</v>
      </c>
      <c r="F130" s="43">
        <v>2306</v>
      </c>
      <c r="G130" s="43">
        <v>1649</v>
      </c>
      <c r="H130" s="43">
        <v>1491</v>
      </c>
      <c r="I130" s="43">
        <v>6</v>
      </c>
    </row>
    <row r="131" spans="1:9" ht="12.75" customHeight="1">
      <c r="A131" s="145"/>
      <c r="B131" s="46" t="s">
        <v>1268</v>
      </c>
      <c r="C131" s="44" t="s">
        <v>426</v>
      </c>
      <c r="D131" s="43" t="s">
        <v>293</v>
      </c>
      <c r="E131" s="43">
        <v>1</v>
      </c>
      <c r="F131" s="43">
        <v>7682</v>
      </c>
      <c r="G131" s="43">
        <v>2213</v>
      </c>
      <c r="H131" s="43">
        <v>1923</v>
      </c>
      <c r="I131" s="43">
        <v>5</v>
      </c>
    </row>
    <row r="132" spans="1:9">
      <c r="A132" s="145"/>
      <c r="B132" s="46" t="s">
        <v>1269</v>
      </c>
      <c r="C132" s="44" t="s">
        <v>313</v>
      </c>
      <c r="D132" s="43" t="s">
        <v>284</v>
      </c>
      <c r="E132" s="43">
        <v>1</v>
      </c>
      <c r="F132" s="43">
        <v>9223</v>
      </c>
      <c r="G132" s="43">
        <v>3744</v>
      </c>
      <c r="H132" s="43">
        <v>3744</v>
      </c>
      <c r="I132" s="43">
        <v>14</v>
      </c>
    </row>
    <row r="133" spans="1:9">
      <c r="A133" s="144" t="s">
        <v>1789</v>
      </c>
      <c r="B133" s="144"/>
      <c r="C133" s="144"/>
      <c r="D133" s="144"/>
      <c r="E133" s="144"/>
      <c r="F133" s="144"/>
      <c r="G133" s="144"/>
      <c r="H133" s="144"/>
      <c r="I133" s="144"/>
    </row>
  </sheetData>
  <mergeCells count="8">
    <mergeCell ref="A1:I1"/>
    <mergeCell ref="A133:I133"/>
    <mergeCell ref="A127:A132"/>
    <mergeCell ref="A12:A27"/>
    <mergeCell ref="A3:A11"/>
    <mergeCell ref="A28:A46"/>
    <mergeCell ref="A47:A53"/>
    <mergeCell ref="A54:A126"/>
  </mergeCells>
  <conditionalFormatting sqref="B6">
    <cfRule type="duplicateValues" dxfId="790" priority="177"/>
  </conditionalFormatting>
  <conditionalFormatting sqref="B3:B8">
    <cfRule type="duplicateValues" dxfId="789" priority="176"/>
  </conditionalFormatting>
  <conditionalFormatting sqref="B9">
    <cfRule type="duplicateValues" dxfId="788" priority="174"/>
  </conditionalFormatting>
  <conditionalFormatting sqref="B12:B17">
    <cfRule type="duplicateValues" dxfId="787" priority="173"/>
  </conditionalFormatting>
  <conditionalFormatting sqref="B15">
    <cfRule type="duplicateValues" dxfId="786" priority="172"/>
  </conditionalFormatting>
  <conditionalFormatting sqref="B18:B21">
    <cfRule type="duplicateValues" dxfId="785" priority="171"/>
  </conditionalFormatting>
  <conditionalFormatting sqref="B22:B24">
    <cfRule type="duplicateValues" dxfId="784" priority="170"/>
  </conditionalFormatting>
  <conditionalFormatting sqref="B25:B27">
    <cfRule type="duplicateValues" dxfId="783" priority="169"/>
  </conditionalFormatting>
  <conditionalFormatting sqref="B28:B30">
    <cfRule type="duplicateValues" dxfId="782" priority="168"/>
  </conditionalFormatting>
  <conditionalFormatting sqref="B31:B33">
    <cfRule type="duplicateValues" dxfId="781" priority="167"/>
  </conditionalFormatting>
  <conditionalFormatting sqref="B34:B36">
    <cfRule type="duplicateValues" dxfId="780" priority="166"/>
  </conditionalFormatting>
  <conditionalFormatting sqref="B37:B39">
    <cfRule type="duplicateValues" dxfId="779" priority="165"/>
  </conditionalFormatting>
  <conditionalFormatting sqref="B40:B42">
    <cfRule type="duplicateValues" dxfId="778" priority="164"/>
  </conditionalFormatting>
  <conditionalFormatting sqref="B43">
    <cfRule type="duplicateValues" dxfId="777" priority="163"/>
  </conditionalFormatting>
  <conditionalFormatting sqref="B47:B49">
    <cfRule type="duplicateValues" dxfId="776" priority="161"/>
  </conditionalFormatting>
  <conditionalFormatting sqref="B54:B58">
    <cfRule type="duplicateValues" dxfId="775" priority="159"/>
  </conditionalFormatting>
  <conditionalFormatting sqref="B59:B64">
    <cfRule type="duplicateValues" dxfId="774" priority="158"/>
  </conditionalFormatting>
  <conditionalFormatting sqref="B65:B68">
    <cfRule type="duplicateValues" dxfId="773" priority="157"/>
  </conditionalFormatting>
  <conditionalFormatting sqref="B69:B71">
    <cfRule type="duplicateValues" dxfId="772" priority="156"/>
  </conditionalFormatting>
  <conditionalFormatting sqref="B72:B76">
    <cfRule type="duplicateValues" dxfId="771" priority="155"/>
  </conditionalFormatting>
  <conditionalFormatting sqref="B77:B79">
    <cfRule type="duplicateValues" dxfId="770" priority="154"/>
  </conditionalFormatting>
  <conditionalFormatting sqref="B80:B82">
    <cfRule type="duplicateValues" dxfId="769" priority="153"/>
  </conditionalFormatting>
  <conditionalFormatting sqref="B83:B85">
    <cfRule type="duplicateValues" dxfId="768" priority="152"/>
  </conditionalFormatting>
  <conditionalFormatting sqref="B86:B88">
    <cfRule type="duplicateValues" dxfId="767" priority="151"/>
  </conditionalFormatting>
  <conditionalFormatting sqref="B89:B91">
    <cfRule type="duplicateValues" dxfId="766" priority="150"/>
  </conditionalFormatting>
  <conditionalFormatting sqref="B92:B94">
    <cfRule type="duplicateValues" dxfId="765" priority="149"/>
  </conditionalFormatting>
  <conditionalFormatting sqref="B95:B97">
    <cfRule type="duplicateValues" dxfId="764" priority="148"/>
  </conditionalFormatting>
  <conditionalFormatting sqref="B98:B100">
    <cfRule type="duplicateValues" dxfId="763" priority="147"/>
  </conditionalFormatting>
  <conditionalFormatting sqref="B101:B103">
    <cfRule type="duplicateValues" dxfId="762" priority="146"/>
  </conditionalFormatting>
  <conditionalFormatting sqref="B104:B106">
    <cfRule type="duplicateValues" dxfId="761" priority="145"/>
  </conditionalFormatting>
  <conditionalFormatting sqref="B107">
    <cfRule type="duplicateValues" dxfId="760" priority="144"/>
  </conditionalFormatting>
  <conditionalFormatting sqref="B107:B108">
    <cfRule type="duplicateValues" dxfId="759" priority="143"/>
  </conditionalFormatting>
  <conditionalFormatting sqref="B115:B120">
    <cfRule type="duplicateValues" dxfId="758" priority="141"/>
  </conditionalFormatting>
  <conditionalFormatting sqref="B112:B114">
    <cfRule type="duplicateValues" dxfId="757" priority="140"/>
  </conditionalFormatting>
  <conditionalFormatting sqref="B109:B111">
    <cfRule type="duplicateValues" dxfId="756" priority="139"/>
  </conditionalFormatting>
  <conditionalFormatting sqref="B115:B117">
    <cfRule type="duplicateValues" dxfId="755" priority="138"/>
  </conditionalFormatting>
  <conditionalFormatting sqref="B118:B120">
    <cfRule type="duplicateValues" dxfId="754" priority="137"/>
  </conditionalFormatting>
  <conditionalFormatting sqref="B121:B123">
    <cfRule type="duplicateValues" dxfId="753" priority="136"/>
  </conditionalFormatting>
  <conditionalFormatting sqref="B9:B11">
    <cfRule type="duplicateValues" dxfId="752" priority="314"/>
  </conditionalFormatting>
  <conditionalFormatting sqref="B44:B46">
    <cfRule type="duplicateValues" dxfId="751" priority="364"/>
  </conditionalFormatting>
  <conditionalFormatting sqref="B50:B53">
    <cfRule type="duplicateValues" dxfId="750" priority="417"/>
  </conditionalFormatting>
  <conditionalFormatting sqref="B124:B126">
    <cfRule type="duplicateValues" dxfId="749" priority="548"/>
  </conditionalFormatting>
  <hyperlinks>
    <hyperlink ref="C9" r:id="rId1" display="https://plants.ensembl.org/Triticum_aestivum/Location/View?db=core;g=TraesCS4A02G121300;r=4A:149649384-149657014;tl=ExB5BVsGtpHwBfVA-18677146-523307938"/>
    <hyperlink ref="C10" r:id="rId2" display="https://plants.ensembl.org/Triticum_aestivum/Location/View?db=core;g=TraesCS4B02G181400;r=4B:398233713-398241365;t=TraesCS4B02G181400.2"/>
    <hyperlink ref="C11" r:id="rId3" display="https://plants.ensembl.org/Triticum_aestivum/Location/View?db=core;g=TraesCS4D02G184600;r=4D:322849931-322857603;t=TraesCS4D02G184600.3;tl=ExB5BVsGtpHwBfVA-18677149-523308544"/>
    <hyperlink ref="C6" r:id="rId4" display="https://plants.ensembl.org/Triticum_aestivum/Location/View?db=core;g=TraesCS7A02G128600;r=7A:82506261-82516939;t=TraesCS7A02G128600.1"/>
    <hyperlink ref="C3" r:id="rId5" display="https://plants.ensembl.org/Triticum_aestivum/Location/View?db=core;g=TraesCS7A02G128300;r=7A:82194366-82207882;t=TraesCS7A02G128300.1;tl=hpW77vb7FExB5BVs-18677193-523510999"/>
    <hyperlink ref="C4" r:id="rId6" display="https://plants.ensembl.org/Triticum_aestivum/Location/View?db=core;g=TraesCS7B02G028200;r=7B:26748051-26756569;t=TraesCS7B02G028200.1"/>
    <hyperlink ref="C7" r:id="rId7" display="https://plants.ensembl.org/Triticum_aestivum/Location/View?db=core;g=TraesCS7B02G028500;r=7B:26877608-26887222;tl=hpW77vb7FExB5BVs-18677189-523510214"/>
    <hyperlink ref="C8" r:id="rId8" display="https://plants.ensembl.org/Triticum_aestivum/Location/View?db=core;g=TraesCS7D02G127400;r=7D:79626559-79636670;t=TraesCS7D02G127400.1"/>
    <hyperlink ref="C26" r:id="rId9" display="https://plants.ensembl.org/Triticum_aestivum/Location/View?db=core;g=TraesCS2B02G015500;r=2B:7428456-7443833;t=TraesCS2B02G015500.1;tl=XTm2NSbBYtJOri4o-18677050-523220498"/>
    <hyperlink ref="C23" r:id="rId10" display="https://plants.ensembl.org/Triticum_aestivum/Location/View?db=core;g=TraesCS2B02G317900;r=2B:453747757-453752627;tl=XTm2NSbBYtJOri4o-18677053-523221498"/>
    <hyperlink ref="C25" r:id="rId11" display="https://plants.ensembl.org/Triticum_aestivum/Location/View?db=core;g=TraesCS2A02G005000;r=2A:2637762-2653834;t=TraesCS2A02G005000.1;tl=XTm2NSbBYtJOri4o-18677043-523217093"/>
    <hyperlink ref="C22" r:id="rId12" display="https://plants.ensembl.org/Triticum_aestivum/Location/View?db=core;g=TraesCS2A02G302100;r=2A:517803993-517808473;t=TraesCS2A02G302100.1;tl=XTm2NSbBYtJOri4o-18677046-523218217"/>
    <hyperlink ref="C27" r:id="rId13" display="https://plants.ensembl.org/Triticum_aestivum/Location/View?db=core;g=TraesCS2D02G007100;r=2D:3773856-3790417;t=TraesCS2D02G007100.1;tl=XTm2NSbBYtJOri4o-18677060-523230718"/>
    <hyperlink ref="C24" r:id="rId14" display="https://plants.ensembl.org/Triticum_aestivum/Location/View?db=core;g=TraesCS2D02G300800;r=2D:383285805-383290377;t=TraesCS2D02G300800.1;tl=X3LfSZVyqReR9YDM-18677118-523284260"/>
    <hyperlink ref="C21" r:id="rId15" display="https://plants.ensembl.org/Triticum_aestivum/Location/View?db=core;g=TraesCS3D02G369900;r=3D:482597141-482604630;t=TraesCS3D02G369900.1"/>
    <hyperlink ref="C12" r:id="rId16" display="https://plants.ensembl.org/Triticum_aestivum/Location/View?db=core;g=TraesCS5A02G179900;r=5A:378508702-378518232;tl=ExB5BVsGtpHwBfVA-18677155-523452461"/>
    <hyperlink ref="C13" r:id="rId17" display="https://plants.ensembl.org/Triticum_aestivum/Location/View?db=core;g=TraesCS5B02G177800;r=5B:325061503-325084142;tl=ExB5BVsGtpHwBfVA-18677159-523461691"/>
    <hyperlink ref="C14" r:id="rId18" display="https://plants.ensembl.org/Triticum_aestivum/Location/View?db=core;g=TraesCS5D02G184500;r=5D:286188398-286196977;tl=ExB5BVsGtpHwBfVA-18677165-523497536"/>
    <hyperlink ref="C18" r:id="rId19" display="https://plants.ensembl.org/Triticum_aestivum/Location/View?db=core;g=TraesCS6A02G219600;r=6A:407087768-407098807;tl=ExB5BVsGtpHwBfVA-18677170-523514612"/>
    <hyperlink ref="C19" r:id="rId20" display="https://plants.ensembl.org/Triticum_aestivum/Location/View?db=core;g=TraesCS6B02G249100;r=6B:446838856-446849603;t=TraesCS6B02G249100.2"/>
    <hyperlink ref="C20" r:id="rId21" display="https://plants.ensembl.org/Triticum_aestivum/Location/View?db=core;g=TraesCS6D02G202600;r=6D:285872337-285883293;tl=hpW77vb7FExB5BVs-18677183-523426674"/>
    <hyperlink ref="C15" r:id="rId22" display="https://plants.ensembl.org/Triticum_aestivum/Location/View?db=core;g=TraesCS7A02G453700;r=7A:648136816-648147411;t=TraesCS7A02G453700.1"/>
    <hyperlink ref="C16" r:id="rId23" display="https://plants.ensembl.org/Triticum_aestivum/Location/View?db=core;g=TraesCS7B02G354300;r=7B:612304821-612315798;t=TraesCS7B02G354300.2"/>
    <hyperlink ref="C17" r:id="rId24" display="https://plants.ensembl.org/Triticum_aestivum/Location/View?db=core;g=TraesCS7D02G443000;r=7D:562289998-562301204;t=TraesCS7D02G443000.1"/>
    <hyperlink ref="C31" r:id="rId25" display="https://plants.ensembl.org/Triticum_aestivum/Location/View?db=core;g=TraesCS3A02G143300;r=3A:124187662-124195678;tl=X3LfSZVyqReR9YDM-18677119-523284404"/>
    <hyperlink ref="C34" r:id="rId26" display="https://plants.ensembl.org/Triticum_aestivum/Location/View?db=core;g=TraesCS3A02G237200;r=3A:443419863-443428618;tl=X3LfSZVyqReR9YDM-18677124-523285115"/>
    <hyperlink ref="C32" r:id="rId27" display="https://plants.ensembl.org/Triticum_aestivum/Location/View?db=core;g=TraesCS3B02G161800;r=3B:158695835-158704148;tl=X3LfSZVyqReR9YDM-18677129-523305591"/>
    <hyperlink ref="C35" r:id="rId28" display="https://plants.ensembl.org/Triticum_aestivum/Location/View?db=core;g=TraesCS3B02G265800;r=3B:425997788-426006701;t=TraesCS3B02G265800.1;tl=X3LfSZVyqReR9YDM-18677133-523465693"/>
    <hyperlink ref="C33" r:id="rId29" display="https://plants.ensembl.org/Triticum_aestivum/Location/View?db=core;g=TraesCS3D02G144300;r=3D:107658915-107667190;tl=X3LfSZVyqReR9YDM-18677135-523331699"/>
    <hyperlink ref="C36" r:id="rId30" display="https://plants.ensembl.org/Triticum_aestivum/Location/View?db=core;g=TraesCS3D02G237600;r=3D:328693949-328702102;tl=X3LfSZVyqReR9YDM-18677141-523332999"/>
    <hyperlink ref="C28" r:id="rId31" display="https://plants.ensembl.org/Triticum_aestivum/Location/View?db=core;g=TraesCS5A02G165200;r=5A:353840907-353851824;t=TraesCS5A02G165200.1;tl=ExB5BVsGtpHwBfVA-18677151-523444049"/>
    <hyperlink ref="C40" r:id="rId32" display="https://plants.ensembl.org/Triticum_aestivum/Location/View?db=core;g=TraesCS5A02G042700;r=5A:38724575-38731929;t=TraesCS5A02G042700.1"/>
    <hyperlink ref="C44" r:id="rId33" display="https://plants.ensembl.org/Triticum_aestivum/Location/View?db=core;g=TraesCS5A02G357600;r=5A:559729606-559741833;t=TraesCS5A02G357600.1"/>
    <hyperlink ref="C29" r:id="rId34" display="https://plants.ensembl.org/Triticum_aestivum/Location/View?db=core;g=TraesCS5B02G163000;r=5B:300380740-300397790;t=TraesCS5B02G163000.1;tl=ExB5BVsGtpHwBfVA-18677160-523407232"/>
    <hyperlink ref="C41" r:id="rId35" display="https://plants.ensembl.org/Triticum_aestivum/Location/View?db=core;g=TraesCS5B02G046300;r=5B:51831361-51838743;t=TraesCS5B02G046300.1"/>
    <hyperlink ref="C45" r:id="rId36" display="https://plants.ensembl.org/Triticum_aestivum/Location/View?db=core;g=TraesCS5B02G360200;r=5B:539919905-539931523;t=TraesCS5B02G360200.1"/>
    <hyperlink ref="C42" r:id="rId37" display="https://plants.ensembl.org/Triticum_aestivum/Location/View?db=core;g=TraesCS5D02G051200;r=5D:49105369-49113250;t=TraesCS5D02G051200.1"/>
    <hyperlink ref="C30" r:id="rId38" display="https://plants.ensembl.org/Triticum_aestivum/Location/View?db=core;g=TraesCS5D02G170100;r=5D:266751990-266769489;t=TraesCS5D02G170100.2"/>
    <hyperlink ref="C46" r:id="rId39" display="https://plants.ensembl.org/Triticum_aestivum/Location/View?db=core;g=TraesCS5D02G366700;r=5D:443488883-443500965;t=TraesCS5D02G366700.1"/>
    <hyperlink ref="C37" r:id="rId40" display="https://plants.ensembl.org/Triticum_aestivum/Location/View?db=core;g=TraesCS7A02G287700;r=7A:343834658-343846609;t=TraesCS7A02G287700.1;tl=hpW77vb7FExB5BVs-18677185-523502293"/>
    <hyperlink ref="C38" r:id="rId41" display="https://plants.ensembl.org/Triticum_aestivum/Location/View?db=core;g=TraesCS7B02G197700;r=7B:344727607-344739561;tl=hpW77vb7FExB5BVs-18677191-523510557"/>
    <hyperlink ref="C39" r:id="rId42" display="https://plants.ensembl.org/Triticum_aestivum/Location/View?db=core;g=TraesCS7D02G287600;r=7D:313703763-313715158;t=TraesCS7D02G287600.3"/>
    <hyperlink ref="C43" r:id="rId43" display="https://plants.ensembl.org/Triticum_aestivum/Location/View?db=core;g=TraesCS7D02G318100;r=7D:405923232-405925452;t=TraesCS7D02G318100.1"/>
    <hyperlink ref="C50" r:id="rId44" display="https://plants.ensembl.org/Triticum_aestivum/Location/View?db=core;g=TraesCS3A02G513600;r=3A:732698012-732701223;t=TraesCS3A02G513600.1;tl=X3LfSZVyqReR9YDM-18677121-523284743"/>
    <hyperlink ref="C51" r:id="rId45" display="https://plants.ensembl.org/Triticum_aestivum/Location/View?db=core;g=TraesCS3B02G582000;r=3B:810334043-810336811;t=TraesCS3B02G582000.1;tl=X3LfSZVyqReR9YDM-18677132-523307088"/>
    <hyperlink ref="C52" r:id="rId46" display="https://plants.ensembl.org/Triticum_aestivum/Location/View?db=core;g=TraesCS3D02G521900;r=3D:603407308-603409862;t=TraesCS3D02G521900.1;tl=X3LfSZVyqReR9YDM-18677136-523331976"/>
    <hyperlink ref="C53" r:id="rId47" display="https://plants.ensembl.org/Triticum_aestivum/Location/View?db=core;g=TraesCS3D02G521800;r=3D:603371833-603375778;t=TraesCS3D02G521800.1"/>
    <hyperlink ref="C47" r:id="rId48" display="https://plants.ensembl.org/Triticum_aestivum/Location/View?db=core;g=TraesCS6A02G065800;r=6A:35185514-35187424;t=TraesCS6A02G065800.1;tl=ExB5BVsGtpHwBfVA-18677169-523514534"/>
    <hyperlink ref="C48" r:id="rId49" display="https://plants.ensembl.org/Triticum_aestivum/Location/View?db=core;g=TraesCS6B02G088800;r=6B:64329775-64331605;t=TraesCS6B02G088800.1;tl=hpW77vb7FExB5BVs-18677176-523411047"/>
    <hyperlink ref="C49" r:id="rId50" display="https://plants.ensembl.org/Triticum_aestivum/Location/View?db=core;g=TraesCSU02G120100;r=Un:103135102-103136584;t=TraesCSU02G120100.1"/>
    <hyperlink ref="C89" r:id="rId51" display="https://plants.ensembl.org/Triticum_aestivum/Location/View?db=core;g=TraesCS1A02G042900;r=1A:23816232-23818172;t=TraesCS1A02G042900.1;tl=XTm2NSbBYtJOri4o-18677032-523183276"/>
    <hyperlink ref="C75" r:id="rId52" display="https://plants.ensembl.org/Triticum_aestivum/Location/View?db=core;g=TraesCS1A02G241600;r=1A:429485586-429498612;tl=XTm2NSbBYtJOri4o-18677033-523183715"/>
    <hyperlink ref="C62" r:id="rId53" display="https://plants.ensembl.org/Triticum_aestivum/Location/View?db=core;g=TraesCS1A02G308300;r=1A:499620770-499626718;t=TraesCS1A02G308300.1"/>
    <hyperlink ref="C59" r:id="rId54" display="https://plants.ensembl.org/Triticum_aestivum/Location/View?db=core;g=TraesCS1A02G362000;r=1A:542436899-542443489;t=TraesCS1A02G362000.1"/>
    <hyperlink ref="C81" r:id="rId55" display="https://plants.ensembl.org/Triticum_aestivum/Location/View?db=core;g=TraesCS1B02G137100;r=1B:174985733-174990370;t=TraesCS1B02G137100.1;tl=XTm2NSbBYtJOri4o-18677035-523186981"/>
    <hyperlink ref="C90" r:id="rId56" display="https://plants.ensembl.org/Triticum_aestivum/Location/View?db=core;g=TraesCS1B02G055800;r=1B:38832030-38835862;t=TraesCS1B02G055800.1;tl=XTm2NSbBYtJOri4o-18677036-523201488"/>
    <hyperlink ref="C63" r:id="rId57" display="https://plants.ensembl.org/Triticum_aestivum/Location/View?db=core;g=TraesCS1B02G319000;r=1B:543466732-543471760;t=TraesCS1B02G319000.1;tl=XTm2NSbBYtJOri4o-18677038-523201706"/>
    <hyperlink ref="C60" r:id="rId58" display="https://plants.ensembl.org/Triticum_aestivum/Location/View?db=core;g=TraesCS1B02G378900;r=1B:611519359-611527245;t=TraesCS1B02G378900.1"/>
    <hyperlink ref="C76" r:id="rId59" display="https://plants.ensembl.org/Triticum_aestivum/Location/View?db=core;g=TraesCS1D02G241500;r=1D:332213014-332233946;t=TraesCS1D02G241500.1"/>
    <hyperlink ref="C82" r:id="rId60" display="https://plants.ensembl.org/Triticum_aestivum/Location/View?db=core;g=TraesCS1D02G118300;r=1D:114153239-114157390;t=TraesCS1D02G118300.1;tl=XTm2NSbBYtJOri4o-18677040-523206630"/>
    <hyperlink ref="C91" r:id="rId61" display="https://plants.ensembl.org/Triticum_aestivum/Location/View?db=core;g=TraesCS1D02G043400;r=1D:22623686-22626037;t=TraesCS1D02G043400.1;tl=XTm2NSbBYtJOri4o-18677041-523216873"/>
    <hyperlink ref="C64" r:id="rId62" display="https://plants.ensembl.org/Triticum_aestivum/Location/View?db=core;g=TraesCS1D02G307700;r=1D:403945128-403950909;t=TraesCS1D02G307700.1"/>
    <hyperlink ref="C61" r:id="rId63" display="https://plants.ensembl.org/Triticum_aestivum/Location/View?db=core;g=TraesCS1D02G366800;r=1D:446704966-446710961;t=TraesCS1D02G366800.1"/>
    <hyperlink ref="C87" r:id="rId64" display="https://plants.ensembl.org/Triticum_aestivum/Location/View?db=core;g=TraesCS2B02G254700;r=2B:285049096-285056580;t=TraesCS2B02G254700.1"/>
    <hyperlink ref="C122" r:id="rId65" display="https://plants.ensembl.org/Triticum_aestivum/Location/View?db=core;g=TraesCS2B02G399300;r=2B:567068291-567073890;tl=XTm2NSbBYtJOri4o-18677052-523220978"/>
    <hyperlink ref="C116" r:id="rId66" display="https://plants.ensembl.org/Triticum_aestivum/Location/View?db=core;g=TraesCS2B02G501300;r=2B:696371508-696376089;tl=XTm2NSbBYtJOri4o-18677054-523221731"/>
    <hyperlink ref="C105" r:id="rId67" display="https://plants.ensembl.org/Triticum_aestivum/Location/View?db=core;g=TraesCS2B02G409600;r=2B:583063433-583068789;t=TraesCS2B02G409600.1;tl=XTm2NSbBYtJOri4o-18677055-523223359"/>
    <hyperlink ref="C119" r:id="rId68" display="https://plants.ensembl.org/Triticum_aestivum/Location/View?db=core;g=TraesCS2B02G616200;r=2B:793577867-793581591;tl=XTm2NSbBYtJOri4o-18677056-523229475"/>
    <hyperlink ref="C110" r:id="rId69" display="https://plants.ensembl.org/Triticum_aestivum/Location/View?db=core;g=TraesCS2B02G503200;r=2B:697571625-697587793;t=TraesCS2B02G503200.1;tl=XTm2NSbBYtJOri4o-18677058-523229672"/>
    <hyperlink ref="C109" r:id="rId70" display="https://plants.ensembl.org/Triticum_aestivum/Location/View?db=core;g=TraesCS2A02G478800;r=2A:717207944-717214540;t=TraesCS2A02G478800.1;tl=XTm2NSbBYtJOri4o-18677044-523217272"/>
    <hyperlink ref="C121" r:id="rId71" display="https://plants.ensembl.org/Triticum_aestivum/Location/View?db=core;g=TraesCS2A02G382000;r=2A:625288356-625294369;tl=XTm2NSbBYtJOri4o-18677045-523217654"/>
    <hyperlink ref="C115" r:id="rId72" display="https://plants.ensembl.org/Triticum_aestivum/Location/View?db=core;g=TraesCS2A02G478000;r=2A:716917828-716922406;tl=XTm2NSbBYtJOri4o-18677047-523218336"/>
    <hyperlink ref="C104" r:id="rId73" display="https://plants.ensembl.org/Triticum_aestivum/Location/View?db=core;g=TraesCS2A02G389600;r=2A:638305170-638310959;t=TraesCS2A02G389600.1"/>
    <hyperlink ref="C86" r:id="rId74" display="https://plants.ensembl.org/Triticum_aestivum/Location/View?db=core;g=TraesCS2A02G235400;r=2A:293151798-293154179;t=TraesCS2A02G235400.1"/>
    <hyperlink ref="C111" r:id="rId75" display="https://plants.ensembl.org/Triticum_aestivum/Location/View?db=core;g=TraesCS2D02G478100;r=2D:579583890-579589746;t=TraesCS2D02G478100.1;tl=X3LfSZVyqReR9YDM-18677113-523279968"/>
    <hyperlink ref="C120" r:id="rId76" display="https://plants.ensembl.org/Triticum_aestivum/Location/View?db=core;g=TraesCS2D02G566400;r=2D:635593374-635597307;t=TraesCS2D02G566400.1;tl=X3LfSZVyqReR9YDM-18677114-523280417"/>
    <hyperlink ref="C106" r:id="rId77" display="https://plants.ensembl.org/Triticum_aestivum/Location/View?db=core;g=TraesCS2D02G389100;r=2D:495399799-495405608;t=TraesCS2D02G389100.1;tl=X3LfSZVyqReR9YDM-18677115-523282115"/>
    <hyperlink ref="C123" r:id="rId78" display="https://plants.ensembl.org/Triticum_aestivum/Location/View?db=core;g=TraesCS2D02G378500;r=2D:482800493-482806515;tl=X3LfSZVyqReR9YDM-18677116-523283459"/>
    <hyperlink ref="C117" r:id="rId79" display="https://plants.ensembl.org/Triticum_aestivum/Location/View?db=core;g=TraesCS2D02G477200;r=2D:579201649-579206099;t=TraesCS2D02G477200.1;tl=X3LfSZVyqReR9YDM-18677117-523283970"/>
    <hyperlink ref="C88" r:id="rId80" display="https://plants.ensembl.org/Triticum_aestivum/Location/View?db=core;g=TraesCS2D02G240000;r=2D:257386501-257390399;t=TraesCS2D02G240000.1"/>
    <hyperlink ref="C95" r:id="rId81" display="https://plants.ensembl.org/Triticum_aestivum/Location/View?db=core;g=TraesCS3A02G457800;r=3A:695130499-695132460;t=TraesCS3A02G457800.1;tl=X3LfSZVyqReR9YDM-18677120-523284702"/>
    <hyperlink ref="C101" r:id="rId82" display="https://plants.ensembl.org/Triticum_aestivum/Location/View?db=core;g=TraesCS3A02G295200;r=3A:529207149-529209513;t=TraesCS3A02G295200.1;tl=X3LfSZVyqReR9YDM-18677122-523284963"/>
    <hyperlink ref="C72" r:id="rId83" display="https://plants.ensembl.org/Triticum_aestivum/Location/View?db=core;g=TraesCS3A02G441200;r=3A:683432804-683441632;tl=X3LfSZVyqReR9YDM-18677125-523285312"/>
    <hyperlink ref="C65" r:id="rId84" display="https://plants.ensembl.org/Triticum_aestivum/Location/View?db=core;g=TraesCS3A02G336100;r=3A:582940505-582944284;t=TraesCS3A02G336100.1;tl=X3LfSZVyqReR9YDM-18677126-523302386"/>
    <hyperlink ref="C57" r:id="rId85" display="https://plants.ensembl.org/Triticum_aestivum/Location/View?db=core;g=TraesCS3A02G385200;r=3A:634712107-634726046;t=TraesCS3A02G385200.1"/>
    <hyperlink ref="C107" r:id="rId86" display="https://plants.ensembl.org/Triticum_aestivum/Location/View?db=core;g=TraesCS3A02G520700;r=3A:737477232-737478098;t=TraesCS3A02G520700.1"/>
    <hyperlink ref="C98" r:id="rId87" display="https://plants.ensembl.org/Triticum_aestivum/Location/View?db=core;g=TraesCS3A02G457900;r=3A:695222611-695239907;t=TraesCS3A02G457900.1"/>
    <hyperlink ref="C66" r:id="rId88" display="https://plants.ensembl.org/Triticum_aestivum/Location/View?db=core;g=TraesCS3B02G366900;r=3B:579283644-579287493;t=TraesCS3B02G366900.1;tl=X3LfSZVyqReR9YDM-18677127-523305252"/>
    <hyperlink ref="C68" r:id="rId89" display="https://plants.ensembl.org/Triticum_aestivum/Location/View?db=core;g=TraesCS3B02G367200;r=3B:579300333-579304088;t=TraesCS3B02G367200.1"/>
    <hyperlink ref="C73" r:id="rId90" display="https://plants.ensembl.org/Triticum_aestivum/Location/View?db=core;g=TraesCS3B02G475200;r=3B:723787052-723795232;t=TraesCS3B02G475200.1;tl=X3LfSZVyqReR9YDM-18677128-523305454"/>
    <hyperlink ref="C96" r:id="rId91" display="https://plants.ensembl.org/Triticum_aestivum/Location/View?db=core;g=TraesCS3B02G498000;r=3B:741601136-741603067;t=TraesCS3B02G498000.1;tl=X3LfSZVyqReR9YDM-18677131-523306722"/>
    <hyperlink ref="C58" r:id="rId92" display="https://plants.ensembl.org/Triticum_aestivum/Location/View?db=core;g=TraesCS3B02G417400;r=3B:654355988-654358489;t=TraesCS3B02G417400.1;tl=X3LfSZVyqReR9YDM-18677134-523331322"/>
    <hyperlink ref="C108" r:id="rId93" display="https://plants.ensembl.org/Triticum_aestivum/Location/View?db=core;g=TraesCS3B02G590300;r=3B:815357291-815359177;t=TraesCS3B02G590300.1"/>
    <hyperlink ref="C99" r:id="rId94" display="https://plants.ensembl.org/Triticum_aestivum/Location/View?db=core;g=TraesCS3B02G498100;r=3B:741712761-741714650;t=TraesCS3B02G498100.1"/>
    <hyperlink ref="C74" r:id="rId95" display="https://plants.ensembl.org/Triticum_aestivum/Location/View?db=core;g=TraesCS3D02G433900;r=3D:546694301-546704757;tl=X3LfSZVyqReR9YDM-18677137-523509995"/>
    <hyperlink ref="C97" r:id="rId96" display="https://plants.ensembl.org/Triticum_aestivum/Location/View?db=core;g=TraesCS3D02G450600;r=3D:558784099-558786461;t=TraesCS3D02G450600.1;tl=X3LfSZVyqReR9YDM-18677138-523332034"/>
    <hyperlink ref="C100" r:id="rId97" display="https://plants.ensembl.org/Triticum_aestivum/Location/View?db=core;g=TraesCS3D02G450700;r=3D:558937698-558939949;t=TraesCS3D02G450700.1"/>
    <hyperlink ref="C103" r:id="rId98" display="https://plants.ensembl.org/Triticum_aestivum/Location/View?db=core;g=TraesCS3D02G307900;r=3D:421663409-421665796;tl=ExB5BVsGtpHwBfVA-18677143-523308190"/>
    <hyperlink ref="C67" r:id="rId99" display="https://plants.ensembl.org/Triticum_aestivum/Location/View?db=core;g=TraesCS3D02G329100;r=3D:442038891-442044906;t=TraesCS3D02G329100.1;tl=ExB5BVsGtpHwBfVA-18677144-523421838"/>
    <hyperlink ref="C92" r:id="rId100" display="https://plants.ensembl.org/Triticum_aestivum/Location/View?db=core;g=TraesCS4A02G100900;r=4A:113329906-113332241;t=TraesCS4A02G100900.1"/>
    <hyperlink ref="C54" r:id="rId101" display="https://plants.ensembl.org/Triticum_aestivum/Location/View?db=core;g=TraesCS4A02G023500;r=4A:16508962-16513079;t=TraesCS4A02G023500.1"/>
    <hyperlink ref="C55" r:id="rId102" display="https://plants.ensembl.org/Triticum_aestivum/Location/View?db=core;g=TraesCS4B02G280000;r=4B:562880284-562882743;t=TraesCS4B02G280000.1"/>
    <hyperlink ref="C93" r:id="rId103" display="https://plants.ensembl.org/Triticum_aestivum/Location/View?db=core;g=TraesCS4B02G203900;r=4B:435484220-435486671;t=TraesCS4B02G203900.1"/>
    <hyperlink ref="C94" r:id="rId104" display="https://plants.ensembl.org/Triticum_aestivum/Location/View?db=core;g=TraesCS4D02G204500;r=4D:352118066-352120105;t=TraesCS4D02G204500.1"/>
    <hyperlink ref="C56" r:id="rId105" display="https://plants.ensembl.org/Triticum_aestivum/Location/View?db=core;g=TraesCS4D02G278500;r=4D:450134653-450141419;t=TraesCS4D02G278500.1"/>
    <hyperlink ref="C69" r:id="rId106" display="https://plants.ensembl.org/Triticum_aestivum/Location/View?db=core;g=TraesCS5A02G140500;r=5A:312750602-312754217;t=TraesCS5A02G140500.1;tl=ExB5BVsGtpHwBfVA-18677150-523308664"/>
    <hyperlink ref="C77" r:id="rId107" display="https://plants.ensembl.org/Triticum_aestivum/Location/View?db=core;g=TraesCS5A02G194500;r=5A:398189104-398193902;tl=ExB5BVsGtpHwBfVA-18677156-523458383"/>
    <hyperlink ref="C83" r:id="rId108" display="https://plants.ensembl.org/Triticum_aestivum/Location/View?db=core;g=TraesCS5A02G197900;r=5A:401951628-401955802;tl=ExB5BVsGtpHwBfVA-18677154-523449581"/>
    <hyperlink ref="C78" r:id="rId109" display="https://plants.ensembl.org/Triticum_aestivum/Location/View?db=core;g=TraesCS5B02G190000;r=5B:344286036-344290612;t=TraesCS5B02G190000.1;tl=ExB5BVsGtpHwBfVA-18677163-523492832"/>
    <hyperlink ref="C70" r:id="rId110" display="https://plants.ensembl.org/Triticum_aestivum/Location/View?db=core;g=TraesCS5B02G138800;r=5B:262562521-262565920;t=TraesCS5B02G138800.1;tl=ExB5BVsGtpHwBfVA-18677161-523476775"/>
    <hyperlink ref="C84" r:id="rId111" display="https://plants.ensembl.org/Triticum_aestivum/Location/View?db=core;g=TraesCS5B02G185700;r=5B:337188312-337192872;tl=ExB5BVsGtpHwBfVA-18677158-523460566"/>
    <hyperlink ref="C79" r:id="rId112" display="https://plants.ensembl.org/Triticum_aestivum/Location/View?db=core;g=TraesCS5D02G197700;r=5D:300944533-300949105;tl=ExB5BVsGtpHwBfVA-18677168-523514114"/>
    <hyperlink ref="C71" r:id="rId113" display="https://plants.ensembl.org/Triticum_aestivum/Location/View?db=core;g=TraesCS5D02G152000;r=5D:241111938-241114665;t=TraesCS5D02G152000.1;tl=ExB5BVsGtpHwBfVA-18677167-523501649"/>
    <hyperlink ref="C124" r:id="rId114" display="https://plants.ensembl.org/Triticum_aestivum/Location/View?db=core;g=TraesCS6A02G274600;r=6A:501478404-501489733;t=TraesCS6A02G274600.2"/>
    <hyperlink ref="C112" r:id="rId115" display="https://plants.ensembl.org/Triticum_aestivum/Location/View?db=core;g=TraesCS6A02G226600;r=6A:426630447-426640210;t=TraesCS6A02G226600.1;tl=hpW77vb7FExB5BVs-18677174-523410014"/>
    <hyperlink ref="C113" r:id="rId116" display="https://plants.ensembl.org/Triticum_aestivum/Location/View?db=core;g=TraesCS6B02G255000;r=6B:458575713-458584772;t=TraesCS6B02G255000.1;tl=hpW77vb7FExB5BVs-18677178-523446544"/>
    <hyperlink ref="C125" r:id="rId117" display="https://plants.ensembl.org/Triticum_aestivum/Location/View?db=core;g=TraesCS6B02G302100;r=6B:541935901-541947276;t=TraesCS6B02G302100.2"/>
    <hyperlink ref="C114" r:id="rId118" display="https://plants.ensembl.org/Triticum_aestivum/Location/View?db=core;g=TraesCS6D02G208400;r=6D:294084088-294093449;t=TraesCS6D02G208400.1"/>
    <hyperlink ref="C126" r:id="rId119" display="https://plants.ensembl.org/Triticum_aestivum/Location/View?db=core;g=TraesCS6D02G254900;r=6D:360319169-360330701;t=TraesCS6D02G254900.2"/>
    <hyperlink ref="C80" r:id="rId120" display="https://plants.ensembl.org/Triticum_aestivum/Location/View?db=core;g=TraesCS1A02G117300;r=1A:124479419-124482262;t=TraesCS1A02G117300.1;tl=XTm2NSbBYtJOri4o-18677031-523181679"/>
    <hyperlink ref="C102" r:id="rId121" display="https://plants.ensembl.org/Triticum_aestivum/Location/View?db=core;g=TraesCS3B02G342100;r=3B:549023517-549025872;t=TraesCS3B02G342100.1"/>
    <hyperlink ref="C118" r:id="rId122" display="https://plants.ensembl.org/Triticum_aestivum/Location/View?db=core;g=TraesCSU02G137800;r=Un:124963750-124965374;t=TraesCSU02G137800.1"/>
    <hyperlink ref="C131" r:id="rId123" display="https://plants.ensembl.org/Triticum_aestivum/Location/View?db=core;g=TraesCS2B02G317400;r=2B:453021326-453029007;t=TraesCS2B02G317400.1"/>
    <hyperlink ref="C132" r:id="rId124" display="https://plants.ensembl.org/Triticum_aestivum/Location/View?db=core;g=TraesCS3B02G605100;r=3B:823573764-823582986;t=TraesCS3B02G605100.1"/>
    <hyperlink ref="C130" r:id="rId125" display="https://plants.ensembl.org/Triticum_aestivum/Location/View?db=core;g=TraesCS5A02G229500;r=5A:445194355-445196660;t=TraesCS5A02G229500.2"/>
    <hyperlink ref="C127" r:id="rId126" display="https://plants.ensembl.org/Triticum_aestivum/Location/View?db=core;g=TraesCS6A02G286800;r=6A:519205350-519210084;t=TraesCS6A02G286800.2"/>
    <hyperlink ref="C128" r:id="rId127" display="https://plants.ensembl.org/Triticum_aestivum/Location/View?db=core;g=TraesCS6B02G315800;r=6B:563995727-564000721;t=TraesCS6B02G315800.1"/>
    <hyperlink ref="C129" r:id="rId128" display="https://plants.ensembl.org/Triticum_aestivum/Location/View?db=core;g=TraesCS6D02G267500;r=6D:377543223-377547917;t=TraesCS6D02G267500.2"/>
  </hyperlinks>
  <pageMargins left="0.7" right="0.7" top="0.75" bottom="0.75" header="0.3" footer="0.3"/>
</worksheet>
</file>

<file path=xl/worksheets/sheet6.xml><?xml version="1.0" encoding="utf-8"?>
<worksheet xmlns="http://schemas.openxmlformats.org/spreadsheetml/2006/main" xmlns:r="http://schemas.openxmlformats.org/officeDocument/2006/relationships">
  <dimension ref="A1:B6"/>
  <sheetViews>
    <sheetView zoomScaleNormal="100" workbookViewId="0">
      <selection activeCell="A2" sqref="A2:B2"/>
    </sheetView>
  </sheetViews>
  <sheetFormatPr defaultRowHeight="15"/>
  <cols>
    <col min="1" max="1" width="25.28515625" style="87" customWidth="1"/>
    <col min="2" max="2" width="55.85546875" style="87" customWidth="1"/>
    <col min="3" max="16384" width="9.140625" style="87"/>
  </cols>
  <sheetData>
    <row r="1" spans="1:2" ht="21" customHeight="1">
      <c r="A1" s="132" t="s">
        <v>1778</v>
      </c>
      <c r="B1" s="133"/>
    </row>
    <row r="2" spans="1:2">
      <c r="A2" s="108" t="s">
        <v>1764</v>
      </c>
      <c r="B2" s="108" t="s">
        <v>1765</v>
      </c>
    </row>
    <row r="3" spans="1:2" ht="16.5" customHeight="1">
      <c r="A3" s="146" t="s">
        <v>1766</v>
      </c>
      <c r="B3" s="146" t="s">
        <v>1767</v>
      </c>
    </row>
    <row r="4" spans="1:2" hidden="1">
      <c r="A4" s="146"/>
      <c r="B4" s="146"/>
    </row>
    <row r="5" spans="1:2" ht="62.25" customHeight="1">
      <c r="A5" s="93" t="s">
        <v>1768</v>
      </c>
      <c r="B5" s="93" t="s">
        <v>1769</v>
      </c>
    </row>
    <row r="6" spans="1:2" ht="90.75" customHeight="1">
      <c r="A6" s="93" t="s">
        <v>1770</v>
      </c>
      <c r="B6" s="93" t="s">
        <v>1771</v>
      </c>
    </row>
  </sheetData>
  <mergeCells count="3">
    <mergeCell ref="A3:A4"/>
    <mergeCell ref="B3:B4"/>
    <mergeCell ref="A1:B1"/>
  </mergeCells>
  <pageMargins left="0.7" right="0.7" top="0.75" bottom="0.75" header="0.3" footer="0.3"/>
</worksheet>
</file>

<file path=xl/worksheets/sheet7.xml><?xml version="1.0" encoding="utf-8"?>
<worksheet xmlns="http://schemas.openxmlformats.org/spreadsheetml/2006/main" xmlns:r="http://schemas.openxmlformats.org/officeDocument/2006/relationships">
  <dimension ref="A1:G132"/>
  <sheetViews>
    <sheetView tabSelected="1" zoomScaleNormal="100" workbookViewId="0">
      <selection activeCell="H7" sqref="H7"/>
    </sheetView>
  </sheetViews>
  <sheetFormatPr defaultRowHeight="15"/>
  <cols>
    <col min="1" max="1" width="12.85546875" style="31" customWidth="1"/>
    <col min="2" max="2" width="13.85546875" style="26" customWidth="1"/>
    <col min="3" max="3" width="25.42578125" style="4" customWidth="1"/>
    <col min="4" max="4" width="19.7109375" style="4" customWidth="1"/>
    <col min="5" max="5" width="13.140625" style="4" customWidth="1"/>
    <col min="6" max="6" width="16.7109375" style="4" bestFit="1" customWidth="1"/>
    <col min="7" max="7" width="22.85546875" style="4" customWidth="1"/>
  </cols>
  <sheetData>
    <row r="1" spans="1:7">
      <c r="A1" s="132" t="s">
        <v>1791</v>
      </c>
      <c r="B1" s="132"/>
      <c r="C1" s="132"/>
      <c r="D1" s="132"/>
      <c r="E1" s="132"/>
      <c r="F1" s="132"/>
      <c r="G1" s="133"/>
    </row>
    <row r="2" spans="1:7" ht="42.75">
      <c r="A2" s="94" t="s">
        <v>1209</v>
      </c>
      <c r="B2" s="10" t="s">
        <v>48</v>
      </c>
      <c r="C2" s="50" t="s">
        <v>427</v>
      </c>
      <c r="D2" s="50" t="s">
        <v>428</v>
      </c>
      <c r="E2" s="50" t="s">
        <v>429</v>
      </c>
      <c r="F2" s="50" t="s">
        <v>430</v>
      </c>
      <c r="G2" s="50" t="s">
        <v>431</v>
      </c>
    </row>
    <row r="3" spans="1:7">
      <c r="A3" s="145" t="s">
        <v>1773</v>
      </c>
      <c r="B3" s="99" t="s">
        <v>1</v>
      </c>
      <c r="C3" s="51"/>
      <c r="D3" s="51">
        <v>175</v>
      </c>
      <c r="E3" s="51"/>
      <c r="F3" s="51" t="s">
        <v>432</v>
      </c>
      <c r="G3" s="51" t="s">
        <v>433</v>
      </c>
    </row>
    <row r="4" spans="1:7">
      <c r="A4" s="145"/>
      <c r="B4" s="99" t="s">
        <v>56</v>
      </c>
      <c r="C4" s="51" t="s">
        <v>434</v>
      </c>
      <c r="D4" s="51" t="s">
        <v>435</v>
      </c>
      <c r="E4" s="51"/>
      <c r="F4" s="51" t="s">
        <v>436</v>
      </c>
      <c r="G4" s="51" t="s">
        <v>437</v>
      </c>
    </row>
    <row r="5" spans="1:7">
      <c r="A5" s="145"/>
      <c r="B5" s="99" t="s">
        <v>57</v>
      </c>
      <c r="C5" s="51">
        <v>328</v>
      </c>
      <c r="D5" s="51" t="s">
        <v>438</v>
      </c>
      <c r="E5" s="51"/>
      <c r="F5" s="51" t="s">
        <v>439</v>
      </c>
      <c r="G5" s="51" t="s">
        <v>440</v>
      </c>
    </row>
    <row r="6" spans="1:7" ht="30">
      <c r="A6" s="145"/>
      <c r="B6" s="99" t="s">
        <v>7</v>
      </c>
      <c r="C6" s="51" t="s">
        <v>441</v>
      </c>
      <c r="D6" s="51" t="s">
        <v>442</v>
      </c>
      <c r="E6" s="51"/>
      <c r="F6" s="51">
        <v>408</v>
      </c>
      <c r="G6" s="51" t="s">
        <v>443</v>
      </c>
    </row>
    <row r="7" spans="1:7" ht="30">
      <c r="A7" s="145"/>
      <c r="B7" s="99" t="s">
        <v>9</v>
      </c>
      <c r="C7" s="51"/>
      <c r="D7" s="51" t="s">
        <v>444</v>
      </c>
      <c r="E7" s="51"/>
      <c r="F7" s="51" t="s">
        <v>445</v>
      </c>
      <c r="G7" s="51" t="s">
        <v>446</v>
      </c>
    </row>
    <row r="8" spans="1:7">
      <c r="A8" s="145"/>
      <c r="B8" s="99" t="s">
        <v>12</v>
      </c>
      <c r="C8" s="51" t="s">
        <v>447</v>
      </c>
      <c r="D8" s="51">
        <v>740</v>
      </c>
      <c r="E8" s="51"/>
      <c r="F8" s="51" t="s">
        <v>448</v>
      </c>
      <c r="G8" s="51" t="s">
        <v>449</v>
      </c>
    </row>
    <row r="9" spans="1:7">
      <c r="A9" s="145"/>
      <c r="B9" s="99" t="s">
        <v>58</v>
      </c>
      <c r="C9" s="51" t="s">
        <v>450</v>
      </c>
      <c r="D9" s="51">
        <v>369</v>
      </c>
      <c r="E9" s="51"/>
      <c r="F9" s="51" t="s">
        <v>451</v>
      </c>
      <c r="G9" s="51">
        <v>800</v>
      </c>
    </row>
    <row r="10" spans="1:7">
      <c r="A10" s="145"/>
      <c r="B10" s="99" t="s">
        <v>20</v>
      </c>
      <c r="C10" s="51">
        <v>901</v>
      </c>
      <c r="D10" s="51">
        <v>332</v>
      </c>
      <c r="E10" s="51" t="s">
        <v>452</v>
      </c>
      <c r="F10" s="51" t="s">
        <v>453</v>
      </c>
      <c r="G10" s="51" t="s">
        <v>454</v>
      </c>
    </row>
    <row r="11" spans="1:7" ht="30">
      <c r="A11" s="145"/>
      <c r="B11" s="99" t="s">
        <v>63</v>
      </c>
      <c r="C11" s="51" t="s">
        <v>455</v>
      </c>
      <c r="D11" s="51" t="s">
        <v>456</v>
      </c>
      <c r="E11" s="51"/>
      <c r="F11" s="51" t="s">
        <v>457</v>
      </c>
      <c r="G11" s="51" t="s">
        <v>458</v>
      </c>
    </row>
    <row r="12" spans="1:7" ht="30" customHeight="1">
      <c r="A12" s="145" t="s">
        <v>1174</v>
      </c>
      <c r="B12" s="99" t="s">
        <v>64</v>
      </c>
      <c r="C12" s="51">
        <v>217</v>
      </c>
      <c r="D12" s="51" t="s">
        <v>459</v>
      </c>
      <c r="E12" s="51"/>
      <c r="F12" s="51" t="s">
        <v>460</v>
      </c>
      <c r="G12" s="51" t="s">
        <v>461</v>
      </c>
    </row>
    <row r="13" spans="1:7" ht="30">
      <c r="A13" s="145"/>
      <c r="B13" s="99" t="s">
        <v>68</v>
      </c>
      <c r="C13" s="51" t="s">
        <v>462</v>
      </c>
      <c r="D13" s="51" t="s">
        <v>463</v>
      </c>
      <c r="E13" s="51"/>
      <c r="F13" s="51" t="s">
        <v>464</v>
      </c>
      <c r="G13" s="51" t="s">
        <v>465</v>
      </c>
    </row>
    <row r="14" spans="1:7">
      <c r="A14" s="145"/>
      <c r="B14" s="99" t="s">
        <v>69</v>
      </c>
      <c r="C14" s="51">
        <v>565</v>
      </c>
      <c r="D14" s="51" t="s">
        <v>466</v>
      </c>
      <c r="E14" s="51">
        <v>24</v>
      </c>
      <c r="F14" s="51" t="s">
        <v>467</v>
      </c>
      <c r="G14" s="51" t="s">
        <v>468</v>
      </c>
    </row>
    <row r="15" spans="1:7">
      <c r="A15" s="145"/>
      <c r="B15" s="99" t="s">
        <v>23</v>
      </c>
      <c r="C15" s="51" t="s">
        <v>434</v>
      </c>
      <c r="D15" s="51" t="s">
        <v>469</v>
      </c>
      <c r="E15" s="51"/>
      <c r="F15" s="51" t="s">
        <v>470</v>
      </c>
      <c r="G15" s="51" t="s">
        <v>471</v>
      </c>
    </row>
    <row r="16" spans="1:7">
      <c r="A16" s="145"/>
      <c r="B16" s="99" t="s">
        <v>71</v>
      </c>
      <c r="C16" s="51" t="s">
        <v>472</v>
      </c>
      <c r="D16" s="51" t="s">
        <v>473</v>
      </c>
      <c r="E16" s="51">
        <v>451</v>
      </c>
      <c r="F16" s="51" t="s">
        <v>474</v>
      </c>
      <c r="G16" s="51" t="s">
        <v>475</v>
      </c>
    </row>
    <row r="17" spans="1:7" ht="30">
      <c r="A17" s="145"/>
      <c r="B17" s="99" t="s">
        <v>72</v>
      </c>
      <c r="C17" s="51" t="s">
        <v>476</v>
      </c>
      <c r="D17" s="51" t="s">
        <v>477</v>
      </c>
      <c r="E17" s="51"/>
      <c r="F17" s="51" t="s">
        <v>478</v>
      </c>
      <c r="G17" s="51" t="s">
        <v>479</v>
      </c>
    </row>
    <row r="18" spans="1:7">
      <c r="A18" s="145"/>
      <c r="B18" s="99" t="s">
        <v>73</v>
      </c>
      <c r="C18" s="51" t="s">
        <v>480</v>
      </c>
      <c r="D18" s="51" t="s">
        <v>481</v>
      </c>
      <c r="E18" s="51">
        <v>138</v>
      </c>
      <c r="F18" s="51" t="s">
        <v>482</v>
      </c>
      <c r="G18" s="51" t="s">
        <v>483</v>
      </c>
    </row>
    <row r="19" spans="1:7">
      <c r="A19" s="145"/>
      <c r="B19" s="99" t="s">
        <v>76</v>
      </c>
      <c r="C19" s="51">
        <v>161</v>
      </c>
      <c r="D19" s="51" t="s">
        <v>484</v>
      </c>
      <c r="E19" s="51"/>
      <c r="F19" s="51" t="s">
        <v>485</v>
      </c>
      <c r="G19" s="51" t="s">
        <v>486</v>
      </c>
    </row>
    <row r="20" spans="1:7">
      <c r="A20" s="145"/>
      <c r="B20" s="99" t="s">
        <v>78</v>
      </c>
      <c r="C20" s="51" t="s">
        <v>487</v>
      </c>
      <c r="D20" s="51"/>
      <c r="E20" s="51"/>
      <c r="F20" s="51" t="s">
        <v>488</v>
      </c>
      <c r="G20" s="51" t="s">
        <v>489</v>
      </c>
    </row>
    <row r="21" spans="1:7">
      <c r="A21" s="145"/>
      <c r="B21" s="99" t="s">
        <v>25</v>
      </c>
      <c r="C21" s="51" t="s">
        <v>490</v>
      </c>
      <c r="D21" s="51" t="s">
        <v>491</v>
      </c>
      <c r="E21" s="51">
        <v>811</v>
      </c>
      <c r="F21" s="51"/>
      <c r="G21" s="51" t="s">
        <v>492</v>
      </c>
    </row>
    <row r="22" spans="1:7">
      <c r="A22" s="145"/>
      <c r="B22" s="99" t="s">
        <v>304</v>
      </c>
      <c r="C22" s="51"/>
      <c r="D22" s="51" t="s">
        <v>493</v>
      </c>
      <c r="E22" s="51"/>
      <c r="F22" s="51">
        <v>175</v>
      </c>
      <c r="G22" s="51" t="s">
        <v>494</v>
      </c>
    </row>
    <row r="23" spans="1:7">
      <c r="A23" s="145"/>
      <c r="B23" s="99" t="s">
        <v>306</v>
      </c>
      <c r="C23" s="51">
        <v>35</v>
      </c>
      <c r="D23" s="51" t="s">
        <v>495</v>
      </c>
      <c r="E23" s="51"/>
      <c r="F23" s="51" t="s">
        <v>496</v>
      </c>
      <c r="G23" s="51" t="s">
        <v>497</v>
      </c>
    </row>
    <row r="24" spans="1:7" ht="30">
      <c r="A24" s="145"/>
      <c r="B24" s="99" t="s">
        <v>308</v>
      </c>
      <c r="C24" s="51" t="s">
        <v>498</v>
      </c>
      <c r="D24" s="51" t="s">
        <v>499</v>
      </c>
      <c r="E24" s="51" t="s">
        <v>500</v>
      </c>
      <c r="F24" s="51" t="s">
        <v>501</v>
      </c>
      <c r="G24" s="51" t="s">
        <v>502</v>
      </c>
    </row>
    <row r="25" spans="1:7" ht="30">
      <c r="A25" s="145"/>
      <c r="B25" s="99" t="s">
        <v>1220</v>
      </c>
      <c r="C25" s="51" t="s">
        <v>504</v>
      </c>
      <c r="D25" s="51" t="s">
        <v>505</v>
      </c>
      <c r="E25" s="51"/>
      <c r="F25" s="51" t="s">
        <v>506</v>
      </c>
      <c r="G25" s="51" t="s">
        <v>507</v>
      </c>
    </row>
    <row r="26" spans="1:7">
      <c r="A26" s="145"/>
      <c r="B26" s="99" t="s">
        <v>1221</v>
      </c>
      <c r="C26" s="51" t="s">
        <v>508</v>
      </c>
      <c r="D26" s="51" t="s">
        <v>509</v>
      </c>
      <c r="E26" s="51"/>
      <c r="F26" s="51">
        <v>414</v>
      </c>
      <c r="G26" s="51" t="s">
        <v>510</v>
      </c>
    </row>
    <row r="27" spans="1:7">
      <c r="A27" s="145"/>
      <c r="B27" s="99" t="s">
        <v>1222</v>
      </c>
      <c r="C27" s="51"/>
      <c r="D27" s="51" t="s">
        <v>511</v>
      </c>
      <c r="E27" s="51"/>
      <c r="F27" s="51">
        <v>738</v>
      </c>
      <c r="G27" s="51" t="s">
        <v>512</v>
      </c>
    </row>
    <row r="28" spans="1:7">
      <c r="A28" s="145" t="s">
        <v>1774</v>
      </c>
      <c r="B28" s="99" t="s">
        <v>28</v>
      </c>
      <c r="C28" s="51"/>
      <c r="D28" s="51" t="s">
        <v>513</v>
      </c>
      <c r="E28" s="51"/>
      <c r="F28" s="51"/>
      <c r="G28" s="51" t="s">
        <v>514</v>
      </c>
    </row>
    <row r="29" spans="1:7">
      <c r="A29" s="145"/>
      <c r="B29" s="99" t="s">
        <v>30</v>
      </c>
      <c r="C29" s="51">
        <v>766</v>
      </c>
      <c r="D29" s="51" t="s">
        <v>515</v>
      </c>
      <c r="E29" s="51"/>
      <c r="F29" s="51">
        <v>624</v>
      </c>
      <c r="G29" s="51" t="s">
        <v>516</v>
      </c>
    </row>
    <row r="30" spans="1:7" ht="30">
      <c r="A30" s="145"/>
      <c r="B30" s="99" t="s">
        <v>91</v>
      </c>
      <c r="C30" s="51"/>
      <c r="D30" s="51" t="s">
        <v>517</v>
      </c>
      <c r="E30" s="51"/>
      <c r="F30" s="51">
        <v>957</v>
      </c>
      <c r="G30" s="51" t="s">
        <v>518</v>
      </c>
    </row>
    <row r="31" spans="1:7" ht="45">
      <c r="A31" s="145"/>
      <c r="B31" s="99" t="s">
        <v>317</v>
      </c>
      <c r="C31" s="51"/>
      <c r="D31" s="51" t="s">
        <v>519</v>
      </c>
      <c r="E31" s="51"/>
      <c r="F31" s="51">
        <v>207</v>
      </c>
      <c r="G31" s="51" t="s">
        <v>520</v>
      </c>
    </row>
    <row r="32" spans="1:7" ht="30">
      <c r="A32" s="145"/>
      <c r="B32" s="99" t="s">
        <v>319</v>
      </c>
      <c r="C32" s="51"/>
      <c r="D32" s="51" t="s">
        <v>521</v>
      </c>
      <c r="E32" s="51"/>
      <c r="F32" s="51" t="s">
        <v>522</v>
      </c>
      <c r="G32" s="51" t="s">
        <v>523</v>
      </c>
    </row>
    <row r="33" spans="1:7">
      <c r="A33" s="145"/>
      <c r="B33" s="99" t="s">
        <v>321</v>
      </c>
      <c r="C33" s="51"/>
      <c r="D33" s="51"/>
      <c r="E33" s="51" t="s">
        <v>524</v>
      </c>
      <c r="F33" s="51" t="s">
        <v>525</v>
      </c>
      <c r="G33" s="51" t="s">
        <v>526</v>
      </c>
    </row>
    <row r="34" spans="1:7">
      <c r="A34" s="145"/>
      <c r="B34" s="99" t="s">
        <v>98</v>
      </c>
      <c r="C34" s="51" t="s">
        <v>527</v>
      </c>
      <c r="D34" s="51" t="s">
        <v>528</v>
      </c>
      <c r="E34" s="51"/>
      <c r="F34" s="51" t="s">
        <v>529</v>
      </c>
      <c r="G34" s="51"/>
    </row>
    <row r="35" spans="1:7" ht="30">
      <c r="A35" s="145"/>
      <c r="B35" s="99" t="s">
        <v>31</v>
      </c>
      <c r="C35" s="51"/>
      <c r="D35" s="51" t="s">
        <v>530</v>
      </c>
      <c r="E35" s="51"/>
      <c r="F35" s="51" t="s">
        <v>531</v>
      </c>
      <c r="G35" s="51" t="s">
        <v>532</v>
      </c>
    </row>
    <row r="36" spans="1:7" ht="30">
      <c r="A36" s="145"/>
      <c r="B36" s="99" t="s">
        <v>102</v>
      </c>
      <c r="C36" s="51"/>
      <c r="D36" s="51" t="s">
        <v>533</v>
      </c>
      <c r="E36" s="51"/>
      <c r="F36" s="51" t="s">
        <v>534</v>
      </c>
      <c r="G36" s="51" t="s">
        <v>535</v>
      </c>
    </row>
    <row r="37" spans="1:7">
      <c r="A37" s="145"/>
      <c r="B37" s="99" t="s">
        <v>32</v>
      </c>
      <c r="C37" s="51">
        <v>565</v>
      </c>
      <c r="D37" s="51" t="s">
        <v>466</v>
      </c>
      <c r="E37" s="51">
        <v>29</v>
      </c>
      <c r="F37" s="51" t="s">
        <v>467</v>
      </c>
      <c r="G37" s="51" t="s">
        <v>536</v>
      </c>
    </row>
    <row r="38" spans="1:7">
      <c r="A38" s="145"/>
      <c r="B38" s="99" t="s">
        <v>33</v>
      </c>
      <c r="C38" s="51" t="s">
        <v>472</v>
      </c>
      <c r="D38" s="51" t="s">
        <v>473</v>
      </c>
      <c r="E38" s="51">
        <v>451</v>
      </c>
      <c r="F38" s="51" t="s">
        <v>474</v>
      </c>
      <c r="G38" s="51" t="s">
        <v>537</v>
      </c>
    </row>
    <row r="39" spans="1:7">
      <c r="A39" s="145"/>
      <c r="B39" s="99" t="s">
        <v>34</v>
      </c>
      <c r="C39" s="51"/>
      <c r="D39" s="51"/>
      <c r="E39" s="51"/>
      <c r="F39" s="51">
        <v>302</v>
      </c>
      <c r="G39" s="51" t="s">
        <v>538</v>
      </c>
    </row>
    <row r="40" spans="1:7">
      <c r="A40" s="145"/>
      <c r="B40" s="99" t="s">
        <v>107</v>
      </c>
      <c r="C40" s="51">
        <v>463</v>
      </c>
      <c r="D40" s="51" t="s">
        <v>539</v>
      </c>
      <c r="E40" s="51"/>
      <c r="F40" s="51">
        <v>279</v>
      </c>
      <c r="G40" s="51" t="s">
        <v>540</v>
      </c>
    </row>
    <row r="41" spans="1:7" ht="30">
      <c r="A41" s="145"/>
      <c r="B41" s="99" t="s">
        <v>111</v>
      </c>
      <c r="C41" s="51" t="s">
        <v>541</v>
      </c>
      <c r="D41" s="51" t="s">
        <v>542</v>
      </c>
      <c r="E41" s="51"/>
      <c r="F41" s="51"/>
      <c r="G41" s="51" t="s">
        <v>543</v>
      </c>
    </row>
    <row r="42" spans="1:7" ht="30">
      <c r="A42" s="145"/>
      <c r="B42" s="99" t="s">
        <v>112</v>
      </c>
      <c r="C42" s="51"/>
      <c r="D42" s="51" t="s">
        <v>544</v>
      </c>
      <c r="E42" s="51"/>
      <c r="F42" s="51">
        <v>742</v>
      </c>
      <c r="G42" s="51" t="s">
        <v>545</v>
      </c>
    </row>
    <row r="43" spans="1:7" ht="30">
      <c r="A43" s="145"/>
      <c r="B43" s="99" t="s">
        <v>113</v>
      </c>
      <c r="C43" s="51" t="s">
        <v>546</v>
      </c>
      <c r="D43" s="51" t="s">
        <v>547</v>
      </c>
      <c r="E43" s="51"/>
      <c r="F43" s="51">
        <v>192</v>
      </c>
      <c r="G43" s="51" t="s">
        <v>548</v>
      </c>
    </row>
    <row r="44" spans="1:7" ht="30">
      <c r="A44" s="145"/>
      <c r="B44" s="99" t="s">
        <v>114</v>
      </c>
      <c r="C44" s="51"/>
      <c r="D44" s="51" t="s">
        <v>549</v>
      </c>
      <c r="E44" s="51" t="s">
        <v>550</v>
      </c>
      <c r="F44" s="51" t="s">
        <v>551</v>
      </c>
      <c r="G44" s="51" t="s">
        <v>552</v>
      </c>
    </row>
    <row r="45" spans="1:7">
      <c r="A45" s="145"/>
      <c r="B45" s="99" t="s">
        <v>118</v>
      </c>
      <c r="C45" s="51" t="s">
        <v>553</v>
      </c>
      <c r="D45" s="51">
        <v>118</v>
      </c>
      <c r="E45" s="51">
        <v>272</v>
      </c>
      <c r="F45" s="51" t="s">
        <v>554</v>
      </c>
      <c r="G45" s="51" t="s">
        <v>555</v>
      </c>
    </row>
    <row r="46" spans="1:7">
      <c r="A46" s="145"/>
      <c r="B46" s="99" t="s">
        <v>119</v>
      </c>
      <c r="C46" s="51"/>
      <c r="D46" s="51" t="s">
        <v>556</v>
      </c>
      <c r="E46" s="51">
        <v>488</v>
      </c>
      <c r="F46" s="51" t="s">
        <v>557</v>
      </c>
      <c r="G46" s="51" t="s">
        <v>558</v>
      </c>
    </row>
    <row r="47" spans="1:7" ht="30">
      <c r="A47" s="145" t="s">
        <v>1775</v>
      </c>
      <c r="B47" s="99" t="s">
        <v>120</v>
      </c>
      <c r="C47" s="51"/>
      <c r="D47" s="51" t="s">
        <v>556</v>
      </c>
      <c r="E47" s="51">
        <v>488</v>
      </c>
      <c r="F47" s="51" t="s">
        <v>559</v>
      </c>
      <c r="G47" s="51" t="s">
        <v>560</v>
      </c>
    </row>
    <row r="48" spans="1:7" ht="30">
      <c r="A48" s="145"/>
      <c r="B48" s="99" t="s">
        <v>124</v>
      </c>
      <c r="C48" s="51"/>
      <c r="D48" s="51" t="s">
        <v>561</v>
      </c>
      <c r="E48" s="51"/>
      <c r="F48" s="51" t="s">
        <v>562</v>
      </c>
      <c r="G48" s="51" t="s">
        <v>563</v>
      </c>
    </row>
    <row r="49" spans="1:7" ht="30">
      <c r="A49" s="145"/>
      <c r="B49" s="99" t="s">
        <v>125</v>
      </c>
      <c r="C49" s="51"/>
      <c r="D49" s="51"/>
      <c r="E49" s="51"/>
      <c r="F49" s="51">
        <v>153</v>
      </c>
      <c r="G49" s="51" t="s">
        <v>564</v>
      </c>
    </row>
    <row r="50" spans="1:7">
      <c r="A50" s="145"/>
      <c r="B50" s="99" t="s">
        <v>126</v>
      </c>
      <c r="C50" s="51"/>
      <c r="D50" s="51">
        <v>405</v>
      </c>
      <c r="E50" s="51"/>
      <c r="F50" s="51" t="s">
        <v>565</v>
      </c>
      <c r="G50" s="51" t="s">
        <v>566</v>
      </c>
    </row>
    <row r="51" spans="1:7">
      <c r="A51" s="145"/>
      <c r="B51" s="99" t="s">
        <v>130</v>
      </c>
      <c r="C51" s="51"/>
      <c r="D51" s="51"/>
      <c r="E51" s="51"/>
      <c r="F51" s="51">
        <v>227</v>
      </c>
      <c r="G51" s="51" t="s">
        <v>567</v>
      </c>
    </row>
    <row r="52" spans="1:7" ht="30">
      <c r="A52" s="145"/>
      <c r="B52" s="99" t="s">
        <v>1232</v>
      </c>
      <c r="C52" s="51">
        <v>52</v>
      </c>
      <c r="D52" s="51" t="s">
        <v>568</v>
      </c>
      <c r="E52" s="51"/>
      <c r="F52" s="51" t="s">
        <v>569</v>
      </c>
      <c r="G52" s="51" t="s">
        <v>570</v>
      </c>
    </row>
    <row r="53" spans="1:7" ht="30">
      <c r="A53" s="145"/>
      <c r="B53" s="99" t="s">
        <v>1233</v>
      </c>
      <c r="C53" s="51" t="s">
        <v>571</v>
      </c>
      <c r="D53" s="51" t="s">
        <v>572</v>
      </c>
      <c r="E53" s="51"/>
      <c r="F53" s="51" t="s">
        <v>573</v>
      </c>
      <c r="G53" s="51">
        <v>978</v>
      </c>
    </row>
    <row r="54" spans="1:7" ht="30" customHeight="1">
      <c r="A54" s="134" t="s">
        <v>1776</v>
      </c>
      <c r="B54" s="99" t="s">
        <v>131</v>
      </c>
      <c r="C54" s="51" t="s">
        <v>574</v>
      </c>
      <c r="D54" s="51" t="s">
        <v>575</v>
      </c>
      <c r="E54" s="51"/>
      <c r="F54" s="51"/>
      <c r="G54" s="51" t="s">
        <v>576</v>
      </c>
    </row>
    <row r="55" spans="1:7">
      <c r="A55" s="137"/>
      <c r="B55" s="99" t="s">
        <v>135</v>
      </c>
      <c r="C55" s="51" t="s">
        <v>577</v>
      </c>
      <c r="D55" s="51">
        <v>830</v>
      </c>
      <c r="E55" s="51"/>
      <c r="F55" s="51" t="s">
        <v>578</v>
      </c>
      <c r="G55" s="51">
        <v>295</v>
      </c>
    </row>
    <row r="56" spans="1:7" ht="30">
      <c r="A56" s="137"/>
      <c r="B56" s="99" t="s">
        <v>137</v>
      </c>
      <c r="C56" s="51"/>
      <c r="D56" s="51" t="s">
        <v>579</v>
      </c>
      <c r="E56" s="51"/>
      <c r="F56" s="51" t="s">
        <v>580</v>
      </c>
      <c r="G56" s="51" t="s">
        <v>581</v>
      </c>
    </row>
    <row r="57" spans="1:7">
      <c r="A57" s="137"/>
      <c r="B57" s="99" t="s">
        <v>138</v>
      </c>
      <c r="C57" s="51" t="s">
        <v>582</v>
      </c>
      <c r="D57" s="51" t="s">
        <v>583</v>
      </c>
      <c r="E57" s="51"/>
      <c r="F57" s="51" t="s">
        <v>584</v>
      </c>
      <c r="G57" s="51" t="s">
        <v>585</v>
      </c>
    </row>
    <row r="58" spans="1:7">
      <c r="A58" s="137"/>
      <c r="B58" s="99" t="s">
        <v>139</v>
      </c>
      <c r="C58" s="51" t="s">
        <v>586</v>
      </c>
      <c r="D58" s="51">
        <v>17</v>
      </c>
      <c r="E58" s="51"/>
      <c r="F58" s="51" t="s">
        <v>587</v>
      </c>
      <c r="G58" s="51" t="s">
        <v>588</v>
      </c>
    </row>
    <row r="59" spans="1:7" ht="30">
      <c r="A59" s="137"/>
      <c r="B59" s="99" t="s">
        <v>35</v>
      </c>
      <c r="C59" s="51"/>
      <c r="D59" s="51"/>
      <c r="E59" s="51"/>
      <c r="F59" s="51" t="s">
        <v>589</v>
      </c>
      <c r="G59" s="51" t="s">
        <v>590</v>
      </c>
    </row>
    <row r="60" spans="1:7" ht="30">
      <c r="A60" s="137"/>
      <c r="B60" s="99" t="s">
        <v>143</v>
      </c>
      <c r="C60" s="51"/>
      <c r="D60" s="51">
        <v>311</v>
      </c>
      <c r="E60" s="51"/>
      <c r="F60" s="51" t="s">
        <v>591</v>
      </c>
      <c r="G60" s="51" t="s">
        <v>592</v>
      </c>
    </row>
    <row r="61" spans="1:7">
      <c r="A61" s="137"/>
      <c r="B61" s="99" t="s">
        <v>145</v>
      </c>
      <c r="C61" s="51">
        <v>21</v>
      </c>
      <c r="D61" s="51">
        <v>50</v>
      </c>
      <c r="E61" s="51"/>
      <c r="F61" s="51" t="s">
        <v>593</v>
      </c>
      <c r="G61" s="51" t="s">
        <v>594</v>
      </c>
    </row>
    <row r="62" spans="1:7" ht="30">
      <c r="A62" s="137"/>
      <c r="B62" s="99" t="s">
        <v>146</v>
      </c>
      <c r="C62" s="51" t="s">
        <v>595</v>
      </c>
      <c r="D62" s="51" t="s">
        <v>596</v>
      </c>
      <c r="E62" s="51"/>
      <c r="F62" s="51">
        <v>939</v>
      </c>
      <c r="G62" s="51" t="s">
        <v>597</v>
      </c>
    </row>
    <row r="63" spans="1:7">
      <c r="A63" s="137"/>
      <c r="B63" s="99" t="s">
        <v>147</v>
      </c>
      <c r="C63" s="51">
        <v>744</v>
      </c>
      <c r="D63" s="51" t="s">
        <v>598</v>
      </c>
      <c r="E63" s="51"/>
      <c r="F63" s="51"/>
      <c r="G63" s="51" t="s">
        <v>599</v>
      </c>
    </row>
    <row r="64" spans="1:7">
      <c r="A64" s="137"/>
      <c r="B64" s="99" t="s">
        <v>148</v>
      </c>
      <c r="C64" s="51">
        <v>587</v>
      </c>
      <c r="D64" s="51">
        <v>483</v>
      </c>
      <c r="E64" s="51"/>
      <c r="F64" s="51">
        <v>948</v>
      </c>
      <c r="G64" s="51" t="s">
        <v>600</v>
      </c>
    </row>
    <row r="65" spans="1:7" ht="30">
      <c r="A65" s="137"/>
      <c r="B65" s="99" t="s">
        <v>1237</v>
      </c>
      <c r="C65" s="51" t="s">
        <v>601</v>
      </c>
      <c r="D65" s="51" t="s">
        <v>602</v>
      </c>
      <c r="E65" s="51">
        <v>644</v>
      </c>
      <c r="F65" s="51" t="s">
        <v>603</v>
      </c>
      <c r="G65" s="51" t="s">
        <v>604</v>
      </c>
    </row>
    <row r="66" spans="1:7" ht="30">
      <c r="A66" s="137"/>
      <c r="B66" s="99" t="s">
        <v>1238</v>
      </c>
      <c r="C66" s="51" t="s">
        <v>605</v>
      </c>
      <c r="D66" s="51" t="s">
        <v>606</v>
      </c>
      <c r="E66" s="51"/>
      <c r="F66" s="51" t="s">
        <v>607</v>
      </c>
      <c r="G66" s="51" t="s">
        <v>608</v>
      </c>
    </row>
    <row r="67" spans="1:7">
      <c r="A67" s="137"/>
      <c r="B67" s="99" t="s">
        <v>1239</v>
      </c>
      <c r="C67" s="51">
        <v>799</v>
      </c>
      <c r="D67" s="51" t="s">
        <v>613</v>
      </c>
      <c r="E67" s="51"/>
      <c r="F67" s="51" t="s">
        <v>614</v>
      </c>
      <c r="G67" s="51" t="s">
        <v>615</v>
      </c>
    </row>
    <row r="68" spans="1:7">
      <c r="A68" s="137"/>
      <c r="B68" s="99" t="s">
        <v>1240</v>
      </c>
      <c r="C68" s="51" t="s">
        <v>609</v>
      </c>
      <c r="D68" s="51" t="s">
        <v>610</v>
      </c>
      <c r="E68" s="51"/>
      <c r="F68" s="51" t="s">
        <v>611</v>
      </c>
      <c r="G68" s="51" t="s">
        <v>612</v>
      </c>
    </row>
    <row r="69" spans="1:7" ht="30">
      <c r="A69" s="137"/>
      <c r="B69" s="99" t="s">
        <v>152</v>
      </c>
      <c r="C69" s="51">
        <v>152</v>
      </c>
      <c r="D69" s="51">
        <v>576</v>
      </c>
      <c r="E69" s="51"/>
      <c r="F69" s="51" t="s">
        <v>616</v>
      </c>
      <c r="G69" s="51" t="s">
        <v>617</v>
      </c>
    </row>
    <row r="70" spans="1:7" ht="45">
      <c r="A70" s="137"/>
      <c r="B70" s="99" t="s">
        <v>36</v>
      </c>
      <c r="C70" s="51"/>
      <c r="D70" s="51">
        <v>430</v>
      </c>
      <c r="E70" s="51"/>
      <c r="F70" s="51" t="s">
        <v>618</v>
      </c>
      <c r="G70" s="51" t="s">
        <v>619</v>
      </c>
    </row>
    <row r="71" spans="1:7" ht="30">
      <c r="A71" s="137"/>
      <c r="B71" s="99" t="s">
        <v>158</v>
      </c>
      <c r="C71" s="51">
        <v>21</v>
      </c>
      <c r="D71" s="51" t="s">
        <v>620</v>
      </c>
      <c r="E71" s="51" t="s">
        <v>621</v>
      </c>
      <c r="F71" s="51">
        <v>607</v>
      </c>
      <c r="G71" s="51" t="s">
        <v>622</v>
      </c>
    </row>
    <row r="72" spans="1:7">
      <c r="A72" s="137"/>
      <c r="B72" s="99" t="s">
        <v>159</v>
      </c>
      <c r="C72" s="51">
        <v>53</v>
      </c>
      <c r="D72" s="51" t="s">
        <v>623</v>
      </c>
      <c r="E72" s="51">
        <v>36</v>
      </c>
      <c r="F72" s="51">
        <v>765</v>
      </c>
      <c r="G72" s="51" t="s">
        <v>624</v>
      </c>
    </row>
    <row r="73" spans="1:7">
      <c r="A73" s="137"/>
      <c r="B73" s="99" t="s">
        <v>38</v>
      </c>
      <c r="C73" s="51">
        <v>14</v>
      </c>
      <c r="D73" s="51">
        <v>238</v>
      </c>
      <c r="E73" s="51"/>
      <c r="F73" s="51" t="s">
        <v>625</v>
      </c>
      <c r="G73" s="51" t="s">
        <v>626</v>
      </c>
    </row>
    <row r="74" spans="1:7" ht="30">
      <c r="A74" s="137"/>
      <c r="B74" s="99" t="s">
        <v>164</v>
      </c>
      <c r="C74" s="51" t="s">
        <v>627</v>
      </c>
      <c r="D74" s="51" t="s">
        <v>628</v>
      </c>
      <c r="E74" s="51"/>
      <c r="F74" s="51">
        <v>250</v>
      </c>
      <c r="G74" s="51" t="s">
        <v>629</v>
      </c>
    </row>
    <row r="75" spans="1:7" ht="30">
      <c r="A75" s="137"/>
      <c r="B75" s="99" t="s">
        <v>165</v>
      </c>
      <c r="C75" s="51">
        <v>622</v>
      </c>
      <c r="D75" s="51" t="s">
        <v>630</v>
      </c>
      <c r="E75" s="51">
        <v>280</v>
      </c>
      <c r="F75" s="51" t="s">
        <v>631</v>
      </c>
      <c r="G75" s="51" t="s">
        <v>632</v>
      </c>
    </row>
    <row r="76" spans="1:7" ht="30">
      <c r="A76" s="137"/>
      <c r="B76" s="99" t="s">
        <v>37</v>
      </c>
      <c r="C76" s="51"/>
      <c r="D76" s="51" t="s">
        <v>633</v>
      </c>
      <c r="E76" s="51"/>
      <c r="F76" s="51" t="s">
        <v>580</v>
      </c>
      <c r="G76" s="51" t="s">
        <v>634</v>
      </c>
    </row>
    <row r="77" spans="1:7" ht="30">
      <c r="A77" s="137"/>
      <c r="B77" s="99" t="s">
        <v>212</v>
      </c>
      <c r="C77" s="51" t="s">
        <v>705</v>
      </c>
      <c r="D77" s="51" t="s">
        <v>706</v>
      </c>
      <c r="E77" s="51">
        <v>428</v>
      </c>
      <c r="F77" s="51" t="s">
        <v>707</v>
      </c>
      <c r="G77" s="51" t="s">
        <v>708</v>
      </c>
    </row>
    <row r="78" spans="1:7">
      <c r="A78" s="137"/>
      <c r="B78" s="99" t="s">
        <v>216</v>
      </c>
      <c r="C78" s="51"/>
      <c r="D78" s="51" t="s">
        <v>709</v>
      </c>
      <c r="E78" s="51"/>
      <c r="F78" s="51" t="s">
        <v>710</v>
      </c>
      <c r="G78" s="51">
        <v>329</v>
      </c>
    </row>
    <row r="79" spans="1:7">
      <c r="A79" s="137"/>
      <c r="B79" s="99" t="s">
        <v>217</v>
      </c>
      <c r="C79" s="51"/>
      <c r="D79" s="51" t="s">
        <v>711</v>
      </c>
      <c r="E79" s="51"/>
      <c r="F79" s="51" t="s">
        <v>712</v>
      </c>
      <c r="G79" s="51" t="s">
        <v>713</v>
      </c>
    </row>
    <row r="80" spans="1:7" ht="30">
      <c r="A80" s="137"/>
      <c r="B80" s="99" t="s">
        <v>218</v>
      </c>
      <c r="C80" s="51"/>
      <c r="D80" s="51"/>
      <c r="E80" s="51"/>
      <c r="F80" s="51" t="s">
        <v>714</v>
      </c>
      <c r="G80" s="51" t="s">
        <v>715</v>
      </c>
    </row>
    <row r="81" spans="1:7" ht="30">
      <c r="A81" s="137"/>
      <c r="B81" s="99" t="s">
        <v>220</v>
      </c>
      <c r="C81" s="51">
        <v>624</v>
      </c>
      <c r="D81" s="51" t="s">
        <v>716</v>
      </c>
      <c r="E81" s="51"/>
      <c r="F81" s="51" t="s">
        <v>717</v>
      </c>
      <c r="G81" s="51" t="s">
        <v>718</v>
      </c>
    </row>
    <row r="82" spans="1:7" ht="30">
      <c r="A82" s="137"/>
      <c r="B82" s="99" t="s">
        <v>167</v>
      </c>
      <c r="C82" s="51" t="s">
        <v>635</v>
      </c>
      <c r="D82" s="51" t="s">
        <v>636</v>
      </c>
      <c r="E82" s="51"/>
      <c r="F82" s="51" t="s">
        <v>637</v>
      </c>
      <c r="G82" s="51" t="s">
        <v>638</v>
      </c>
    </row>
    <row r="83" spans="1:7">
      <c r="A83" s="137"/>
      <c r="B83" s="99" t="s">
        <v>171</v>
      </c>
      <c r="C83" s="51" t="s">
        <v>639</v>
      </c>
      <c r="D83" s="51" t="s">
        <v>640</v>
      </c>
      <c r="E83" s="51"/>
      <c r="F83" s="51">
        <v>117</v>
      </c>
      <c r="G83" s="51" t="s">
        <v>641</v>
      </c>
    </row>
    <row r="84" spans="1:7">
      <c r="A84" s="137"/>
      <c r="B84" s="99" t="s">
        <v>174</v>
      </c>
      <c r="C84" s="51" t="s">
        <v>642</v>
      </c>
      <c r="D84" s="51" t="s">
        <v>643</v>
      </c>
      <c r="E84" s="51"/>
      <c r="F84" s="51"/>
      <c r="G84" s="51">
        <v>242</v>
      </c>
    </row>
    <row r="85" spans="1:7" ht="30">
      <c r="A85" s="137"/>
      <c r="B85" s="99" t="s">
        <v>175</v>
      </c>
      <c r="C85" s="51"/>
      <c r="D85" s="51" t="s">
        <v>644</v>
      </c>
      <c r="E85" s="51"/>
      <c r="F85" s="51" t="s">
        <v>645</v>
      </c>
      <c r="G85" s="51" t="s">
        <v>646</v>
      </c>
    </row>
    <row r="86" spans="1:7" ht="30">
      <c r="A86" s="137"/>
      <c r="B86" s="99" t="s">
        <v>179</v>
      </c>
      <c r="C86" s="51">
        <v>719</v>
      </c>
      <c r="D86" s="51" t="s">
        <v>647</v>
      </c>
      <c r="E86" s="51"/>
      <c r="F86" s="51"/>
      <c r="G86" s="51" t="s">
        <v>648</v>
      </c>
    </row>
    <row r="87" spans="1:7">
      <c r="A87" s="137"/>
      <c r="B87" s="99" t="s">
        <v>180</v>
      </c>
      <c r="C87" s="51">
        <v>306</v>
      </c>
      <c r="D87" s="51" t="s">
        <v>649</v>
      </c>
      <c r="E87" s="51" t="s">
        <v>650</v>
      </c>
      <c r="F87" s="51">
        <v>197</v>
      </c>
      <c r="G87" s="51" t="s">
        <v>651</v>
      </c>
    </row>
    <row r="88" spans="1:7" ht="30">
      <c r="A88" s="137"/>
      <c r="B88" s="99" t="s">
        <v>181</v>
      </c>
      <c r="C88" s="51"/>
      <c r="D88" s="51" t="s">
        <v>652</v>
      </c>
      <c r="E88" s="51"/>
      <c r="F88" s="51">
        <v>883</v>
      </c>
      <c r="G88" s="51" t="s">
        <v>653</v>
      </c>
    </row>
    <row r="89" spans="1:7" ht="30">
      <c r="A89" s="137"/>
      <c r="B89" s="99" t="s">
        <v>182</v>
      </c>
      <c r="C89" s="51">
        <v>157</v>
      </c>
      <c r="D89" s="51" t="s">
        <v>654</v>
      </c>
      <c r="E89" s="51"/>
      <c r="F89" s="51" t="s">
        <v>655</v>
      </c>
      <c r="G89" s="51" t="s">
        <v>656</v>
      </c>
    </row>
    <row r="90" spans="1:7">
      <c r="A90" s="137"/>
      <c r="B90" s="99" t="s">
        <v>183</v>
      </c>
      <c r="C90" s="51">
        <v>427</v>
      </c>
      <c r="D90" s="51" t="s">
        <v>657</v>
      </c>
      <c r="E90" s="51">
        <v>461</v>
      </c>
      <c r="F90" s="51" t="s">
        <v>658</v>
      </c>
      <c r="G90" s="51" t="s">
        <v>659</v>
      </c>
    </row>
    <row r="91" spans="1:7" ht="30">
      <c r="A91" s="137"/>
      <c r="B91" s="99" t="s">
        <v>184</v>
      </c>
      <c r="C91" s="51"/>
      <c r="D91" s="51"/>
      <c r="E91" s="51"/>
      <c r="F91" s="51" t="s">
        <v>660</v>
      </c>
      <c r="G91" s="51" t="s">
        <v>661</v>
      </c>
    </row>
    <row r="92" spans="1:7" ht="30">
      <c r="A92" s="137"/>
      <c r="B92" s="99" t="s">
        <v>188</v>
      </c>
      <c r="C92" s="51"/>
      <c r="D92" s="51"/>
      <c r="E92" s="51"/>
      <c r="F92" s="51"/>
      <c r="G92" s="51" t="s">
        <v>662</v>
      </c>
    </row>
    <row r="93" spans="1:7" ht="30">
      <c r="A93" s="137"/>
      <c r="B93" s="99" t="s">
        <v>190</v>
      </c>
      <c r="C93" s="51"/>
      <c r="D93" s="51"/>
      <c r="E93" s="51"/>
      <c r="F93" s="51" t="s">
        <v>663</v>
      </c>
      <c r="G93" s="51" t="s">
        <v>664</v>
      </c>
    </row>
    <row r="94" spans="1:7" ht="30">
      <c r="A94" s="137"/>
      <c r="B94" s="99" t="s">
        <v>191</v>
      </c>
      <c r="C94" s="51" t="s">
        <v>665</v>
      </c>
      <c r="D94" s="51" t="s">
        <v>666</v>
      </c>
      <c r="E94" s="51"/>
      <c r="F94" s="51" t="s">
        <v>667</v>
      </c>
      <c r="G94" s="51" t="s">
        <v>668</v>
      </c>
    </row>
    <row r="95" spans="1:7" ht="30">
      <c r="A95" s="137"/>
      <c r="B95" s="99" t="s">
        <v>195</v>
      </c>
      <c r="C95" s="51"/>
      <c r="D95" s="51"/>
      <c r="E95" s="51"/>
      <c r="F95" s="51" t="s">
        <v>669</v>
      </c>
      <c r="G95" s="51" t="s">
        <v>590</v>
      </c>
    </row>
    <row r="96" spans="1:7" ht="30">
      <c r="A96" s="137"/>
      <c r="B96" s="99" t="s">
        <v>196</v>
      </c>
      <c r="C96" s="51" t="s">
        <v>670</v>
      </c>
      <c r="D96" s="51" t="s">
        <v>671</v>
      </c>
      <c r="E96" s="51"/>
      <c r="F96" s="51" t="s">
        <v>672</v>
      </c>
      <c r="G96" s="51" t="s">
        <v>673</v>
      </c>
    </row>
    <row r="97" spans="1:7" ht="30">
      <c r="A97" s="137"/>
      <c r="B97" s="99" t="s">
        <v>197</v>
      </c>
      <c r="C97" s="51"/>
      <c r="D97" s="51" t="s">
        <v>674</v>
      </c>
      <c r="E97" s="51"/>
      <c r="F97" s="51" t="s">
        <v>675</v>
      </c>
      <c r="G97" s="51" t="s">
        <v>676</v>
      </c>
    </row>
    <row r="98" spans="1:7" ht="30">
      <c r="A98" s="137"/>
      <c r="B98" s="99" t="s">
        <v>198</v>
      </c>
      <c r="C98" s="51"/>
      <c r="D98" s="51" t="s">
        <v>633</v>
      </c>
      <c r="E98" s="51"/>
      <c r="F98" s="51" t="s">
        <v>677</v>
      </c>
      <c r="G98" s="51" t="s">
        <v>581</v>
      </c>
    </row>
    <row r="99" spans="1:7" ht="30">
      <c r="A99" s="137"/>
      <c r="B99" s="99" t="s">
        <v>199</v>
      </c>
      <c r="C99" s="51" t="s">
        <v>678</v>
      </c>
      <c r="D99" s="51" t="s">
        <v>679</v>
      </c>
      <c r="E99" s="51"/>
      <c r="F99" s="51" t="s">
        <v>680</v>
      </c>
      <c r="G99" s="51" t="s">
        <v>681</v>
      </c>
    </row>
    <row r="100" spans="1:7">
      <c r="A100" s="137"/>
      <c r="B100" s="99" t="s">
        <v>200</v>
      </c>
      <c r="C100" s="51"/>
      <c r="D100" s="51">
        <v>16</v>
      </c>
      <c r="E100" s="51"/>
      <c r="F100" s="51" t="s">
        <v>682</v>
      </c>
      <c r="G100" s="51">
        <v>987</v>
      </c>
    </row>
    <row r="101" spans="1:7">
      <c r="A101" s="137"/>
      <c r="B101" s="99" t="s">
        <v>201</v>
      </c>
      <c r="C101" s="51"/>
      <c r="D101" s="51">
        <v>140</v>
      </c>
      <c r="E101" s="51">
        <v>107</v>
      </c>
      <c r="F101" s="51" t="s">
        <v>683</v>
      </c>
      <c r="G101" s="51" t="s">
        <v>684</v>
      </c>
    </row>
    <row r="102" spans="1:7">
      <c r="A102" s="137"/>
      <c r="B102" s="99" t="s">
        <v>202</v>
      </c>
      <c r="C102" s="51" t="s">
        <v>685</v>
      </c>
      <c r="D102" s="51" t="s">
        <v>686</v>
      </c>
      <c r="E102" s="51"/>
      <c r="F102" s="51" t="s">
        <v>687</v>
      </c>
      <c r="G102" s="51" t="s">
        <v>688</v>
      </c>
    </row>
    <row r="103" spans="1:7">
      <c r="A103" s="137"/>
      <c r="B103" s="99" t="s">
        <v>203</v>
      </c>
      <c r="C103" s="51">
        <v>64</v>
      </c>
      <c r="D103" s="51">
        <v>951</v>
      </c>
      <c r="E103" s="51"/>
      <c r="F103" s="51"/>
      <c r="G103" s="51" t="s">
        <v>689</v>
      </c>
    </row>
    <row r="104" spans="1:7">
      <c r="A104" s="137"/>
      <c r="B104" s="99" t="s">
        <v>204</v>
      </c>
      <c r="C104" s="51">
        <v>889</v>
      </c>
      <c r="D104" s="51" t="s">
        <v>690</v>
      </c>
      <c r="E104" s="51">
        <v>9</v>
      </c>
      <c r="F104" s="51" t="s">
        <v>691</v>
      </c>
      <c r="G104" s="51" t="s">
        <v>692</v>
      </c>
    </row>
    <row r="105" spans="1:7">
      <c r="A105" s="137"/>
      <c r="B105" s="99" t="s">
        <v>205</v>
      </c>
      <c r="C105" s="51">
        <v>629</v>
      </c>
      <c r="D105" s="51"/>
      <c r="E105" s="51" t="s">
        <v>693</v>
      </c>
      <c r="F105" s="51" t="s">
        <v>694</v>
      </c>
      <c r="G105" s="51" t="s">
        <v>695</v>
      </c>
    </row>
    <row r="106" spans="1:7" ht="30">
      <c r="A106" s="137"/>
      <c r="B106" s="99" t="s">
        <v>206</v>
      </c>
      <c r="C106" s="51" t="s">
        <v>696</v>
      </c>
      <c r="D106" s="51"/>
      <c r="E106" s="51"/>
      <c r="F106" s="51" t="s">
        <v>697</v>
      </c>
      <c r="G106" s="51" t="s">
        <v>698</v>
      </c>
    </row>
    <row r="107" spans="1:7" ht="30">
      <c r="A107" s="137"/>
      <c r="B107" s="99" t="s">
        <v>210</v>
      </c>
      <c r="C107" s="51"/>
      <c r="D107" s="51" t="s">
        <v>699</v>
      </c>
      <c r="E107" s="51"/>
      <c r="F107" s="51" t="s">
        <v>700</v>
      </c>
      <c r="G107" s="51" t="s">
        <v>701</v>
      </c>
    </row>
    <row r="108" spans="1:7">
      <c r="A108" s="137"/>
      <c r="B108" s="99" t="s">
        <v>211</v>
      </c>
      <c r="C108" s="51"/>
      <c r="D108" s="51" t="s">
        <v>702</v>
      </c>
      <c r="E108" s="51">
        <v>421</v>
      </c>
      <c r="F108" s="51" t="s">
        <v>703</v>
      </c>
      <c r="G108" s="51" t="s">
        <v>704</v>
      </c>
    </row>
    <row r="109" spans="1:7" ht="30">
      <c r="A109" s="137"/>
      <c r="B109" s="99" t="s">
        <v>222</v>
      </c>
      <c r="C109" s="51">
        <v>462</v>
      </c>
      <c r="D109" s="51" t="s">
        <v>719</v>
      </c>
      <c r="E109" s="51"/>
      <c r="F109" s="51">
        <v>626</v>
      </c>
      <c r="G109" s="51" t="s">
        <v>720</v>
      </c>
    </row>
    <row r="110" spans="1:7">
      <c r="A110" s="137"/>
      <c r="B110" s="99" t="s">
        <v>225</v>
      </c>
      <c r="C110" s="51">
        <v>301</v>
      </c>
      <c r="D110" s="51" t="s">
        <v>721</v>
      </c>
      <c r="E110" s="51"/>
      <c r="F110" s="51"/>
      <c r="G110" s="51">
        <v>499</v>
      </c>
    </row>
    <row r="111" spans="1:7">
      <c r="A111" s="137"/>
      <c r="B111" s="99" t="s">
        <v>226</v>
      </c>
      <c r="C111" s="51" t="s">
        <v>722</v>
      </c>
      <c r="D111" s="51" t="s">
        <v>723</v>
      </c>
      <c r="E111" s="51"/>
      <c r="F111" s="51" t="s">
        <v>724</v>
      </c>
      <c r="G111" s="51">
        <v>291</v>
      </c>
    </row>
    <row r="112" spans="1:7">
      <c r="A112" s="137"/>
      <c r="B112" s="99" t="s">
        <v>39</v>
      </c>
      <c r="C112" s="51" t="s">
        <v>725</v>
      </c>
      <c r="D112" s="51"/>
      <c r="E112" s="51" t="s">
        <v>726</v>
      </c>
      <c r="F112" s="51">
        <v>11</v>
      </c>
      <c r="G112" s="51" t="s">
        <v>727</v>
      </c>
    </row>
    <row r="113" spans="1:7" ht="30">
      <c r="A113" s="137"/>
      <c r="B113" s="99" t="s">
        <v>41</v>
      </c>
      <c r="C113" s="51">
        <v>5</v>
      </c>
      <c r="D113" s="51" t="s">
        <v>728</v>
      </c>
      <c r="E113" s="51"/>
      <c r="F113" s="51" t="s">
        <v>729</v>
      </c>
      <c r="G113" s="51" t="s">
        <v>730</v>
      </c>
    </row>
    <row r="114" spans="1:7" ht="30">
      <c r="A114" s="137"/>
      <c r="B114" s="99" t="s">
        <v>42</v>
      </c>
      <c r="C114" s="51" t="s">
        <v>731</v>
      </c>
      <c r="D114" s="51" t="s">
        <v>732</v>
      </c>
      <c r="E114" s="51"/>
      <c r="F114" s="51" t="s">
        <v>733</v>
      </c>
      <c r="G114" s="51" t="s">
        <v>734</v>
      </c>
    </row>
    <row r="115" spans="1:7">
      <c r="A115" s="137"/>
      <c r="B115" s="99" t="s">
        <v>227</v>
      </c>
      <c r="C115" s="51">
        <v>890</v>
      </c>
      <c r="D115" s="51" t="s">
        <v>735</v>
      </c>
      <c r="E115" s="51"/>
      <c r="F115" s="51" t="s">
        <v>736</v>
      </c>
      <c r="G115" s="51" t="s">
        <v>737</v>
      </c>
    </row>
    <row r="116" spans="1:7">
      <c r="A116" s="137"/>
      <c r="B116" s="99" t="s">
        <v>229</v>
      </c>
      <c r="C116" s="51"/>
      <c r="D116" s="51" t="s">
        <v>738</v>
      </c>
      <c r="E116" s="51"/>
      <c r="F116" s="51" t="s">
        <v>739</v>
      </c>
      <c r="G116" s="51"/>
    </row>
    <row r="117" spans="1:7" ht="30">
      <c r="A117" s="137"/>
      <c r="B117" s="99" t="s">
        <v>230</v>
      </c>
      <c r="C117" s="51"/>
      <c r="D117" s="51">
        <v>473</v>
      </c>
      <c r="E117" s="51"/>
      <c r="F117" s="51" t="s">
        <v>740</v>
      </c>
      <c r="G117" s="51" t="s">
        <v>741</v>
      </c>
    </row>
    <row r="118" spans="1:7">
      <c r="A118" s="137"/>
      <c r="B118" s="99" t="s">
        <v>231</v>
      </c>
      <c r="C118" s="51" t="s">
        <v>742</v>
      </c>
      <c r="D118" s="51">
        <v>319</v>
      </c>
      <c r="E118" s="51"/>
      <c r="F118" s="51" t="s">
        <v>743</v>
      </c>
      <c r="G118" s="51" t="s">
        <v>744</v>
      </c>
    </row>
    <row r="119" spans="1:7" ht="45">
      <c r="A119" s="137"/>
      <c r="B119" s="99" t="s">
        <v>232</v>
      </c>
      <c r="C119" s="51">
        <v>624</v>
      </c>
      <c r="D119" s="51" t="s">
        <v>745</v>
      </c>
      <c r="E119" s="51"/>
      <c r="F119" s="51" t="s">
        <v>746</v>
      </c>
      <c r="G119" s="51" t="s">
        <v>747</v>
      </c>
    </row>
    <row r="120" spans="1:7">
      <c r="A120" s="137"/>
      <c r="B120" s="99" t="s">
        <v>233</v>
      </c>
      <c r="C120" s="51"/>
      <c r="D120" s="51" t="s">
        <v>748</v>
      </c>
      <c r="E120" s="51"/>
      <c r="F120" s="51">
        <v>226</v>
      </c>
      <c r="G120" s="51">
        <v>59</v>
      </c>
    </row>
    <row r="121" spans="1:7" ht="30">
      <c r="A121" s="137"/>
      <c r="B121" s="99" t="s">
        <v>234</v>
      </c>
      <c r="C121" s="51" t="s">
        <v>749</v>
      </c>
      <c r="D121" s="51" t="s">
        <v>750</v>
      </c>
      <c r="E121" s="51"/>
      <c r="F121" s="51" t="s">
        <v>751</v>
      </c>
      <c r="G121" s="51" t="s">
        <v>752</v>
      </c>
    </row>
    <row r="122" spans="1:7" ht="30">
      <c r="A122" s="137"/>
      <c r="B122" s="99" t="s">
        <v>237</v>
      </c>
      <c r="C122" s="51"/>
      <c r="D122" s="51"/>
      <c r="E122" s="51"/>
      <c r="F122" s="51" t="s">
        <v>753</v>
      </c>
      <c r="G122" s="51" t="s">
        <v>754</v>
      </c>
    </row>
    <row r="123" spans="1:7">
      <c r="A123" s="137"/>
      <c r="B123" s="99" t="s">
        <v>239</v>
      </c>
      <c r="C123" s="51">
        <v>933</v>
      </c>
      <c r="D123" s="51" t="s">
        <v>755</v>
      </c>
      <c r="E123" s="51"/>
      <c r="F123" s="51" t="s">
        <v>756</v>
      </c>
      <c r="G123" s="51" t="s">
        <v>757</v>
      </c>
    </row>
    <row r="124" spans="1:7">
      <c r="A124" s="137"/>
      <c r="B124" s="99" t="s">
        <v>44</v>
      </c>
      <c r="C124" s="51"/>
      <c r="D124" s="51" t="s">
        <v>758</v>
      </c>
      <c r="E124" s="51"/>
      <c r="F124" s="51">
        <v>411</v>
      </c>
      <c r="G124" s="51" t="s">
        <v>759</v>
      </c>
    </row>
    <row r="125" spans="1:7">
      <c r="A125" s="137"/>
      <c r="B125" s="99" t="s">
        <v>45</v>
      </c>
      <c r="C125" s="51"/>
      <c r="D125" s="51" t="s">
        <v>760</v>
      </c>
      <c r="E125" s="51"/>
      <c r="F125" s="51">
        <v>438</v>
      </c>
      <c r="G125" s="51"/>
    </row>
    <row r="126" spans="1:7">
      <c r="A126" s="138"/>
      <c r="B126" s="99" t="s">
        <v>243</v>
      </c>
      <c r="C126" s="51"/>
      <c r="D126" s="51">
        <v>210</v>
      </c>
      <c r="E126" s="51"/>
      <c r="F126" s="51" t="s">
        <v>761</v>
      </c>
      <c r="G126" s="51" t="s">
        <v>762</v>
      </c>
    </row>
    <row r="127" spans="1:7" ht="30" customHeight="1">
      <c r="A127" s="145" t="s">
        <v>1777</v>
      </c>
      <c r="B127" s="39" t="s">
        <v>1261</v>
      </c>
      <c r="C127" s="51" t="s">
        <v>763</v>
      </c>
      <c r="D127" s="51">
        <v>819</v>
      </c>
      <c r="E127" s="51"/>
      <c r="F127" s="51" t="s">
        <v>764</v>
      </c>
      <c r="G127" s="51" t="s">
        <v>765</v>
      </c>
    </row>
    <row r="128" spans="1:7">
      <c r="A128" s="145"/>
      <c r="B128" s="39" t="s">
        <v>1262</v>
      </c>
      <c r="C128" s="51" t="s">
        <v>766</v>
      </c>
      <c r="D128" s="51">
        <v>725</v>
      </c>
      <c r="E128" s="51"/>
      <c r="F128" s="51"/>
      <c r="G128" s="51" t="s">
        <v>767</v>
      </c>
    </row>
    <row r="129" spans="1:7" ht="30">
      <c r="A129" s="145"/>
      <c r="B129" s="39" t="s">
        <v>1263</v>
      </c>
      <c r="C129" s="51">
        <v>654</v>
      </c>
      <c r="D129" s="51">
        <v>754</v>
      </c>
      <c r="E129" s="51">
        <v>991</v>
      </c>
      <c r="F129" s="51" t="s">
        <v>768</v>
      </c>
      <c r="G129" s="51" t="s">
        <v>769</v>
      </c>
    </row>
    <row r="130" spans="1:7" ht="30">
      <c r="A130" s="145"/>
      <c r="B130" s="99" t="s">
        <v>1266</v>
      </c>
      <c r="C130" s="51" t="s">
        <v>770</v>
      </c>
      <c r="D130" s="51">
        <v>628</v>
      </c>
      <c r="E130" s="51"/>
      <c r="F130" s="51" t="s">
        <v>771</v>
      </c>
      <c r="G130" s="51" t="s">
        <v>772</v>
      </c>
    </row>
    <row r="131" spans="1:7">
      <c r="A131" s="145"/>
      <c r="B131" s="115" t="s">
        <v>1323</v>
      </c>
      <c r="C131" s="51"/>
      <c r="D131" s="51"/>
      <c r="E131" s="51"/>
      <c r="F131" s="51">
        <v>355</v>
      </c>
      <c r="G131" s="51" t="s">
        <v>503</v>
      </c>
    </row>
    <row r="132" spans="1:7">
      <c r="A132" s="145"/>
      <c r="B132" s="115" t="s">
        <v>1324</v>
      </c>
      <c r="C132" s="51" t="s">
        <v>773</v>
      </c>
      <c r="D132" s="51" t="s">
        <v>774</v>
      </c>
      <c r="E132" s="51">
        <v>134</v>
      </c>
      <c r="F132" s="51">
        <v>308</v>
      </c>
      <c r="G132" s="51" t="s">
        <v>775</v>
      </c>
    </row>
  </sheetData>
  <mergeCells count="7">
    <mergeCell ref="A1:G1"/>
    <mergeCell ref="A54:A126"/>
    <mergeCell ref="A127:A132"/>
    <mergeCell ref="A12:A27"/>
    <mergeCell ref="A3:A11"/>
    <mergeCell ref="A47:A53"/>
    <mergeCell ref="A28:A46"/>
  </mergeCells>
  <conditionalFormatting sqref="B3">
    <cfRule type="duplicateValues" dxfId="748" priority="54"/>
  </conditionalFormatting>
  <conditionalFormatting sqref="B3:B5">
    <cfRule type="duplicateValues" dxfId="747" priority="53"/>
  </conditionalFormatting>
  <conditionalFormatting sqref="B6">
    <cfRule type="duplicateValues" dxfId="746" priority="52"/>
  </conditionalFormatting>
  <conditionalFormatting sqref="B6:B8">
    <cfRule type="duplicateValues" dxfId="745" priority="51"/>
  </conditionalFormatting>
  <conditionalFormatting sqref="B9:B11">
    <cfRule type="duplicateValues" dxfId="744" priority="50"/>
  </conditionalFormatting>
  <conditionalFormatting sqref="B9">
    <cfRule type="duplicateValues" dxfId="743" priority="49"/>
  </conditionalFormatting>
  <conditionalFormatting sqref="B12">
    <cfRule type="duplicateValues" dxfId="742" priority="48"/>
  </conditionalFormatting>
  <conditionalFormatting sqref="B13">
    <cfRule type="duplicateValues" dxfId="741" priority="47"/>
  </conditionalFormatting>
  <conditionalFormatting sqref="B14">
    <cfRule type="duplicateValues" dxfId="740" priority="46"/>
  </conditionalFormatting>
  <conditionalFormatting sqref="B15">
    <cfRule type="duplicateValues" dxfId="739" priority="45"/>
  </conditionalFormatting>
  <conditionalFormatting sqref="B15:B17">
    <cfRule type="duplicateValues" dxfId="738" priority="44"/>
  </conditionalFormatting>
  <conditionalFormatting sqref="B21">
    <cfRule type="duplicateValues" dxfId="737" priority="43"/>
  </conditionalFormatting>
  <conditionalFormatting sqref="B18">
    <cfRule type="duplicateValues" dxfId="736" priority="42"/>
  </conditionalFormatting>
  <conditionalFormatting sqref="B19">
    <cfRule type="duplicateValues" dxfId="735" priority="41"/>
  </conditionalFormatting>
  <conditionalFormatting sqref="B20">
    <cfRule type="duplicateValues" dxfId="734" priority="40"/>
  </conditionalFormatting>
  <conditionalFormatting sqref="B22">
    <cfRule type="duplicateValues" dxfId="733" priority="39"/>
  </conditionalFormatting>
  <conditionalFormatting sqref="B23">
    <cfRule type="duplicateValues" dxfId="732" priority="38"/>
  </conditionalFormatting>
  <conditionalFormatting sqref="B24">
    <cfRule type="duplicateValues" dxfId="731" priority="37"/>
  </conditionalFormatting>
  <conditionalFormatting sqref="B25">
    <cfRule type="duplicateValues" dxfId="730" priority="36"/>
  </conditionalFormatting>
  <conditionalFormatting sqref="B26:B27">
    <cfRule type="duplicateValues" dxfId="729" priority="35"/>
  </conditionalFormatting>
  <conditionalFormatting sqref="B28:B30">
    <cfRule type="duplicateValues" dxfId="728" priority="34"/>
  </conditionalFormatting>
  <conditionalFormatting sqref="B34:B36">
    <cfRule type="duplicateValues" dxfId="727" priority="33"/>
  </conditionalFormatting>
  <conditionalFormatting sqref="B31:B33">
    <cfRule type="duplicateValues" dxfId="726" priority="32"/>
  </conditionalFormatting>
  <conditionalFormatting sqref="B37:B39">
    <cfRule type="duplicateValues" dxfId="725" priority="31"/>
  </conditionalFormatting>
  <conditionalFormatting sqref="B40:B42">
    <cfRule type="duplicateValues" dxfId="724" priority="30"/>
  </conditionalFormatting>
  <conditionalFormatting sqref="B54:B56">
    <cfRule type="duplicateValues" dxfId="723" priority="29"/>
  </conditionalFormatting>
  <conditionalFormatting sqref="B57:B58">
    <cfRule type="duplicateValues" dxfId="722" priority="28"/>
  </conditionalFormatting>
  <conditionalFormatting sqref="B65:B68">
    <cfRule type="duplicateValues" dxfId="721" priority="27"/>
  </conditionalFormatting>
  <conditionalFormatting sqref="B59:B61">
    <cfRule type="duplicateValues" dxfId="720" priority="26"/>
  </conditionalFormatting>
  <conditionalFormatting sqref="B62:B64">
    <cfRule type="duplicateValues" dxfId="719" priority="25"/>
  </conditionalFormatting>
  <conditionalFormatting sqref="B69:B71">
    <cfRule type="duplicateValues" dxfId="718" priority="24"/>
  </conditionalFormatting>
  <conditionalFormatting sqref="B75:B76">
    <cfRule type="duplicateValues" dxfId="717" priority="23"/>
  </conditionalFormatting>
  <conditionalFormatting sqref="B72:B74">
    <cfRule type="duplicateValues" dxfId="716" priority="22"/>
  </conditionalFormatting>
  <conditionalFormatting sqref="B85:B87">
    <cfRule type="duplicateValues" dxfId="715" priority="21"/>
  </conditionalFormatting>
  <conditionalFormatting sqref="B88:B90">
    <cfRule type="duplicateValues" dxfId="714" priority="20"/>
  </conditionalFormatting>
  <conditionalFormatting sqref="B82:B84">
    <cfRule type="duplicateValues" dxfId="713" priority="19"/>
  </conditionalFormatting>
  <conditionalFormatting sqref="B91:B93">
    <cfRule type="duplicateValues" dxfId="712" priority="18"/>
  </conditionalFormatting>
  <conditionalFormatting sqref="B94:B96">
    <cfRule type="duplicateValues" dxfId="711" priority="17"/>
  </conditionalFormatting>
  <conditionalFormatting sqref="B97:B99">
    <cfRule type="duplicateValues" dxfId="710" priority="16"/>
  </conditionalFormatting>
  <conditionalFormatting sqref="B100:B102">
    <cfRule type="duplicateValues" dxfId="709" priority="15"/>
  </conditionalFormatting>
  <conditionalFormatting sqref="B103:B105">
    <cfRule type="duplicateValues" dxfId="708" priority="14"/>
  </conditionalFormatting>
  <conditionalFormatting sqref="B106:B108">
    <cfRule type="duplicateValues" dxfId="707" priority="13"/>
  </conditionalFormatting>
  <conditionalFormatting sqref="B115:B117">
    <cfRule type="duplicateValues" dxfId="706" priority="12"/>
  </conditionalFormatting>
  <conditionalFormatting sqref="B118:B120">
    <cfRule type="duplicateValues" dxfId="705" priority="11"/>
  </conditionalFormatting>
  <conditionalFormatting sqref="B121:B123">
    <cfRule type="duplicateValues" dxfId="704" priority="10"/>
  </conditionalFormatting>
  <conditionalFormatting sqref="B109:B111">
    <cfRule type="duplicateValues" dxfId="703" priority="9"/>
  </conditionalFormatting>
  <conditionalFormatting sqref="B112:B114">
    <cfRule type="duplicateValues" dxfId="702" priority="8"/>
  </conditionalFormatting>
  <conditionalFormatting sqref="B124:B126">
    <cfRule type="duplicateValues" dxfId="701" priority="7"/>
  </conditionalFormatting>
  <conditionalFormatting sqref="B44:B46">
    <cfRule type="duplicateValues" dxfId="700" priority="6"/>
  </conditionalFormatting>
  <conditionalFormatting sqref="B43">
    <cfRule type="duplicateValues" dxfId="699" priority="5"/>
  </conditionalFormatting>
  <conditionalFormatting sqref="B50:B53">
    <cfRule type="duplicateValues" dxfId="698" priority="4"/>
  </conditionalFormatting>
  <conditionalFormatting sqref="B77:B79">
    <cfRule type="duplicateValues" dxfId="697" priority="3"/>
  </conditionalFormatting>
  <conditionalFormatting sqref="B80:B81">
    <cfRule type="duplicateValues" dxfId="696" priority="2"/>
  </conditionalFormatting>
  <conditionalFormatting sqref="B47:B49">
    <cfRule type="duplicateValues" dxfId="695" priority="1"/>
  </conditionalFormatting>
  <pageMargins left="0.7" right="0.7" top="0.75" bottom="0.75" header="0.3" footer="0.3"/>
  <pageSetup paperSize="9" orientation="portrait" r:id="rId1"/>
</worksheet>
</file>

<file path=xl/worksheets/sheet8.xml><?xml version="1.0" encoding="utf-8"?>
<worksheet xmlns="http://schemas.openxmlformats.org/spreadsheetml/2006/main" xmlns:r="http://schemas.openxmlformats.org/officeDocument/2006/relationships">
  <dimension ref="A1:M49"/>
  <sheetViews>
    <sheetView workbookViewId="0">
      <selection activeCell="G4" sqref="G4"/>
    </sheetView>
  </sheetViews>
  <sheetFormatPr defaultRowHeight="15"/>
  <cols>
    <col min="1" max="1" width="9.140625" style="3"/>
    <col min="2" max="2" width="14.28515625" customWidth="1"/>
    <col min="3" max="3" width="12.28515625" customWidth="1"/>
    <col min="4" max="4" width="25.140625" customWidth="1"/>
    <col min="5" max="5" width="13" customWidth="1"/>
    <col min="6" max="6" width="12.42578125" customWidth="1"/>
    <col min="13" max="13" width="27.28515625" customWidth="1"/>
  </cols>
  <sheetData>
    <row r="1" spans="1:13">
      <c r="A1" s="149" t="s">
        <v>1792</v>
      </c>
      <c r="B1" s="149"/>
      <c r="C1" s="149"/>
      <c r="D1" s="149"/>
      <c r="E1" s="149"/>
      <c r="F1" s="149"/>
      <c r="G1" s="149"/>
      <c r="H1" s="149"/>
      <c r="I1" s="149"/>
      <c r="J1" s="149"/>
      <c r="K1" s="149"/>
      <c r="L1" s="149"/>
      <c r="M1" s="149"/>
    </row>
    <row r="2" spans="1:13">
      <c r="A2" s="114" t="s">
        <v>1209</v>
      </c>
      <c r="B2" s="52" t="s">
        <v>48</v>
      </c>
      <c r="C2" s="52" t="s">
        <v>1538</v>
      </c>
      <c r="D2" s="52" t="s">
        <v>1539</v>
      </c>
      <c r="E2" s="32" t="s">
        <v>1745</v>
      </c>
      <c r="F2" s="32" t="s">
        <v>1746</v>
      </c>
      <c r="G2" s="32" t="s">
        <v>1458</v>
      </c>
      <c r="H2" s="32" t="s">
        <v>1459</v>
      </c>
      <c r="I2" s="52" t="s">
        <v>1460</v>
      </c>
      <c r="J2" s="52" t="s">
        <v>1461</v>
      </c>
      <c r="K2" s="148" t="s">
        <v>1462</v>
      </c>
      <c r="L2" s="148"/>
      <c r="M2" s="148"/>
    </row>
    <row r="3" spans="1:13">
      <c r="A3" s="147" t="s">
        <v>1773</v>
      </c>
      <c r="B3" s="98" t="s">
        <v>1</v>
      </c>
      <c r="C3" s="111" t="s">
        <v>1464</v>
      </c>
      <c r="D3" s="111" t="s">
        <v>1463</v>
      </c>
      <c r="E3" s="112">
        <v>198</v>
      </c>
      <c r="F3" s="112">
        <v>216</v>
      </c>
      <c r="G3" s="112" t="s">
        <v>1465</v>
      </c>
      <c r="H3" s="112">
        <v>24.103200000000001</v>
      </c>
      <c r="I3" s="113">
        <v>2.3600000000000001E-9</v>
      </c>
      <c r="J3" s="111">
        <v>1.1400000000000001E-4</v>
      </c>
      <c r="K3" s="111" t="s">
        <v>1466</v>
      </c>
      <c r="L3" s="111"/>
      <c r="M3" s="111"/>
    </row>
    <row r="4" spans="1:13">
      <c r="A4" s="147"/>
      <c r="B4" s="99" t="s">
        <v>56</v>
      </c>
      <c r="C4" s="53" t="s">
        <v>1468</v>
      </c>
      <c r="D4" s="53" t="s">
        <v>1467</v>
      </c>
      <c r="E4" s="34">
        <v>315</v>
      </c>
      <c r="F4" s="34">
        <v>335</v>
      </c>
      <c r="G4" s="34" t="s">
        <v>1469</v>
      </c>
      <c r="H4" s="34">
        <v>19.4697</v>
      </c>
      <c r="I4" s="54">
        <v>8.05E-8</v>
      </c>
      <c r="J4" s="53">
        <v>4.7999999999999996E-3</v>
      </c>
      <c r="K4" s="53" t="s">
        <v>1470</v>
      </c>
      <c r="L4" s="53"/>
      <c r="M4" s="53"/>
    </row>
    <row r="5" spans="1:13">
      <c r="A5" s="147"/>
      <c r="B5" s="99" t="s">
        <v>7</v>
      </c>
      <c r="C5" s="53" t="s">
        <v>1472</v>
      </c>
      <c r="D5" s="53" t="s">
        <v>1471</v>
      </c>
      <c r="E5" s="34">
        <v>218</v>
      </c>
      <c r="F5" s="34">
        <v>245</v>
      </c>
      <c r="G5" s="34" t="s">
        <v>1469</v>
      </c>
      <c r="H5" s="34">
        <v>22.2273</v>
      </c>
      <c r="I5" s="54">
        <v>1.73E-9</v>
      </c>
      <c r="J5" s="54">
        <v>5.9200000000000002E-5</v>
      </c>
      <c r="K5" s="53" t="s">
        <v>1473</v>
      </c>
      <c r="L5" s="53"/>
      <c r="M5" s="53"/>
    </row>
    <row r="6" spans="1:13">
      <c r="A6" s="147" t="s">
        <v>1174</v>
      </c>
      <c r="B6" s="99" t="s">
        <v>64</v>
      </c>
      <c r="C6" s="53" t="s">
        <v>1468</v>
      </c>
      <c r="D6" s="53" t="s">
        <v>1474</v>
      </c>
      <c r="E6" s="34">
        <v>99</v>
      </c>
      <c r="F6" s="34">
        <v>119</v>
      </c>
      <c r="G6" s="34" t="s">
        <v>1469</v>
      </c>
      <c r="H6" s="34">
        <v>20.424199999999999</v>
      </c>
      <c r="I6" s="54">
        <v>7.2399999999999998E-9</v>
      </c>
      <c r="J6" s="53">
        <v>1.7600000000000001E-3</v>
      </c>
      <c r="K6" s="53" t="s">
        <v>1475</v>
      </c>
      <c r="L6" s="53"/>
      <c r="M6" s="53"/>
    </row>
    <row r="7" spans="1:13">
      <c r="A7" s="147"/>
      <c r="B7" s="99" t="s">
        <v>23</v>
      </c>
      <c r="C7" s="53" t="s">
        <v>1468</v>
      </c>
      <c r="D7" s="53" t="s">
        <v>1467</v>
      </c>
      <c r="E7" s="34">
        <v>315</v>
      </c>
      <c r="F7" s="34">
        <v>335</v>
      </c>
      <c r="G7" s="34" t="s">
        <v>1469</v>
      </c>
      <c r="H7" s="34">
        <v>19.4697</v>
      </c>
      <c r="I7" s="54">
        <v>8.05E-8</v>
      </c>
      <c r="J7" s="53">
        <v>4.7999999999999996E-3</v>
      </c>
      <c r="K7" s="53" t="s">
        <v>1470</v>
      </c>
      <c r="L7" s="53"/>
      <c r="M7" s="53"/>
    </row>
    <row r="8" spans="1:13">
      <c r="A8" s="147"/>
      <c r="B8" s="99" t="s">
        <v>76</v>
      </c>
      <c r="C8" s="53" t="s">
        <v>1481</v>
      </c>
      <c r="D8" s="53" t="s">
        <v>1480</v>
      </c>
      <c r="E8" s="34">
        <v>528</v>
      </c>
      <c r="F8" s="34">
        <v>545</v>
      </c>
      <c r="G8" s="34" t="s">
        <v>1465</v>
      </c>
      <c r="H8" s="34">
        <v>19.136399999999998</v>
      </c>
      <c r="I8" s="54">
        <v>4.3900000000000003E-8</v>
      </c>
      <c r="J8" s="53">
        <v>1.09E-2</v>
      </c>
      <c r="K8" s="53" t="s">
        <v>1482</v>
      </c>
      <c r="L8" s="53"/>
      <c r="M8" s="53"/>
    </row>
    <row r="9" spans="1:13">
      <c r="A9" s="147"/>
      <c r="B9" s="99" t="s">
        <v>1221</v>
      </c>
      <c r="C9" s="53" t="s">
        <v>1472</v>
      </c>
      <c r="D9" s="53" t="s">
        <v>1476</v>
      </c>
      <c r="E9" s="34">
        <v>54</v>
      </c>
      <c r="F9" s="34">
        <v>74</v>
      </c>
      <c r="G9" s="34" t="s">
        <v>1465</v>
      </c>
      <c r="H9" s="34">
        <v>27.371400000000001</v>
      </c>
      <c r="I9" s="54">
        <v>3.2799999999999999E-11</v>
      </c>
      <c r="J9" s="54">
        <v>7.96E-6</v>
      </c>
      <c r="K9" s="53" t="s">
        <v>1477</v>
      </c>
      <c r="L9" s="53"/>
      <c r="M9" s="53"/>
    </row>
    <row r="10" spans="1:13">
      <c r="A10" s="147"/>
      <c r="B10" s="99" t="s">
        <v>1222</v>
      </c>
      <c r="C10" s="53" t="s">
        <v>1472</v>
      </c>
      <c r="D10" s="53" t="s">
        <v>1478</v>
      </c>
      <c r="E10" s="34">
        <v>837</v>
      </c>
      <c r="F10" s="34">
        <v>851</v>
      </c>
      <c r="G10" s="34" t="s">
        <v>1465</v>
      </c>
      <c r="H10" s="34">
        <v>17.833300000000001</v>
      </c>
      <c r="I10" s="54">
        <v>8.0200000000000003E-8</v>
      </c>
      <c r="J10" s="53">
        <v>1.3600000000000001E-3</v>
      </c>
      <c r="K10" s="53" t="s">
        <v>1479</v>
      </c>
      <c r="L10" s="53"/>
      <c r="M10" s="53"/>
    </row>
    <row r="11" spans="1:13">
      <c r="A11" s="147" t="s">
        <v>1774</v>
      </c>
      <c r="B11" s="99" t="s">
        <v>28</v>
      </c>
      <c r="C11" s="53" t="s">
        <v>1472</v>
      </c>
      <c r="D11" s="53" t="s">
        <v>1493</v>
      </c>
      <c r="E11" s="34">
        <v>339</v>
      </c>
      <c r="F11" s="34">
        <v>353</v>
      </c>
      <c r="G11" s="34" t="s">
        <v>1465</v>
      </c>
      <c r="H11" s="34">
        <v>21.2576</v>
      </c>
      <c r="I11" s="54">
        <v>7.44E-9</v>
      </c>
      <c r="J11" s="53">
        <v>1.83E-3</v>
      </c>
      <c r="K11" s="53" t="s">
        <v>1494</v>
      </c>
      <c r="L11" s="53"/>
      <c r="M11" s="53"/>
    </row>
    <row r="12" spans="1:13">
      <c r="A12" s="147"/>
      <c r="B12" s="99" t="s">
        <v>30</v>
      </c>
      <c r="C12" s="53" t="s">
        <v>1484</v>
      </c>
      <c r="D12" s="53" t="s">
        <v>1483</v>
      </c>
      <c r="E12" s="34">
        <v>967</v>
      </c>
      <c r="F12" s="34">
        <v>990</v>
      </c>
      <c r="G12" s="34" t="s">
        <v>1465</v>
      </c>
      <c r="H12" s="34">
        <v>37.2727</v>
      </c>
      <c r="I12" s="54">
        <v>3.2900000000000001E-13</v>
      </c>
      <c r="J12" s="54">
        <v>7.8199999999999999E-8</v>
      </c>
      <c r="K12" s="53" t="s">
        <v>1487</v>
      </c>
      <c r="L12" s="53"/>
      <c r="M12" s="53"/>
    </row>
    <row r="13" spans="1:13">
      <c r="A13" s="147"/>
      <c r="B13" s="99" t="s">
        <v>317</v>
      </c>
      <c r="C13" s="53" t="s">
        <v>1472</v>
      </c>
      <c r="D13" s="53" t="s">
        <v>1488</v>
      </c>
      <c r="E13" s="34">
        <v>805</v>
      </c>
      <c r="F13" s="34">
        <v>823</v>
      </c>
      <c r="G13" s="34" t="s">
        <v>1469</v>
      </c>
      <c r="H13" s="34">
        <v>20.560600000000001</v>
      </c>
      <c r="I13" s="54">
        <v>3.4900000000000001E-8</v>
      </c>
      <c r="J13" s="53">
        <v>6.5300000000000004E-4</v>
      </c>
      <c r="K13" s="53" t="s">
        <v>1489</v>
      </c>
      <c r="L13" s="53"/>
      <c r="M13" s="53"/>
    </row>
    <row r="14" spans="1:13">
      <c r="A14" s="147"/>
      <c r="B14" s="99" t="s">
        <v>319</v>
      </c>
      <c r="C14" s="53" t="s">
        <v>1484</v>
      </c>
      <c r="D14" s="53" t="s">
        <v>1483</v>
      </c>
      <c r="E14" s="34">
        <v>838</v>
      </c>
      <c r="F14" s="34">
        <v>861</v>
      </c>
      <c r="G14" s="34" t="s">
        <v>1465</v>
      </c>
      <c r="H14" s="34">
        <v>25.151499999999999</v>
      </c>
      <c r="I14" s="54">
        <v>1.43E-9</v>
      </c>
      <c r="J14" s="54">
        <v>6.8100000000000002E-5</v>
      </c>
      <c r="K14" s="53" t="s">
        <v>1486</v>
      </c>
      <c r="L14" s="53"/>
      <c r="M14" s="53"/>
    </row>
    <row r="15" spans="1:13">
      <c r="A15" s="147"/>
      <c r="B15" s="99" t="s">
        <v>98</v>
      </c>
      <c r="C15" s="53" t="s">
        <v>1484</v>
      </c>
      <c r="D15" s="53" t="s">
        <v>1483</v>
      </c>
      <c r="E15" s="34">
        <v>848</v>
      </c>
      <c r="F15" s="34">
        <v>871</v>
      </c>
      <c r="G15" s="34" t="s">
        <v>1469</v>
      </c>
      <c r="H15" s="34">
        <v>23.439399999999999</v>
      </c>
      <c r="I15" s="54">
        <v>3.6699999999999999E-9</v>
      </c>
      <c r="J15" s="53">
        <v>1.25E-4</v>
      </c>
      <c r="K15" s="53" t="s">
        <v>1485</v>
      </c>
      <c r="L15" s="53"/>
      <c r="M15" s="53"/>
    </row>
    <row r="16" spans="1:13">
      <c r="A16" s="147"/>
      <c r="B16" s="99" t="s">
        <v>31</v>
      </c>
      <c r="C16" s="53" t="s">
        <v>1503</v>
      </c>
      <c r="D16" s="53" t="s">
        <v>1502</v>
      </c>
      <c r="E16" s="34">
        <v>769</v>
      </c>
      <c r="F16" s="34">
        <v>789</v>
      </c>
      <c r="G16" s="34" t="s">
        <v>1469</v>
      </c>
      <c r="H16" s="34">
        <v>19.8657</v>
      </c>
      <c r="I16" s="54">
        <v>4.4700000000000003E-8</v>
      </c>
      <c r="J16" s="53">
        <v>1.7700000000000001E-3</v>
      </c>
      <c r="K16" s="53" t="s">
        <v>1504</v>
      </c>
      <c r="L16" s="53"/>
      <c r="M16" s="53"/>
    </row>
    <row r="17" spans="1:13">
      <c r="A17" s="147"/>
      <c r="B17" s="99" t="s">
        <v>102</v>
      </c>
      <c r="C17" s="53" t="s">
        <v>1472</v>
      </c>
      <c r="D17" s="53" t="s">
        <v>1490</v>
      </c>
      <c r="E17" s="34">
        <v>445</v>
      </c>
      <c r="F17" s="34">
        <v>464</v>
      </c>
      <c r="G17" s="34" t="s">
        <v>1465</v>
      </c>
      <c r="H17" s="34">
        <v>21.2273</v>
      </c>
      <c r="I17" s="54">
        <v>1.48E-8</v>
      </c>
      <c r="J17" s="53">
        <v>2.42E-4</v>
      </c>
      <c r="K17" s="53" t="s">
        <v>1491</v>
      </c>
      <c r="L17" s="53"/>
      <c r="M17" s="53"/>
    </row>
    <row r="18" spans="1:13">
      <c r="A18" s="147"/>
      <c r="B18" s="99" t="s">
        <v>33</v>
      </c>
      <c r="C18" s="53" t="s">
        <v>1472</v>
      </c>
      <c r="D18" s="53" t="s">
        <v>1476</v>
      </c>
      <c r="E18" s="34">
        <v>527</v>
      </c>
      <c r="F18" s="34">
        <v>547</v>
      </c>
      <c r="G18" s="34" t="s">
        <v>1469</v>
      </c>
      <c r="H18" s="34">
        <v>24.514299999999999</v>
      </c>
      <c r="I18" s="54">
        <v>1.38E-9</v>
      </c>
      <c r="J18" s="54">
        <v>4.7500000000000003E-5</v>
      </c>
      <c r="K18" s="53" t="s">
        <v>1501</v>
      </c>
      <c r="L18" s="53"/>
      <c r="M18" s="53"/>
    </row>
    <row r="19" spans="1:13">
      <c r="A19" s="147"/>
      <c r="B19" s="99" t="s">
        <v>107</v>
      </c>
      <c r="C19" s="53" t="s">
        <v>1472</v>
      </c>
      <c r="D19" s="53" t="s">
        <v>1471</v>
      </c>
      <c r="E19" s="34">
        <v>44</v>
      </c>
      <c r="F19" s="34">
        <v>71</v>
      </c>
      <c r="G19" s="34" t="s">
        <v>1465</v>
      </c>
      <c r="H19" s="34">
        <v>21.7727</v>
      </c>
      <c r="I19" s="54">
        <v>3.8899999999999996E-9</v>
      </c>
      <c r="J19" s="53">
        <v>1.0399999999999999E-4</v>
      </c>
      <c r="K19" s="53" t="s">
        <v>1492</v>
      </c>
      <c r="L19" s="53"/>
      <c r="M19" s="53"/>
    </row>
    <row r="20" spans="1:13">
      <c r="A20" s="147"/>
      <c r="B20" s="99" t="s">
        <v>111</v>
      </c>
      <c r="C20" s="53" t="s">
        <v>1472</v>
      </c>
      <c r="D20" s="53" t="s">
        <v>1497</v>
      </c>
      <c r="E20" s="34">
        <v>685</v>
      </c>
      <c r="F20" s="34">
        <v>705</v>
      </c>
      <c r="G20" s="34" t="s">
        <v>1469</v>
      </c>
      <c r="H20" s="34">
        <v>24.2424</v>
      </c>
      <c r="I20" s="54">
        <v>6.7300000000000003E-11</v>
      </c>
      <c r="J20" s="54">
        <v>1.6399999999999999E-5</v>
      </c>
      <c r="K20" s="53" t="s">
        <v>1498</v>
      </c>
      <c r="L20" s="53"/>
      <c r="M20" s="53"/>
    </row>
    <row r="21" spans="1:13">
      <c r="A21" s="147"/>
      <c r="B21" s="99" t="s">
        <v>112</v>
      </c>
      <c r="C21" s="53" t="s">
        <v>1472</v>
      </c>
      <c r="D21" s="53" t="s">
        <v>1499</v>
      </c>
      <c r="E21" s="34">
        <v>334</v>
      </c>
      <c r="F21" s="34">
        <v>354</v>
      </c>
      <c r="G21" s="34" t="s">
        <v>1465</v>
      </c>
      <c r="H21" s="34">
        <v>23.2424</v>
      </c>
      <c r="I21" s="54">
        <v>1.45E-9</v>
      </c>
      <c r="J21" s="54">
        <v>8.6100000000000006E-5</v>
      </c>
      <c r="K21" s="53" t="s">
        <v>1500</v>
      </c>
      <c r="L21" s="53"/>
      <c r="M21" s="53"/>
    </row>
    <row r="22" spans="1:13">
      <c r="A22" s="147"/>
      <c r="B22" s="99" t="s">
        <v>114</v>
      </c>
      <c r="C22" s="53" t="s">
        <v>1472</v>
      </c>
      <c r="D22" s="53" t="s">
        <v>1495</v>
      </c>
      <c r="E22" s="34">
        <v>799</v>
      </c>
      <c r="F22" s="34">
        <v>813</v>
      </c>
      <c r="G22" s="34" t="s">
        <v>1469</v>
      </c>
      <c r="H22" s="34">
        <v>21.924199999999999</v>
      </c>
      <c r="I22" s="54">
        <v>1.9800000000000002E-9</v>
      </c>
      <c r="J22" s="53">
        <v>1.22E-4</v>
      </c>
      <c r="K22" s="53" t="s">
        <v>1496</v>
      </c>
      <c r="L22" s="53"/>
      <c r="M22" s="53"/>
    </row>
    <row r="23" spans="1:13">
      <c r="A23" s="147"/>
      <c r="B23" s="99" t="s">
        <v>118</v>
      </c>
      <c r="C23" s="53" t="s">
        <v>1472</v>
      </c>
      <c r="D23" s="53" t="s">
        <v>1495</v>
      </c>
      <c r="E23" s="34">
        <v>747</v>
      </c>
      <c r="F23" s="34">
        <v>761</v>
      </c>
      <c r="G23" s="34" t="s">
        <v>1469</v>
      </c>
      <c r="H23" s="34">
        <v>21.924199999999999</v>
      </c>
      <c r="I23" s="54">
        <v>1.9800000000000002E-9</v>
      </c>
      <c r="J23" s="53">
        <v>1.22E-4</v>
      </c>
      <c r="K23" s="53" t="s">
        <v>1496</v>
      </c>
      <c r="L23" s="53"/>
      <c r="M23" s="53"/>
    </row>
    <row r="24" spans="1:13">
      <c r="A24" s="147"/>
      <c r="B24" s="99" t="s">
        <v>119</v>
      </c>
      <c r="C24" s="53" t="s">
        <v>1472</v>
      </c>
      <c r="D24" s="53" t="s">
        <v>1495</v>
      </c>
      <c r="E24" s="34">
        <v>927</v>
      </c>
      <c r="F24" s="34">
        <v>941</v>
      </c>
      <c r="G24" s="34" t="s">
        <v>1469</v>
      </c>
      <c r="H24" s="34">
        <v>21.924199999999999</v>
      </c>
      <c r="I24" s="54">
        <v>1.9800000000000002E-9</v>
      </c>
      <c r="J24" s="53">
        <v>1.22E-4</v>
      </c>
      <c r="K24" s="53" t="s">
        <v>1496</v>
      </c>
      <c r="L24" s="53"/>
      <c r="M24" s="53"/>
    </row>
    <row r="25" spans="1:13">
      <c r="A25" s="147" t="s">
        <v>1775</v>
      </c>
      <c r="B25" s="99" t="s">
        <v>120</v>
      </c>
      <c r="C25" s="53" t="s">
        <v>1472</v>
      </c>
      <c r="D25" s="53" t="s">
        <v>1495</v>
      </c>
      <c r="E25" s="34">
        <v>927</v>
      </c>
      <c r="F25" s="34">
        <v>941</v>
      </c>
      <c r="G25" s="34" t="s">
        <v>1469</v>
      </c>
      <c r="H25" s="34">
        <v>21.924199999999999</v>
      </c>
      <c r="I25" s="54">
        <v>1.9800000000000002E-9</v>
      </c>
      <c r="J25" s="53">
        <v>1.22E-4</v>
      </c>
      <c r="K25" s="53" t="s">
        <v>1496</v>
      </c>
      <c r="L25" s="53"/>
      <c r="M25" s="53"/>
    </row>
    <row r="26" spans="1:13">
      <c r="A26" s="147"/>
      <c r="B26" s="99" t="s">
        <v>124</v>
      </c>
      <c r="C26" s="53" t="s">
        <v>1503</v>
      </c>
      <c r="D26" s="53" t="s">
        <v>1502</v>
      </c>
      <c r="E26" s="34">
        <v>570</v>
      </c>
      <c r="F26" s="34">
        <v>590</v>
      </c>
      <c r="G26" s="34" t="s">
        <v>1469</v>
      </c>
      <c r="H26" s="34">
        <v>19.209</v>
      </c>
      <c r="I26" s="54">
        <v>9.4300000000000004E-8</v>
      </c>
      <c r="J26" s="53">
        <v>2.8E-3</v>
      </c>
      <c r="K26" s="53" t="s">
        <v>1505</v>
      </c>
      <c r="L26" s="53"/>
      <c r="M26" s="53"/>
    </row>
    <row r="27" spans="1:13">
      <c r="A27" s="147" t="s">
        <v>1776</v>
      </c>
      <c r="B27" s="99" t="s">
        <v>137</v>
      </c>
      <c r="C27" s="53" t="s">
        <v>1481</v>
      </c>
      <c r="D27" s="53" t="s">
        <v>1530</v>
      </c>
      <c r="E27" s="34">
        <v>548</v>
      </c>
      <c r="F27" s="34">
        <v>568</v>
      </c>
      <c r="G27" s="34" t="s">
        <v>1465</v>
      </c>
      <c r="H27" s="34">
        <v>19.545500000000001</v>
      </c>
      <c r="I27" s="54">
        <v>3.6500000000000003E-8</v>
      </c>
      <c r="J27" s="53">
        <v>8.9099999999999995E-3</v>
      </c>
      <c r="K27" s="53" t="s">
        <v>1531</v>
      </c>
      <c r="L27" s="53"/>
      <c r="M27" s="53"/>
    </row>
    <row r="28" spans="1:13">
      <c r="A28" s="147"/>
      <c r="B28" s="99" t="s">
        <v>35</v>
      </c>
      <c r="C28" s="53" t="s">
        <v>1468</v>
      </c>
      <c r="D28" s="53" t="s">
        <v>1474</v>
      </c>
      <c r="E28" s="34">
        <v>770</v>
      </c>
      <c r="F28" s="34">
        <v>790</v>
      </c>
      <c r="G28" s="34" t="s">
        <v>1465</v>
      </c>
      <c r="H28" s="34">
        <v>18.818200000000001</v>
      </c>
      <c r="I28" s="54">
        <v>6.8600000000000005E-8</v>
      </c>
      <c r="J28" s="53">
        <v>8.3300000000000006E-3</v>
      </c>
      <c r="K28" s="53" t="s">
        <v>1515</v>
      </c>
      <c r="L28" s="53"/>
      <c r="M28" s="53"/>
    </row>
    <row r="29" spans="1:13">
      <c r="A29" s="147"/>
      <c r="B29" s="99" t="s">
        <v>1239</v>
      </c>
      <c r="C29" s="53" t="s">
        <v>1464</v>
      </c>
      <c r="D29" s="53" t="s">
        <v>1463</v>
      </c>
      <c r="E29" s="34">
        <v>17</v>
      </c>
      <c r="F29" s="34">
        <v>35</v>
      </c>
      <c r="G29" s="34" t="s">
        <v>1465</v>
      </c>
      <c r="H29" s="34">
        <v>25.3413</v>
      </c>
      <c r="I29" s="54">
        <v>7.19E-10</v>
      </c>
      <c r="J29" s="54">
        <v>8.5400000000000002E-5</v>
      </c>
      <c r="K29" s="53" t="s">
        <v>1514</v>
      </c>
      <c r="L29" s="53"/>
      <c r="M29" s="53"/>
    </row>
    <row r="30" spans="1:13">
      <c r="A30" s="147"/>
      <c r="B30" s="99" t="s">
        <v>152</v>
      </c>
      <c r="C30" s="53" t="s">
        <v>1528</v>
      </c>
      <c r="D30" s="53" t="s">
        <v>1527</v>
      </c>
      <c r="E30" s="34">
        <v>344</v>
      </c>
      <c r="F30" s="34">
        <v>362</v>
      </c>
      <c r="G30" s="34" t="s">
        <v>1465</v>
      </c>
      <c r="H30" s="34">
        <v>31.1831</v>
      </c>
      <c r="I30" s="54">
        <v>1.46E-11</v>
      </c>
      <c r="J30" s="54">
        <v>3.6100000000000002E-6</v>
      </c>
      <c r="K30" s="53" t="s">
        <v>1529</v>
      </c>
      <c r="L30" s="53"/>
      <c r="M30" s="53"/>
    </row>
    <row r="31" spans="1:13">
      <c r="A31" s="147"/>
      <c r="B31" s="99" t="s">
        <v>36</v>
      </c>
      <c r="C31" s="53" t="s">
        <v>1472</v>
      </c>
      <c r="D31" s="53" t="s">
        <v>1476</v>
      </c>
      <c r="E31" s="34">
        <v>521</v>
      </c>
      <c r="F31" s="34">
        <v>541</v>
      </c>
      <c r="G31" s="34" t="s">
        <v>1469</v>
      </c>
      <c r="H31" s="34">
        <v>20.1143</v>
      </c>
      <c r="I31" s="54">
        <v>9.1500000000000005E-8</v>
      </c>
      <c r="J31" s="53">
        <v>5.4199999999999995E-4</v>
      </c>
      <c r="K31" s="53" t="s">
        <v>1524</v>
      </c>
      <c r="L31" s="53"/>
      <c r="M31" s="53"/>
    </row>
    <row r="32" spans="1:13">
      <c r="A32" s="147"/>
      <c r="B32" s="99" t="s">
        <v>38</v>
      </c>
      <c r="C32" s="53" t="s">
        <v>1472</v>
      </c>
      <c r="D32" s="53" t="s">
        <v>1490</v>
      </c>
      <c r="E32" s="34">
        <v>463</v>
      </c>
      <c r="F32" s="34">
        <v>482</v>
      </c>
      <c r="G32" s="34" t="s">
        <v>1465</v>
      </c>
      <c r="H32" s="34">
        <v>19.363600000000002</v>
      </c>
      <c r="I32" s="54">
        <v>9.5099999999999998E-8</v>
      </c>
      <c r="J32" s="53">
        <v>7.7700000000000002E-4</v>
      </c>
      <c r="K32" s="53" t="s">
        <v>1521</v>
      </c>
      <c r="L32" s="53"/>
      <c r="M32" s="53"/>
    </row>
    <row r="33" spans="1:13">
      <c r="A33" s="147"/>
      <c r="B33" s="99" t="s">
        <v>165</v>
      </c>
      <c r="C33" s="53" t="s">
        <v>1464</v>
      </c>
      <c r="D33" s="53" t="s">
        <v>1509</v>
      </c>
      <c r="E33" s="34">
        <v>646</v>
      </c>
      <c r="F33" s="34">
        <v>665</v>
      </c>
      <c r="G33" s="34" t="s">
        <v>1469</v>
      </c>
      <c r="H33" s="34">
        <v>22.2576</v>
      </c>
      <c r="I33" s="54">
        <v>1.6000000000000001E-8</v>
      </c>
      <c r="J33" s="53">
        <v>3.9100000000000003E-3</v>
      </c>
      <c r="K33" s="53" t="s">
        <v>1510</v>
      </c>
      <c r="L33" s="53"/>
      <c r="M33" s="53"/>
    </row>
    <row r="34" spans="1:13">
      <c r="A34" s="147"/>
      <c r="B34" s="99" t="s">
        <v>37</v>
      </c>
      <c r="C34" s="53" t="s">
        <v>1484</v>
      </c>
      <c r="D34" s="53" t="s">
        <v>1483</v>
      </c>
      <c r="E34" s="34">
        <v>321</v>
      </c>
      <c r="F34" s="34">
        <v>344</v>
      </c>
      <c r="G34" s="34" t="s">
        <v>1465</v>
      </c>
      <c r="H34" s="34">
        <v>21.575800000000001</v>
      </c>
      <c r="I34" s="54">
        <v>9.7200000000000003E-9</v>
      </c>
      <c r="J34" s="53">
        <v>2.8899999999999998E-4</v>
      </c>
      <c r="K34" s="53" t="s">
        <v>1506</v>
      </c>
      <c r="L34" s="53"/>
      <c r="M34" s="53"/>
    </row>
    <row r="35" spans="1:13">
      <c r="A35" s="147"/>
      <c r="B35" s="99" t="s">
        <v>233</v>
      </c>
      <c r="C35" s="53" t="s">
        <v>1484</v>
      </c>
      <c r="D35" s="53" t="s">
        <v>1483</v>
      </c>
      <c r="E35" s="34">
        <v>976</v>
      </c>
      <c r="F35" s="34">
        <v>999</v>
      </c>
      <c r="G35" s="34" t="s">
        <v>1469</v>
      </c>
      <c r="H35" s="34">
        <v>23.954499999999999</v>
      </c>
      <c r="I35" s="54">
        <v>2.7799999999999999E-9</v>
      </c>
      <c r="J35" s="53">
        <v>1.1E-4</v>
      </c>
      <c r="K35" s="53" t="s">
        <v>1507</v>
      </c>
      <c r="L35" s="53"/>
      <c r="M35" s="53"/>
    </row>
    <row r="36" spans="1:13">
      <c r="A36" s="147"/>
      <c r="B36" s="99" t="s">
        <v>171</v>
      </c>
      <c r="C36" s="53" t="s">
        <v>1472</v>
      </c>
      <c r="D36" s="53" t="s">
        <v>1490</v>
      </c>
      <c r="E36" s="34">
        <v>793</v>
      </c>
      <c r="F36" s="34">
        <v>812</v>
      </c>
      <c r="G36" s="34" t="s">
        <v>1465</v>
      </c>
      <c r="H36" s="34">
        <v>25.636399999999998</v>
      </c>
      <c r="I36" s="54">
        <v>3.6600000000000002E-11</v>
      </c>
      <c r="J36" s="54">
        <v>8.9700000000000005E-6</v>
      </c>
      <c r="K36" s="53" t="s">
        <v>1525</v>
      </c>
      <c r="L36" s="53"/>
      <c r="M36" s="53"/>
    </row>
    <row r="37" spans="1:13">
      <c r="A37" s="147"/>
      <c r="B37" s="99" t="s">
        <v>174</v>
      </c>
      <c r="C37" s="53" t="s">
        <v>1472</v>
      </c>
      <c r="D37" s="53" t="s">
        <v>1490</v>
      </c>
      <c r="E37" s="34">
        <v>793</v>
      </c>
      <c r="F37" s="34">
        <v>812</v>
      </c>
      <c r="G37" s="34" t="s">
        <v>1465</v>
      </c>
      <c r="H37" s="34">
        <v>23.151499999999999</v>
      </c>
      <c r="I37" s="54">
        <v>1.56E-9</v>
      </c>
      <c r="J37" s="54">
        <v>6.3800000000000006E-5</v>
      </c>
      <c r="K37" s="53" t="s">
        <v>1526</v>
      </c>
      <c r="L37" s="53"/>
      <c r="M37" s="53"/>
    </row>
    <row r="38" spans="1:13">
      <c r="A38" s="147"/>
      <c r="B38" s="99" t="s">
        <v>175</v>
      </c>
      <c r="C38" s="53" t="s">
        <v>1464</v>
      </c>
      <c r="D38" s="53" t="s">
        <v>1463</v>
      </c>
      <c r="E38" s="34">
        <v>173</v>
      </c>
      <c r="F38" s="34">
        <v>191</v>
      </c>
      <c r="G38" s="34" t="s">
        <v>1465</v>
      </c>
      <c r="H38" s="34">
        <v>23.055599999999998</v>
      </c>
      <c r="I38" s="54">
        <v>6.4199999999999998E-9</v>
      </c>
      <c r="J38" s="53">
        <v>2.1800000000000001E-4</v>
      </c>
      <c r="K38" s="53" t="s">
        <v>1508</v>
      </c>
      <c r="L38" s="53"/>
      <c r="M38" s="53"/>
    </row>
    <row r="39" spans="1:13">
      <c r="A39" s="147"/>
      <c r="B39" s="99" t="s">
        <v>180</v>
      </c>
      <c r="C39" s="53" t="s">
        <v>1472</v>
      </c>
      <c r="D39" s="53" t="s">
        <v>1490</v>
      </c>
      <c r="E39" s="34">
        <v>725</v>
      </c>
      <c r="F39" s="34">
        <v>744</v>
      </c>
      <c r="G39" s="34" t="s">
        <v>1465</v>
      </c>
      <c r="H39" s="34">
        <v>24.090900000000001</v>
      </c>
      <c r="I39" s="54">
        <v>4.35E-10</v>
      </c>
      <c r="J39" s="54">
        <v>4.6199999999999998E-5</v>
      </c>
      <c r="K39" s="53" t="s">
        <v>1516</v>
      </c>
      <c r="L39" s="53"/>
      <c r="M39" s="53"/>
    </row>
    <row r="40" spans="1:13">
      <c r="A40" s="147"/>
      <c r="B40" s="99" t="s">
        <v>181</v>
      </c>
      <c r="C40" s="53" t="s">
        <v>1472</v>
      </c>
      <c r="D40" s="53" t="s">
        <v>1490</v>
      </c>
      <c r="E40" s="34">
        <v>473</v>
      </c>
      <c r="F40" s="34">
        <v>492</v>
      </c>
      <c r="G40" s="34" t="s">
        <v>1465</v>
      </c>
      <c r="H40" s="34">
        <v>21.439399999999999</v>
      </c>
      <c r="I40" s="54">
        <v>1.1700000000000001E-8</v>
      </c>
      <c r="J40" s="53">
        <v>2.4000000000000001E-4</v>
      </c>
      <c r="K40" s="53" t="s">
        <v>1523</v>
      </c>
      <c r="L40" s="53"/>
      <c r="M40" s="53"/>
    </row>
    <row r="41" spans="1:13">
      <c r="A41" s="147"/>
      <c r="B41" s="99" t="s">
        <v>188</v>
      </c>
      <c r="C41" s="53" t="s">
        <v>1472</v>
      </c>
      <c r="D41" s="53" t="s">
        <v>1471</v>
      </c>
      <c r="E41" s="34">
        <v>501</v>
      </c>
      <c r="F41" s="34">
        <v>528</v>
      </c>
      <c r="G41" s="34" t="s">
        <v>1465</v>
      </c>
      <c r="H41" s="34">
        <v>25.318200000000001</v>
      </c>
      <c r="I41" s="54">
        <v>1.1E-12</v>
      </c>
      <c r="J41" s="54">
        <v>2.6199999999999999E-7</v>
      </c>
      <c r="K41" s="53" t="s">
        <v>1518</v>
      </c>
      <c r="L41" s="53"/>
      <c r="M41" s="53"/>
    </row>
    <row r="42" spans="1:13">
      <c r="A42" s="147"/>
      <c r="B42" s="99" t="s">
        <v>195</v>
      </c>
      <c r="C42" s="53" t="s">
        <v>1533</v>
      </c>
      <c r="D42" s="53" t="s">
        <v>1532</v>
      </c>
      <c r="E42" s="34">
        <v>691</v>
      </c>
      <c r="F42" s="34">
        <v>711</v>
      </c>
      <c r="G42" s="34" t="s">
        <v>1465</v>
      </c>
      <c r="H42" s="34">
        <v>20.2121</v>
      </c>
      <c r="I42" s="54">
        <v>8.8300000000000003E-8</v>
      </c>
      <c r="J42" s="53">
        <v>2.18E-2</v>
      </c>
      <c r="K42" s="53" t="s">
        <v>1534</v>
      </c>
      <c r="L42" s="53"/>
      <c r="M42" s="53"/>
    </row>
    <row r="43" spans="1:13">
      <c r="A43" s="147"/>
      <c r="B43" s="99" t="s">
        <v>203</v>
      </c>
      <c r="C43" s="53" t="s">
        <v>1472</v>
      </c>
      <c r="D43" s="53" t="s">
        <v>1488</v>
      </c>
      <c r="E43" s="34">
        <v>549</v>
      </c>
      <c r="F43" s="34">
        <v>567</v>
      </c>
      <c r="G43" s="34" t="s">
        <v>1465</v>
      </c>
      <c r="H43" s="34">
        <v>24.2273</v>
      </c>
      <c r="I43" s="54">
        <v>1.8199999999999999E-10</v>
      </c>
      <c r="J43" s="54">
        <v>4.4199999999999997E-5</v>
      </c>
      <c r="K43" s="53" t="s">
        <v>1520</v>
      </c>
      <c r="L43" s="53"/>
      <c r="M43" s="53"/>
    </row>
    <row r="44" spans="1:13">
      <c r="A44" s="147"/>
      <c r="B44" s="99" t="s">
        <v>204</v>
      </c>
      <c r="C44" s="53" t="s">
        <v>1472</v>
      </c>
      <c r="D44" s="53" t="s">
        <v>1476</v>
      </c>
      <c r="E44" s="34">
        <v>631</v>
      </c>
      <c r="F44" s="34">
        <v>651</v>
      </c>
      <c r="G44" s="34" t="s">
        <v>1469</v>
      </c>
      <c r="H44" s="34">
        <v>22.857099999999999</v>
      </c>
      <c r="I44" s="54">
        <v>7.8999999999999996E-9</v>
      </c>
      <c r="J44" s="54">
        <v>9.1399999999999999E-5</v>
      </c>
      <c r="K44" s="53" t="s">
        <v>1522</v>
      </c>
      <c r="L44" s="53"/>
      <c r="M44" s="53"/>
    </row>
    <row r="45" spans="1:13">
      <c r="A45" s="147"/>
      <c r="B45" s="99" t="s">
        <v>210</v>
      </c>
      <c r="C45" s="53" t="s">
        <v>1464</v>
      </c>
      <c r="D45" s="53" t="s">
        <v>1512</v>
      </c>
      <c r="E45" s="34">
        <v>246</v>
      </c>
      <c r="F45" s="34">
        <v>257</v>
      </c>
      <c r="G45" s="34" t="s">
        <v>1469</v>
      </c>
      <c r="H45" s="34">
        <v>20.263200000000001</v>
      </c>
      <c r="I45" s="54">
        <v>7.5800000000000004E-8</v>
      </c>
      <c r="J45" s="53">
        <v>1.8599999999999998E-2</v>
      </c>
      <c r="K45" s="53" t="s">
        <v>1513</v>
      </c>
      <c r="L45" s="53"/>
      <c r="M45" s="53"/>
    </row>
    <row r="46" spans="1:13">
      <c r="A46" s="147"/>
      <c r="B46" s="99" t="s">
        <v>218</v>
      </c>
      <c r="C46" s="53" t="s">
        <v>1536</v>
      </c>
      <c r="D46" s="53" t="s">
        <v>1535</v>
      </c>
      <c r="E46" s="34">
        <v>286</v>
      </c>
      <c r="F46" s="34">
        <v>300</v>
      </c>
      <c r="G46" s="34" t="s">
        <v>1469</v>
      </c>
      <c r="H46" s="34">
        <v>17.1571</v>
      </c>
      <c r="I46" s="54">
        <v>4.4500000000000001E-9</v>
      </c>
      <c r="J46" s="53">
        <v>1.1000000000000001E-3</v>
      </c>
      <c r="K46" s="53" t="s">
        <v>1537</v>
      </c>
      <c r="L46" s="53"/>
      <c r="M46" s="53"/>
    </row>
    <row r="47" spans="1:13">
      <c r="A47" s="147"/>
      <c r="B47" s="99" t="s">
        <v>227</v>
      </c>
      <c r="C47" s="53" t="s">
        <v>1472</v>
      </c>
      <c r="D47" s="53" t="s">
        <v>1471</v>
      </c>
      <c r="E47" s="34">
        <v>501</v>
      </c>
      <c r="F47" s="34">
        <v>528</v>
      </c>
      <c r="G47" s="34" t="s">
        <v>1469</v>
      </c>
      <c r="H47" s="34">
        <v>21.106100000000001</v>
      </c>
      <c r="I47" s="54">
        <v>1.16E-8</v>
      </c>
      <c r="J47" s="53">
        <v>1.46E-4</v>
      </c>
      <c r="K47" s="53" t="s">
        <v>1517</v>
      </c>
      <c r="L47" s="53"/>
      <c r="M47" s="53"/>
    </row>
    <row r="48" spans="1:13">
      <c r="A48" s="147"/>
      <c r="B48" s="99" t="s">
        <v>230</v>
      </c>
      <c r="C48" s="53" t="s">
        <v>1464</v>
      </c>
      <c r="D48" s="53" t="s">
        <v>1463</v>
      </c>
      <c r="E48" s="34">
        <v>523</v>
      </c>
      <c r="F48" s="34">
        <v>541</v>
      </c>
      <c r="G48" s="34" t="s">
        <v>1469</v>
      </c>
      <c r="H48" s="34">
        <v>27.087299999999999</v>
      </c>
      <c r="I48" s="54">
        <v>9.6300000000000006E-11</v>
      </c>
      <c r="J48" s="54">
        <v>2.2900000000000001E-5</v>
      </c>
      <c r="K48" s="53" t="s">
        <v>1511</v>
      </c>
      <c r="L48" s="53"/>
      <c r="M48" s="53"/>
    </row>
    <row r="49" spans="1:13">
      <c r="A49" s="147"/>
      <c r="B49" s="99" t="s">
        <v>237</v>
      </c>
      <c r="C49" s="53" t="s">
        <v>1472</v>
      </c>
      <c r="D49" s="53" t="s">
        <v>1490</v>
      </c>
      <c r="E49" s="34">
        <v>924</v>
      </c>
      <c r="F49" s="34">
        <v>943</v>
      </c>
      <c r="G49" s="34" t="s">
        <v>1465</v>
      </c>
      <c r="H49" s="34">
        <v>23.7576</v>
      </c>
      <c r="I49" s="54">
        <v>6.9999999999999996E-10</v>
      </c>
      <c r="J49" s="54">
        <v>4.6199999999999998E-5</v>
      </c>
      <c r="K49" s="53" t="s">
        <v>1519</v>
      </c>
      <c r="L49" s="53"/>
      <c r="M49" s="53"/>
    </row>
  </sheetData>
  <mergeCells count="7">
    <mergeCell ref="A1:M1"/>
    <mergeCell ref="A27:A49"/>
    <mergeCell ref="K2:M2"/>
    <mergeCell ref="A3:A5"/>
    <mergeCell ref="A6:A10"/>
    <mergeCell ref="A11:A24"/>
    <mergeCell ref="A25:A26"/>
  </mergeCells>
  <conditionalFormatting sqref="B3">
    <cfRule type="duplicateValues" dxfId="694" priority="67"/>
  </conditionalFormatting>
  <conditionalFormatting sqref="B4">
    <cfRule type="duplicateValues" dxfId="693" priority="66"/>
  </conditionalFormatting>
  <conditionalFormatting sqref="B5">
    <cfRule type="duplicateValues" dxfId="692" priority="65"/>
  </conditionalFormatting>
  <conditionalFormatting sqref="B6">
    <cfRule type="duplicateValues" dxfId="691" priority="63"/>
  </conditionalFormatting>
  <conditionalFormatting sqref="B7">
    <cfRule type="duplicateValues" dxfId="690" priority="61"/>
  </conditionalFormatting>
  <conditionalFormatting sqref="B9">
    <cfRule type="duplicateValues" dxfId="689" priority="58"/>
  </conditionalFormatting>
  <conditionalFormatting sqref="B10">
    <cfRule type="duplicateValues" dxfId="688" priority="54"/>
  </conditionalFormatting>
  <conditionalFormatting sqref="B8">
    <cfRule type="duplicateValues" dxfId="687" priority="50"/>
  </conditionalFormatting>
  <conditionalFormatting sqref="B15">
    <cfRule type="duplicateValues" dxfId="686" priority="48"/>
  </conditionalFormatting>
  <conditionalFormatting sqref="B14">
    <cfRule type="duplicateValues" dxfId="685" priority="46"/>
  </conditionalFormatting>
  <conditionalFormatting sqref="B12">
    <cfRule type="duplicateValues" dxfId="684" priority="45"/>
  </conditionalFormatting>
  <conditionalFormatting sqref="B13">
    <cfRule type="duplicateValues" dxfId="683" priority="43"/>
  </conditionalFormatting>
  <conditionalFormatting sqref="B17">
    <cfRule type="duplicateValues" dxfId="682" priority="41"/>
  </conditionalFormatting>
  <conditionalFormatting sqref="B19">
    <cfRule type="duplicateValues" dxfId="681" priority="39"/>
  </conditionalFormatting>
  <conditionalFormatting sqref="B11">
    <cfRule type="duplicateValues" dxfId="680" priority="38"/>
  </conditionalFormatting>
  <conditionalFormatting sqref="B22">
    <cfRule type="duplicateValues" dxfId="679" priority="36"/>
  </conditionalFormatting>
  <conditionalFormatting sqref="B20">
    <cfRule type="duplicateValues" dxfId="678" priority="35"/>
  </conditionalFormatting>
  <conditionalFormatting sqref="B23">
    <cfRule type="duplicateValues" dxfId="677" priority="34"/>
  </conditionalFormatting>
  <conditionalFormatting sqref="B21">
    <cfRule type="duplicateValues" dxfId="676" priority="33"/>
  </conditionalFormatting>
  <conditionalFormatting sqref="B24">
    <cfRule type="duplicateValues" dxfId="675" priority="32"/>
  </conditionalFormatting>
  <conditionalFormatting sqref="B18">
    <cfRule type="duplicateValues" dxfId="674" priority="31"/>
  </conditionalFormatting>
  <conditionalFormatting sqref="B16">
    <cfRule type="duplicateValues" dxfId="673" priority="30"/>
  </conditionalFormatting>
  <conditionalFormatting sqref="B25">
    <cfRule type="duplicateValues" dxfId="672" priority="28"/>
  </conditionalFormatting>
  <conditionalFormatting sqref="B26">
    <cfRule type="duplicateValues" dxfId="671" priority="26"/>
  </conditionalFormatting>
  <conditionalFormatting sqref="B34">
    <cfRule type="duplicateValues" dxfId="670" priority="24"/>
  </conditionalFormatting>
  <conditionalFormatting sqref="B35">
    <cfRule type="duplicateValues" dxfId="669" priority="23"/>
  </conditionalFormatting>
  <conditionalFormatting sqref="B38">
    <cfRule type="duplicateValues" dxfId="668" priority="22"/>
  </conditionalFormatting>
  <conditionalFormatting sqref="B33">
    <cfRule type="duplicateValues" dxfId="667" priority="21"/>
  </conditionalFormatting>
  <conditionalFormatting sqref="B48">
    <cfRule type="duplicateValues" dxfId="666" priority="20"/>
  </conditionalFormatting>
  <conditionalFormatting sqref="B45">
    <cfRule type="duplicateValues" dxfId="665" priority="19"/>
  </conditionalFormatting>
  <conditionalFormatting sqref="B29">
    <cfRule type="duplicateValues" dxfId="664" priority="18"/>
  </conditionalFormatting>
  <conditionalFormatting sqref="B28">
    <cfRule type="duplicateValues" dxfId="663" priority="17"/>
  </conditionalFormatting>
  <conditionalFormatting sqref="B39">
    <cfRule type="duplicateValues" dxfId="662" priority="16"/>
  </conditionalFormatting>
  <conditionalFormatting sqref="B47">
    <cfRule type="duplicateValues" dxfId="661" priority="15"/>
  </conditionalFormatting>
  <conditionalFormatting sqref="B41">
    <cfRule type="duplicateValues" dxfId="660" priority="14"/>
  </conditionalFormatting>
  <conditionalFormatting sqref="B49">
    <cfRule type="duplicateValues" dxfId="659" priority="13"/>
  </conditionalFormatting>
  <conditionalFormatting sqref="B43">
    <cfRule type="duplicateValues" dxfId="658" priority="12"/>
  </conditionalFormatting>
  <conditionalFormatting sqref="B32">
    <cfRule type="duplicateValues" dxfId="657" priority="11"/>
  </conditionalFormatting>
  <conditionalFormatting sqref="B44">
    <cfRule type="duplicateValues" dxfId="656" priority="10"/>
  </conditionalFormatting>
  <conditionalFormatting sqref="B40">
    <cfRule type="duplicateValues" dxfId="655" priority="9"/>
  </conditionalFormatting>
  <conditionalFormatting sqref="B31">
    <cfRule type="duplicateValues" dxfId="654" priority="8"/>
  </conditionalFormatting>
  <conditionalFormatting sqref="B36">
    <cfRule type="duplicateValues" dxfId="653" priority="7"/>
  </conditionalFormatting>
  <conditionalFormatting sqref="B37">
    <cfRule type="duplicateValues" dxfId="652" priority="6"/>
  </conditionalFormatting>
  <conditionalFormatting sqref="B30">
    <cfRule type="duplicateValues" dxfId="651" priority="5"/>
  </conditionalFormatting>
  <conditionalFormatting sqref="B27">
    <cfRule type="duplicateValues" dxfId="650" priority="4"/>
  </conditionalFormatting>
  <conditionalFormatting sqref="B42">
    <cfRule type="duplicateValues" dxfId="649" priority="3"/>
  </conditionalFormatting>
  <conditionalFormatting sqref="B46">
    <cfRule type="duplicateValues" dxfId="648" priority="2"/>
  </conditionalFormatting>
  <pageMargins left="0.7" right="0.7" top="0.75" bottom="0.75" header="0.3" footer="0.3"/>
</worksheet>
</file>

<file path=xl/worksheets/sheet9.xml><?xml version="1.0" encoding="utf-8"?>
<worksheet xmlns="http://schemas.openxmlformats.org/spreadsheetml/2006/main" xmlns:r="http://schemas.openxmlformats.org/officeDocument/2006/relationships">
  <dimension ref="A1:E206"/>
  <sheetViews>
    <sheetView workbookViewId="0">
      <selection activeCell="G4" sqref="G4"/>
    </sheetView>
  </sheetViews>
  <sheetFormatPr defaultRowHeight="15"/>
  <cols>
    <col min="1" max="1" width="13.5703125" style="9" customWidth="1"/>
    <col min="2" max="2" width="13.5703125" style="56" customWidth="1"/>
    <col min="3" max="3" width="13.5703125" style="9" customWidth="1"/>
    <col min="4" max="4" width="7.7109375" style="9" customWidth="1"/>
    <col min="5" max="5" width="23.42578125" style="9" customWidth="1"/>
    <col min="6" max="16384" width="9.140625" style="9"/>
  </cols>
  <sheetData>
    <row r="1" spans="1:5">
      <c r="A1" s="132" t="s">
        <v>1793</v>
      </c>
      <c r="B1" s="132"/>
      <c r="C1" s="132"/>
      <c r="D1" s="132"/>
      <c r="E1" s="133"/>
    </row>
    <row r="2" spans="1:5" ht="28.5">
      <c r="A2" s="55" t="s">
        <v>1209</v>
      </c>
      <c r="B2" s="55" t="s">
        <v>48</v>
      </c>
      <c r="C2" s="55" t="s">
        <v>787</v>
      </c>
      <c r="D2" s="107" t="s">
        <v>788</v>
      </c>
      <c r="E2" s="55" t="s">
        <v>789</v>
      </c>
    </row>
    <row r="3" spans="1:5">
      <c r="A3" s="154" t="s">
        <v>1773</v>
      </c>
      <c r="B3" s="151" t="s">
        <v>1</v>
      </c>
      <c r="C3" s="96" t="s">
        <v>780</v>
      </c>
      <c r="D3" s="96">
        <v>6</v>
      </c>
      <c r="E3" s="96" t="s">
        <v>782</v>
      </c>
    </row>
    <row r="4" spans="1:5">
      <c r="A4" s="155"/>
      <c r="B4" s="153"/>
      <c r="C4" s="96" t="s">
        <v>781</v>
      </c>
      <c r="D4" s="96">
        <v>3</v>
      </c>
      <c r="E4" s="96" t="s">
        <v>783</v>
      </c>
    </row>
    <row r="5" spans="1:5">
      <c r="A5" s="155"/>
      <c r="B5" s="99" t="s">
        <v>56</v>
      </c>
      <c r="C5" s="96" t="s">
        <v>784</v>
      </c>
      <c r="D5" s="96">
        <v>3</v>
      </c>
      <c r="E5" s="96" t="s">
        <v>785</v>
      </c>
    </row>
    <row r="6" spans="1:5">
      <c r="A6" s="155"/>
      <c r="B6" s="99" t="s">
        <v>57</v>
      </c>
      <c r="C6" s="96" t="s">
        <v>784</v>
      </c>
      <c r="D6" s="96">
        <v>3</v>
      </c>
      <c r="E6" s="96" t="s">
        <v>786</v>
      </c>
    </row>
    <row r="7" spans="1:5">
      <c r="A7" s="155"/>
      <c r="B7" s="151" t="s">
        <v>9</v>
      </c>
      <c r="C7" s="96" t="s">
        <v>790</v>
      </c>
      <c r="D7" s="96">
        <v>3</v>
      </c>
      <c r="E7" s="96" t="s">
        <v>793</v>
      </c>
    </row>
    <row r="8" spans="1:5">
      <c r="A8" s="155"/>
      <c r="B8" s="152"/>
      <c r="C8" s="96" t="s">
        <v>791</v>
      </c>
      <c r="D8" s="96">
        <v>6</v>
      </c>
      <c r="E8" s="96" t="s">
        <v>794</v>
      </c>
    </row>
    <row r="9" spans="1:5">
      <c r="A9" s="155"/>
      <c r="B9" s="152"/>
      <c r="C9" s="96" t="s">
        <v>792</v>
      </c>
      <c r="D9" s="96">
        <v>3</v>
      </c>
      <c r="E9" s="96" t="s">
        <v>795</v>
      </c>
    </row>
    <row r="10" spans="1:5">
      <c r="A10" s="156"/>
      <c r="B10" s="153"/>
      <c r="C10" s="96" t="s">
        <v>784</v>
      </c>
      <c r="D10" s="96">
        <v>3</v>
      </c>
      <c r="E10" s="96" t="s">
        <v>796</v>
      </c>
    </row>
    <row r="11" spans="1:5" ht="15" customHeight="1">
      <c r="A11" s="154" t="s">
        <v>1174</v>
      </c>
      <c r="B11" s="151" t="s">
        <v>64</v>
      </c>
      <c r="C11" s="96" t="s">
        <v>792</v>
      </c>
      <c r="D11" s="96">
        <v>3</v>
      </c>
      <c r="E11" s="96" t="s">
        <v>799</v>
      </c>
    </row>
    <row r="12" spans="1:5">
      <c r="A12" s="155"/>
      <c r="B12" s="152"/>
      <c r="C12" s="96" t="s">
        <v>797</v>
      </c>
      <c r="D12" s="96">
        <v>2</v>
      </c>
      <c r="E12" s="96" t="s">
        <v>800</v>
      </c>
    </row>
    <row r="13" spans="1:5">
      <c r="A13" s="155"/>
      <c r="B13" s="153"/>
      <c r="C13" s="96" t="s">
        <v>798</v>
      </c>
      <c r="D13" s="96">
        <v>6</v>
      </c>
      <c r="E13" s="96" t="s">
        <v>801</v>
      </c>
    </row>
    <row r="14" spans="1:5">
      <c r="A14" s="155"/>
      <c r="B14" s="151" t="s">
        <v>68</v>
      </c>
      <c r="C14" s="96" t="s">
        <v>792</v>
      </c>
      <c r="D14" s="96">
        <v>3</v>
      </c>
      <c r="E14" s="96" t="s">
        <v>809</v>
      </c>
    </row>
    <row r="15" spans="1:5">
      <c r="A15" s="155"/>
      <c r="B15" s="152"/>
      <c r="C15" s="96" t="s">
        <v>802</v>
      </c>
      <c r="D15" s="96">
        <v>3</v>
      </c>
      <c r="E15" s="96" t="s">
        <v>810</v>
      </c>
    </row>
    <row r="16" spans="1:5">
      <c r="A16" s="155"/>
      <c r="B16" s="152"/>
      <c r="C16" s="96" t="s">
        <v>797</v>
      </c>
      <c r="D16" s="96">
        <v>2</v>
      </c>
      <c r="E16" s="96" t="s">
        <v>811</v>
      </c>
    </row>
    <row r="17" spans="1:5">
      <c r="A17" s="155"/>
      <c r="B17" s="152"/>
      <c r="C17" s="96" t="s">
        <v>803</v>
      </c>
      <c r="D17" s="96">
        <v>2</v>
      </c>
      <c r="E17" s="96" t="s">
        <v>812</v>
      </c>
    </row>
    <row r="18" spans="1:5">
      <c r="A18" s="155"/>
      <c r="B18" s="152"/>
      <c r="C18" s="96" t="s">
        <v>804</v>
      </c>
      <c r="D18" s="96">
        <v>3</v>
      </c>
      <c r="E18" s="96" t="s">
        <v>813</v>
      </c>
    </row>
    <row r="19" spans="1:5">
      <c r="A19" s="155"/>
      <c r="B19" s="152"/>
      <c r="C19" s="96" t="s">
        <v>805</v>
      </c>
      <c r="D19" s="96">
        <v>6</v>
      </c>
      <c r="E19" s="96" t="s">
        <v>814</v>
      </c>
    </row>
    <row r="20" spans="1:5">
      <c r="A20" s="155"/>
      <c r="B20" s="152"/>
      <c r="C20" s="96" t="s">
        <v>806</v>
      </c>
      <c r="D20" s="96">
        <v>3</v>
      </c>
      <c r="E20" s="96" t="s">
        <v>815</v>
      </c>
    </row>
    <row r="21" spans="1:5">
      <c r="A21" s="155"/>
      <c r="B21" s="152"/>
      <c r="C21" s="96" t="s">
        <v>807</v>
      </c>
      <c r="D21" s="96">
        <v>7</v>
      </c>
      <c r="E21" s="96" t="s">
        <v>816</v>
      </c>
    </row>
    <row r="22" spans="1:5">
      <c r="A22" s="155"/>
      <c r="B22" s="152"/>
      <c r="C22" s="96" t="s">
        <v>808</v>
      </c>
      <c r="D22" s="100">
        <v>6</v>
      </c>
      <c r="E22" s="96" t="s">
        <v>1084</v>
      </c>
    </row>
    <row r="23" spans="1:5">
      <c r="A23" s="155"/>
      <c r="B23" s="99" t="s">
        <v>69</v>
      </c>
      <c r="C23" s="96" t="s">
        <v>797</v>
      </c>
      <c r="D23" s="96">
        <v>2</v>
      </c>
      <c r="E23" s="96" t="s">
        <v>817</v>
      </c>
    </row>
    <row r="24" spans="1:5">
      <c r="A24" s="155"/>
      <c r="B24" s="99" t="s">
        <v>23</v>
      </c>
      <c r="C24" s="96" t="s">
        <v>818</v>
      </c>
      <c r="D24" s="96">
        <v>4</v>
      </c>
      <c r="E24" s="96" t="s">
        <v>819</v>
      </c>
    </row>
    <row r="25" spans="1:5">
      <c r="A25" s="155"/>
      <c r="B25" s="151" t="s">
        <v>71</v>
      </c>
      <c r="C25" s="96" t="s">
        <v>820</v>
      </c>
      <c r="D25" s="96">
        <v>7</v>
      </c>
      <c r="E25" s="96" t="s">
        <v>822</v>
      </c>
    </row>
    <row r="26" spans="1:5">
      <c r="A26" s="155"/>
      <c r="B26" s="152"/>
      <c r="C26" s="96" t="s">
        <v>797</v>
      </c>
      <c r="D26" s="96">
        <v>2</v>
      </c>
      <c r="E26" s="96" t="s">
        <v>823</v>
      </c>
    </row>
    <row r="27" spans="1:5">
      <c r="A27" s="155"/>
      <c r="B27" s="152"/>
      <c r="C27" s="96" t="s">
        <v>818</v>
      </c>
      <c r="D27" s="96">
        <v>4</v>
      </c>
      <c r="E27" s="96" t="s">
        <v>824</v>
      </c>
    </row>
    <row r="28" spans="1:5">
      <c r="A28" s="155"/>
      <c r="B28" s="153"/>
      <c r="C28" s="96" t="s">
        <v>821</v>
      </c>
      <c r="D28" s="96">
        <v>7</v>
      </c>
      <c r="E28" s="96" t="s">
        <v>825</v>
      </c>
    </row>
    <row r="29" spans="1:5">
      <c r="A29" s="155"/>
      <c r="B29" s="99" t="s">
        <v>72</v>
      </c>
      <c r="C29" s="96" t="s">
        <v>826</v>
      </c>
      <c r="D29" s="96">
        <v>6</v>
      </c>
      <c r="E29" s="96" t="s">
        <v>827</v>
      </c>
    </row>
    <row r="30" spans="1:5">
      <c r="A30" s="155"/>
      <c r="B30" s="151" t="s">
        <v>73</v>
      </c>
      <c r="C30" s="96" t="s">
        <v>832</v>
      </c>
      <c r="D30" s="96">
        <v>3</v>
      </c>
      <c r="E30" s="96" t="s">
        <v>835</v>
      </c>
    </row>
    <row r="31" spans="1:5">
      <c r="A31" s="155"/>
      <c r="B31" s="152"/>
      <c r="C31" s="96" t="s">
        <v>833</v>
      </c>
      <c r="D31" s="96">
        <v>7</v>
      </c>
      <c r="E31" s="96" t="s">
        <v>836</v>
      </c>
    </row>
    <row r="32" spans="1:5">
      <c r="A32" s="155"/>
      <c r="B32" s="152"/>
      <c r="C32" s="96" t="s">
        <v>834</v>
      </c>
      <c r="D32" s="96">
        <v>6</v>
      </c>
      <c r="E32" s="96" t="s">
        <v>1085</v>
      </c>
    </row>
    <row r="33" spans="1:5">
      <c r="A33" s="155"/>
      <c r="B33" s="99" t="s">
        <v>76</v>
      </c>
      <c r="C33" s="96" t="s">
        <v>832</v>
      </c>
      <c r="D33" s="96">
        <v>3</v>
      </c>
      <c r="E33" s="96" t="s">
        <v>840</v>
      </c>
    </row>
    <row r="34" spans="1:5" ht="17.25" customHeight="1">
      <c r="A34" s="155"/>
      <c r="B34" s="99" t="s">
        <v>78</v>
      </c>
      <c r="C34" s="96" t="s">
        <v>832</v>
      </c>
      <c r="D34" s="96">
        <v>3</v>
      </c>
      <c r="E34" s="96" t="s">
        <v>841</v>
      </c>
    </row>
    <row r="35" spans="1:5" ht="15.75" customHeight="1">
      <c r="A35" s="155"/>
      <c r="B35" s="151" t="s">
        <v>25</v>
      </c>
      <c r="C35" s="96" t="s">
        <v>828</v>
      </c>
      <c r="D35" s="96">
        <v>6</v>
      </c>
      <c r="E35" s="96" t="s">
        <v>830</v>
      </c>
    </row>
    <row r="36" spans="1:5">
      <c r="A36" s="155"/>
      <c r="B36" s="153"/>
      <c r="C36" s="96" t="s">
        <v>829</v>
      </c>
      <c r="D36" s="96">
        <v>7</v>
      </c>
      <c r="E36" s="96" t="s">
        <v>831</v>
      </c>
    </row>
    <row r="37" spans="1:5" ht="13.5" customHeight="1">
      <c r="A37" s="155"/>
      <c r="B37" s="151" t="s">
        <v>304</v>
      </c>
      <c r="C37" s="96" t="s">
        <v>885</v>
      </c>
      <c r="D37" s="96">
        <v>3</v>
      </c>
      <c r="E37" s="96" t="s">
        <v>1052</v>
      </c>
    </row>
    <row r="38" spans="1:5">
      <c r="A38" s="155"/>
      <c r="B38" s="153"/>
      <c r="C38" s="96" t="s">
        <v>1051</v>
      </c>
      <c r="D38" s="96">
        <v>5</v>
      </c>
      <c r="E38" s="96" t="s">
        <v>1053</v>
      </c>
    </row>
    <row r="39" spans="1:5">
      <c r="A39" s="155"/>
      <c r="B39" s="99" t="s">
        <v>306</v>
      </c>
      <c r="C39" s="96" t="s">
        <v>885</v>
      </c>
      <c r="D39" s="96">
        <v>3</v>
      </c>
      <c r="E39" s="96" t="s">
        <v>1054</v>
      </c>
    </row>
    <row r="40" spans="1:5" ht="13.5" customHeight="1">
      <c r="A40" s="155"/>
      <c r="B40" s="151" t="s">
        <v>308</v>
      </c>
      <c r="C40" s="96" t="s">
        <v>1055</v>
      </c>
      <c r="D40" s="96">
        <v>3</v>
      </c>
      <c r="E40" s="96" t="s">
        <v>1056</v>
      </c>
    </row>
    <row r="41" spans="1:5">
      <c r="A41" s="155"/>
      <c r="B41" s="153"/>
      <c r="C41" s="96" t="s">
        <v>1051</v>
      </c>
      <c r="D41" s="96">
        <v>5</v>
      </c>
      <c r="E41" s="96" t="s">
        <v>1057</v>
      </c>
    </row>
    <row r="42" spans="1:5">
      <c r="A42" s="155"/>
      <c r="B42" s="151" t="s">
        <v>1220</v>
      </c>
      <c r="C42" s="96" t="s">
        <v>842</v>
      </c>
      <c r="D42" s="96">
        <v>5</v>
      </c>
      <c r="E42" s="96" t="s">
        <v>843</v>
      </c>
    </row>
    <row r="43" spans="1:5">
      <c r="A43" s="155"/>
      <c r="B43" s="153"/>
      <c r="C43" s="96" t="s">
        <v>806</v>
      </c>
      <c r="D43" s="96">
        <v>3</v>
      </c>
      <c r="E43" s="96" t="s">
        <v>844</v>
      </c>
    </row>
    <row r="44" spans="1:5">
      <c r="A44" s="155"/>
      <c r="B44" s="151" t="s">
        <v>1221</v>
      </c>
      <c r="C44" s="96" t="s">
        <v>845</v>
      </c>
      <c r="D44" s="96">
        <v>3</v>
      </c>
      <c r="E44" s="96" t="s">
        <v>846</v>
      </c>
    </row>
    <row r="45" spans="1:5">
      <c r="A45" s="155"/>
      <c r="B45" s="153"/>
      <c r="C45" s="96" t="s">
        <v>806</v>
      </c>
      <c r="D45" s="96">
        <v>3</v>
      </c>
      <c r="E45" s="96" t="s">
        <v>847</v>
      </c>
    </row>
    <row r="46" spans="1:5">
      <c r="A46" s="155"/>
      <c r="B46" s="151" t="s">
        <v>1222</v>
      </c>
      <c r="C46" s="96" t="s">
        <v>806</v>
      </c>
      <c r="D46" s="96">
        <v>3</v>
      </c>
      <c r="E46" s="96" t="s">
        <v>849</v>
      </c>
    </row>
    <row r="47" spans="1:5">
      <c r="A47" s="156"/>
      <c r="B47" s="153"/>
      <c r="C47" s="96" t="s">
        <v>848</v>
      </c>
      <c r="D47" s="96">
        <v>2</v>
      </c>
      <c r="E47" s="96" t="s">
        <v>850</v>
      </c>
    </row>
    <row r="48" spans="1:5" ht="17.25" customHeight="1">
      <c r="A48" s="154" t="s">
        <v>1774</v>
      </c>
      <c r="B48" s="151" t="s">
        <v>28</v>
      </c>
      <c r="C48" s="96" t="s">
        <v>851</v>
      </c>
      <c r="D48" s="96">
        <v>3</v>
      </c>
      <c r="E48" s="96" t="s">
        <v>853</v>
      </c>
    </row>
    <row r="49" spans="1:5">
      <c r="A49" s="155"/>
      <c r="B49" s="153"/>
      <c r="C49" s="96" t="s">
        <v>852</v>
      </c>
      <c r="D49" s="96">
        <v>3</v>
      </c>
      <c r="E49" s="96" t="s">
        <v>854</v>
      </c>
    </row>
    <row r="50" spans="1:5">
      <c r="A50" s="155"/>
      <c r="B50" s="151" t="s">
        <v>30</v>
      </c>
      <c r="C50" s="96" t="s">
        <v>784</v>
      </c>
      <c r="D50" s="96">
        <v>3</v>
      </c>
      <c r="E50" s="96" t="s">
        <v>857</v>
      </c>
    </row>
    <row r="51" spans="1:5">
      <c r="A51" s="155"/>
      <c r="B51" s="152"/>
      <c r="C51" s="96" t="s">
        <v>802</v>
      </c>
      <c r="D51" s="96">
        <v>3</v>
      </c>
      <c r="E51" s="96" t="s">
        <v>853</v>
      </c>
    </row>
    <row r="52" spans="1:5">
      <c r="A52" s="155"/>
      <c r="B52" s="152"/>
      <c r="C52" s="96" t="s">
        <v>855</v>
      </c>
      <c r="D52" s="96">
        <v>6</v>
      </c>
      <c r="E52" s="96" t="s">
        <v>858</v>
      </c>
    </row>
    <row r="53" spans="1:5">
      <c r="A53" s="155"/>
      <c r="B53" s="153"/>
      <c r="C53" s="96" t="s">
        <v>856</v>
      </c>
      <c r="D53" s="96">
        <v>5</v>
      </c>
      <c r="E53" s="96" t="s">
        <v>859</v>
      </c>
    </row>
    <row r="54" spans="1:5">
      <c r="A54" s="155"/>
      <c r="B54" s="151" t="s">
        <v>91</v>
      </c>
      <c r="C54" s="96" t="s">
        <v>802</v>
      </c>
      <c r="D54" s="96">
        <v>3</v>
      </c>
      <c r="E54" s="96" t="s">
        <v>860</v>
      </c>
    </row>
    <row r="55" spans="1:5">
      <c r="A55" s="155"/>
      <c r="B55" s="152"/>
      <c r="C55" s="96" t="s">
        <v>851</v>
      </c>
      <c r="D55" s="96">
        <v>3</v>
      </c>
      <c r="E55" s="96" t="s">
        <v>861</v>
      </c>
    </row>
    <row r="56" spans="1:5">
      <c r="A56" s="155"/>
      <c r="B56" s="152"/>
      <c r="C56" s="96" t="s">
        <v>855</v>
      </c>
      <c r="D56" s="96">
        <v>6</v>
      </c>
      <c r="E56" s="96" t="s">
        <v>862</v>
      </c>
    </row>
    <row r="57" spans="1:5">
      <c r="A57" s="155"/>
      <c r="B57" s="153"/>
      <c r="C57" s="96" t="s">
        <v>856</v>
      </c>
      <c r="D57" s="96">
        <v>5</v>
      </c>
      <c r="E57" s="96" t="s">
        <v>863</v>
      </c>
    </row>
    <row r="58" spans="1:5">
      <c r="A58" s="155"/>
      <c r="B58" s="99" t="s">
        <v>317</v>
      </c>
      <c r="C58" s="96" t="s">
        <v>792</v>
      </c>
      <c r="D58" s="96">
        <v>3</v>
      </c>
      <c r="E58" s="96" t="s">
        <v>875</v>
      </c>
    </row>
    <row r="59" spans="1:5">
      <c r="A59" s="155"/>
      <c r="B59" s="151" t="s">
        <v>319</v>
      </c>
      <c r="C59" s="96" t="s">
        <v>876</v>
      </c>
      <c r="D59" s="96">
        <v>6</v>
      </c>
      <c r="E59" s="96" t="s">
        <v>879</v>
      </c>
    </row>
    <row r="60" spans="1:5">
      <c r="A60" s="155"/>
      <c r="B60" s="152"/>
      <c r="C60" s="96" t="s">
        <v>877</v>
      </c>
      <c r="D60" s="96">
        <v>4</v>
      </c>
      <c r="E60" s="96" t="s">
        <v>880</v>
      </c>
    </row>
    <row r="61" spans="1:5">
      <c r="A61" s="155"/>
      <c r="B61" s="152"/>
      <c r="C61" s="96" t="s">
        <v>878</v>
      </c>
      <c r="D61" s="96">
        <v>6</v>
      </c>
      <c r="E61" s="96" t="s">
        <v>881</v>
      </c>
    </row>
    <row r="62" spans="1:5">
      <c r="A62" s="155"/>
      <c r="B62" s="153"/>
      <c r="C62" s="96" t="s">
        <v>792</v>
      </c>
      <c r="D62" s="96">
        <v>3</v>
      </c>
      <c r="E62" s="96" t="s">
        <v>882</v>
      </c>
    </row>
    <row r="63" spans="1:5" ht="15" customHeight="1">
      <c r="A63" s="155"/>
      <c r="B63" s="99" t="s">
        <v>321</v>
      </c>
      <c r="C63" s="96" t="s">
        <v>792</v>
      </c>
      <c r="D63" s="96">
        <v>3</v>
      </c>
      <c r="E63" s="96" t="s">
        <v>883</v>
      </c>
    </row>
    <row r="64" spans="1:5" ht="16.5" customHeight="1">
      <c r="A64" s="155"/>
      <c r="B64" s="151" t="s">
        <v>98</v>
      </c>
      <c r="C64" s="96" t="s">
        <v>864</v>
      </c>
      <c r="D64" s="96">
        <v>3</v>
      </c>
      <c r="E64" s="96" t="s">
        <v>866</v>
      </c>
    </row>
    <row r="65" spans="1:5">
      <c r="A65" s="155"/>
      <c r="B65" s="152"/>
      <c r="C65" s="96" t="s">
        <v>865</v>
      </c>
      <c r="D65" s="96">
        <v>4</v>
      </c>
      <c r="E65" s="96" t="s">
        <v>867</v>
      </c>
    </row>
    <row r="66" spans="1:5">
      <c r="A66" s="155"/>
      <c r="B66" s="153"/>
      <c r="C66" s="96" t="s">
        <v>792</v>
      </c>
      <c r="D66" s="96">
        <v>3</v>
      </c>
      <c r="E66" s="96" t="s">
        <v>868</v>
      </c>
    </row>
    <row r="67" spans="1:5">
      <c r="A67" s="155"/>
      <c r="B67" s="151" t="s">
        <v>31</v>
      </c>
      <c r="C67" s="96" t="s">
        <v>784</v>
      </c>
      <c r="D67" s="96">
        <v>3</v>
      </c>
      <c r="E67" s="96" t="s">
        <v>870</v>
      </c>
    </row>
    <row r="68" spans="1:5">
      <c r="A68" s="155"/>
      <c r="B68" s="153"/>
      <c r="C68" s="96" t="s">
        <v>869</v>
      </c>
      <c r="D68" s="96">
        <v>4</v>
      </c>
      <c r="E68" s="96" t="s">
        <v>871</v>
      </c>
    </row>
    <row r="69" spans="1:5" ht="15.75" customHeight="1">
      <c r="A69" s="155"/>
      <c r="B69" s="151" t="s">
        <v>102</v>
      </c>
      <c r="C69" s="96" t="s">
        <v>784</v>
      </c>
      <c r="D69" s="96">
        <v>3</v>
      </c>
      <c r="E69" s="96" t="s">
        <v>873</v>
      </c>
    </row>
    <row r="70" spans="1:5">
      <c r="A70" s="155"/>
      <c r="B70" s="153"/>
      <c r="C70" s="96" t="s">
        <v>872</v>
      </c>
      <c r="D70" s="96">
        <v>4</v>
      </c>
      <c r="E70" s="96" t="s">
        <v>874</v>
      </c>
    </row>
    <row r="71" spans="1:5">
      <c r="A71" s="155"/>
      <c r="B71" s="151" t="s">
        <v>32</v>
      </c>
      <c r="C71" s="96" t="s">
        <v>884</v>
      </c>
      <c r="D71" s="96">
        <v>2</v>
      </c>
      <c r="E71" s="96" t="s">
        <v>888</v>
      </c>
    </row>
    <row r="72" spans="1:5">
      <c r="A72" s="155"/>
      <c r="B72" s="152"/>
      <c r="C72" s="96" t="s">
        <v>885</v>
      </c>
      <c r="D72" s="96">
        <v>3</v>
      </c>
      <c r="E72" s="96" t="s">
        <v>889</v>
      </c>
    </row>
    <row r="73" spans="1:5">
      <c r="A73" s="155"/>
      <c r="B73" s="152"/>
      <c r="C73" s="96" t="s">
        <v>885</v>
      </c>
      <c r="D73" s="96">
        <v>3</v>
      </c>
      <c r="E73" s="96" t="s">
        <v>890</v>
      </c>
    </row>
    <row r="74" spans="1:5">
      <c r="A74" s="155"/>
      <c r="B74" s="152"/>
      <c r="C74" s="96" t="s">
        <v>886</v>
      </c>
      <c r="D74" s="96">
        <v>6</v>
      </c>
      <c r="E74" s="96" t="s">
        <v>891</v>
      </c>
    </row>
    <row r="75" spans="1:5">
      <c r="A75" s="155"/>
      <c r="B75" s="153"/>
      <c r="C75" s="96" t="s">
        <v>887</v>
      </c>
      <c r="D75" s="96">
        <v>4</v>
      </c>
      <c r="E75" s="96" t="s">
        <v>892</v>
      </c>
    </row>
    <row r="76" spans="1:5">
      <c r="A76" s="155"/>
      <c r="B76" s="151" t="s">
        <v>33</v>
      </c>
      <c r="C76" s="96" t="s">
        <v>885</v>
      </c>
      <c r="D76" s="96">
        <v>3</v>
      </c>
      <c r="E76" s="96" t="s">
        <v>894</v>
      </c>
    </row>
    <row r="77" spans="1:5">
      <c r="A77" s="155"/>
      <c r="B77" s="152"/>
      <c r="C77" s="96" t="s">
        <v>893</v>
      </c>
      <c r="D77" s="96">
        <v>6</v>
      </c>
      <c r="E77" s="96" t="s">
        <v>895</v>
      </c>
    </row>
    <row r="78" spans="1:5">
      <c r="A78" s="155"/>
      <c r="B78" s="151" t="s">
        <v>34</v>
      </c>
      <c r="C78" s="96" t="s">
        <v>885</v>
      </c>
      <c r="D78" s="96">
        <v>3</v>
      </c>
      <c r="E78" s="96" t="s">
        <v>897</v>
      </c>
    </row>
    <row r="79" spans="1:5">
      <c r="A79" s="155"/>
      <c r="B79" s="152"/>
      <c r="C79" s="96" t="s">
        <v>885</v>
      </c>
      <c r="D79" s="96">
        <v>3</v>
      </c>
      <c r="E79" s="96" t="s">
        <v>898</v>
      </c>
    </row>
    <row r="80" spans="1:5">
      <c r="A80" s="155"/>
      <c r="B80" s="152"/>
      <c r="C80" s="96" t="s">
        <v>886</v>
      </c>
      <c r="D80" s="96">
        <v>6</v>
      </c>
      <c r="E80" s="96" t="s">
        <v>899</v>
      </c>
    </row>
    <row r="81" spans="1:5">
      <c r="A81" s="155"/>
      <c r="B81" s="152"/>
      <c r="C81" s="96" t="s">
        <v>845</v>
      </c>
      <c r="D81" s="96">
        <v>3</v>
      </c>
      <c r="E81" s="96" t="s">
        <v>900</v>
      </c>
    </row>
    <row r="82" spans="1:5">
      <c r="A82" s="155"/>
      <c r="B82" s="153"/>
      <c r="C82" s="96" t="s">
        <v>896</v>
      </c>
      <c r="D82" s="96">
        <v>5</v>
      </c>
      <c r="E82" s="96" t="s">
        <v>901</v>
      </c>
    </row>
    <row r="83" spans="1:5">
      <c r="A83" s="155"/>
      <c r="B83" s="99" t="s">
        <v>107</v>
      </c>
      <c r="C83" s="96" t="s">
        <v>902</v>
      </c>
      <c r="D83" s="96">
        <v>5</v>
      </c>
      <c r="E83" s="96" t="s">
        <v>903</v>
      </c>
    </row>
    <row r="84" spans="1:5">
      <c r="A84" s="156"/>
      <c r="B84" s="99" t="s">
        <v>111</v>
      </c>
      <c r="C84" s="96" t="s">
        <v>884</v>
      </c>
      <c r="D84" s="96">
        <v>2</v>
      </c>
      <c r="E84" s="96" t="s">
        <v>904</v>
      </c>
    </row>
    <row r="85" spans="1:5">
      <c r="A85" s="154" t="s">
        <v>1775</v>
      </c>
      <c r="B85" s="99" t="s">
        <v>120</v>
      </c>
      <c r="C85" s="96" t="s">
        <v>905</v>
      </c>
      <c r="D85" s="96">
        <v>3</v>
      </c>
      <c r="E85" s="96" t="s">
        <v>906</v>
      </c>
    </row>
    <row r="86" spans="1:5">
      <c r="A86" s="155"/>
      <c r="B86" s="99" t="s">
        <v>126</v>
      </c>
      <c r="C86" s="96" t="s">
        <v>1066</v>
      </c>
      <c r="D86" s="96">
        <v>6</v>
      </c>
      <c r="E86" s="96" t="s">
        <v>1067</v>
      </c>
    </row>
    <row r="87" spans="1:5">
      <c r="A87" s="155"/>
      <c r="B87" s="99" t="s">
        <v>130</v>
      </c>
      <c r="C87" s="96" t="s">
        <v>1068</v>
      </c>
      <c r="D87" s="96">
        <v>3</v>
      </c>
      <c r="E87" s="96" t="s">
        <v>1069</v>
      </c>
    </row>
    <row r="88" spans="1:5" ht="15.75" customHeight="1">
      <c r="A88" s="155"/>
      <c r="B88" s="151" t="s">
        <v>1232</v>
      </c>
      <c r="C88" s="96" t="s">
        <v>1066</v>
      </c>
      <c r="D88" s="96">
        <v>6</v>
      </c>
      <c r="E88" s="96">
        <v>18688</v>
      </c>
    </row>
    <row r="89" spans="1:5">
      <c r="A89" s="156"/>
      <c r="B89" s="152"/>
      <c r="C89" s="96" t="s">
        <v>1070</v>
      </c>
      <c r="D89" s="96">
        <v>6</v>
      </c>
      <c r="E89" s="96" t="s">
        <v>1071</v>
      </c>
    </row>
    <row r="90" spans="1:5" ht="15" customHeight="1">
      <c r="A90" s="154" t="s">
        <v>1776</v>
      </c>
      <c r="B90" s="99" t="s">
        <v>137</v>
      </c>
      <c r="C90" s="96" t="s">
        <v>907</v>
      </c>
      <c r="D90" s="96">
        <v>7</v>
      </c>
      <c r="E90" s="96" t="s">
        <v>908</v>
      </c>
    </row>
    <row r="91" spans="1:5">
      <c r="A91" s="155"/>
      <c r="B91" s="151" t="s">
        <v>138</v>
      </c>
      <c r="C91" s="96" t="s">
        <v>909</v>
      </c>
      <c r="D91" s="96">
        <v>3</v>
      </c>
      <c r="E91" s="96" t="s">
        <v>913</v>
      </c>
    </row>
    <row r="92" spans="1:5">
      <c r="A92" s="155"/>
      <c r="B92" s="152"/>
      <c r="C92" s="96" t="s">
        <v>910</v>
      </c>
      <c r="D92" s="96">
        <v>1</v>
      </c>
      <c r="E92" s="96" t="s">
        <v>914</v>
      </c>
    </row>
    <row r="93" spans="1:5">
      <c r="A93" s="155"/>
      <c r="B93" s="152"/>
      <c r="C93" s="96" t="s">
        <v>911</v>
      </c>
      <c r="D93" s="96">
        <v>8</v>
      </c>
      <c r="E93" s="96" t="s">
        <v>915</v>
      </c>
    </row>
    <row r="94" spans="1:5">
      <c r="A94" s="155"/>
      <c r="B94" s="153"/>
      <c r="C94" s="96" t="s">
        <v>912</v>
      </c>
      <c r="D94" s="96">
        <v>6</v>
      </c>
      <c r="E94" s="96" t="s">
        <v>916</v>
      </c>
    </row>
    <row r="95" spans="1:5" ht="17.25" customHeight="1">
      <c r="A95" s="155"/>
      <c r="B95" s="151" t="s">
        <v>143</v>
      </c>
      <c r="C95" s="96" t="s">
        <v>917</v>
      </c>
      <c r="D95" s="96">
        <v>4</v>
      </c>
      <c r="E95" s="96" t="s">
        <v>919</v>
      </c>
    </row>
    <row r="96" spans="1:5">
      <c r="A96" s="155"/>
      <c r="B96" s="153"/>
      <c r="C96" s="96" t="s">
        <v>918</v>
      </c>
      <c r="D96" s="96">
        <v>7</v>
      </c>
      <c r="E96" s="96" t="s">
        <v>920</v>
      </c>
    </row>
    <row r="97" spans="1:5">
      <c r="A97" s="155"/>
      <c r="B97" s="99" t="s">
        <v>147</v>
      </c>
      <c r="C97" s="96" t="s">
        <v>790</v>
      </c>
      <c r="D97" s="96">
        <v>3</v>
      </c>
      <c r="E97" s="96" t="s">
        <v>921</v>
      </c>
    </row>
    <row r="98" spans="1:5" ht="15" hidden="1" customHeight="1">
      <c r="A98" s="155"/>
      <c r="B98" s="25"/>
      <c r="C98" s="150"/>
      <c r="D98" s="150"/>
      <c r="E98" s="150"/>
    </row>
    <row r="99" spans="1:5" ht="15" hidden="1" customHeight="1">
      <c r="A99" s="155"/>
      <c r="B99" s="25"/>
      <c r="C99" s="150"/>
      <c r="D99" s="150"/>
      <c r="E99" s="150"/>
    </row>
    <row r="100" spans="1:5" ht="15.75" customHeight="1">
      <c r="A100" s="155"/>
      <c r="B100" s="99" t="s">
        <v>159</v>
      </c>
      <c r="C100" s="96" t="s">
        <v>933</v>
      </c>
      <c r="D100" s="96">
        <v>6</v>
      </c>
      <c r="E100" s="96">
        <v>19756</v>
      </c>
    </row>
    <row r="101" spans="1:5" ht="15" hidden="1" customHeight="1">
      <c r="A101" s="155"/>
      <c r="B101" s="25"/>
      <c r="C101" s="96" t="s">
        <v>792</v>
      </c>
      <c r="D101" s="96">
        <v>3</v>
      </c>
      <c r="E101" s="96" t="s">
        <v>934</v>
      </c>
    </row>
    <row r="102" spans="1:5">
      <c r="A102" s="155"/>
      <c r="B102" s="99" t="s">
        <v>38</v>
      </c>
      <c r="C102" s="96" t="s">
        <v>935</v>
      </c>
      <c r="D102" s="96">
        <v>6</v>
      </c>
      <c r="E102" s="96" t="s">
        <v>936</v>
      </c>
    </row>
    <row r="103" spans="1:5">
      <c r="A103" s="155"/>
      <c r="B103" s="99" t="s">
        <v>164</v>
      </c>
      <c r="C103" s="96" t="s">
        <v>937</v>
      </c>
      <c r="D103" s="96">
        <v>3</v>
      </c>
      <c r="E103" s="96">
        <v>31472</v>
      </c>
    </row>
    <row r="104" spans="1:5">
      <c r="A104" s="155"/>
      <c r="B104" s="151" t="s">
        <v>165</v>
      </c>
      <c r="C104" s="96" t="s">
        <v>922</v>
      </c>
      <c r="D104" s="96">
        <v>4</v>
      </c>
      <c r="E104" s="96" t="s">
        <v>925</v>
      </c>
    </row>
    <row r="105" spans="1:5">
      <c r="A105" s="155"/>
      <c r="B105" s="152"/>
      <c r="C105" s="96" t="s">
        <v>923</v>
      </c>
      <c r="D105" s="96">
        <v>3</v>
      </c>
      <c r="E105" s="96" t="s">
        <v>926</v>
      </c>
    </row>
    <row r="106" spans="1:5">
      <c r="A106" s="155"/>
      <c r="B106" s="153"/>
      <c r="C106" s="96" t="s">
        <v>924</v>
      </c>
      <c r="D106" s="96">
        <v>4</v>
      </c>
      <c r="E106" s="96" t="s">
        <v>927</v>
      </c>
    </row>
    <row r="107" spans="1:5">
      <c r="A107" s="155"/>
      <c r="B107" s="151" t="s">
        <v>165</v>
      </c>
      <c r="C107" s="96" t="s">
        <v>792</v>
      </c>
      <c r="D107" s="96">
        <v>3</v>
      </c>
      <c r="E107" s="96" t="s">
        <v>930</v>
      </c>
    </row>
    <row r="108" spans="1:5">
      <c r="A108" s="155"/>
      <c r="B108" s="152"/>
      <c r="C108" s="96" t="s">
        <v>928</v>
      </c>
      <c r="D108" s="96">
        <v>6</v>
      </c>
      <c r="E108" s="96" t="s">
        <v>931</v>
      </c>
    </row>
    <row r="109" spans="1:5">
      <c r="A109" s="155"/>
      <c r="B109" s="153"/>
      <c r="C109" s="96" t="s">
        <v>929</v>
      </c>
      <c r="D109" s="96">
        <v>5</v>
      </c>
      <c r="E109" s="96" t="s">
        <v>932</v>
      </c>
    </row>
    <row r="110" spans="1:5">
      <c r="A110" s="155"/>
      <c r="B110" s="99" t="s">
        <v>369</v>
      </c>
      <c r="C110" s="96" t="s">
        <v>942</v>
      </c>
      <c r="D110" s="96">
        <v>6</v>
      </c>
      <c r="E110" s="96" t="s">
        <v>943</v>
      </c>
    </row>
    <row r="111" spans="1:5" ht="15" customHeight="1">
      <c r="A111" s="155"/>
      <c r="B111" s="151" t="s">
        <v>371</v>
      </c>
      <c r="C111" s="96" t="s">
        <v>944</v>
      </c>
      <c r="D111" s="96">
        <v>7</v>
      </c>
      <c r="E111" s="96" t="s">
        <v>945</v>
      </c>
    </row>
    <row r="112" spans="1:5">
      <c r="A112" s="155"/>
      <c r="B112" s="153"/>
      <c r="C112" s="96" t="s">
        <v>792</v>
      </c>
      <c r="D112" s="96">
        <v>3</v>
      </c>
      <c r="E112" s="96" t="s">
        <v>946</v>
      </c>
    </row>
    <row r="113" spans="1:5">
      <c r="A113" s="155"/>
      <c r="B113" s="99" t="s">
        <v>184</v>
      </c>
      <c r="C113" s="96" t="s">
        <v>947</v>
      </c>
      <c r="D113" s="96">
        <v>3</v>
      </c>
      <c r="E113" s="96" t="s">
        <v>948</v>
      </c>
    </row>
    <row r="114" spans="1:5">
      <c r="A114" s="155"/>
      <c r="B114" s="151" t="s">
        <v>188</v>
      </c>
      <c r="C114" s="96" t="s">
        <v>784</v>
      </c>
      <c r="D114" s="96">
        <v>3</v>
      </c>
      <c r="E114" s="96" t="s">
        <v>952</v>
      </c>
    </row>
    <row r="115" spans="1:5">
      <c r="A115" s="155"/>
      <c r="B115" s="152"/>
      <c r="C115" s="96" t="s">
        <v>949</v>
      </c>
      <c r="D115" s="96">
        <v>7</v>
      </c>
      <c r="E115" s="96" t="s">
        <v>953</v>
      </c>
    </row>
    <row r="116" spans="1:5">
      <c r="A116" s="155"/>
      <c r="B116" s="152"/>
      <c r="C116" s="96" t="s">
        <v>947</v>
      </c>
      <c r="D116" s="96">
        <v>3</v>
      </c>
      <c r="E116" s="96" t="s">
        <v>954</v>
      </c>
    </row>
    <row r="117" spans="1:5">
      <c r="A117" s="155"/>
      <c r="B117" s="152"/>
      <c r="C117" s="96" t="s">
        <v>950</v>
      </c>
      <c r="D117" s="96">
        <v>3</v>
      </c>
      <c r="E117" s="96" t="s">
        <v>955</v>
      </c>
    </row>
    <row r="118" spans="1:5">
      <c r="A118" s="155"/>
      <c r="B118" s="153"/>
      <c r="C118" s="96" t="s">
        <v>951</v>
      </c>
      <c r="D118" s="96">
        <v>6</v>
      </c>
      <c r="E118" s="96" t="s">
        <v>956</v>
      </c>
    </row>
    <row r="119" spans="1:5">
      <c r="A119" s="155"/>
      <c r="B119" s="151" t="s">
        <v>190</v>
      </c>
      <c r="C119" s="96" t="s">
        <v>784</v>
      </c>
      <c r="D119" s="96">
        <v>3</v>
      </c>
      <c r="E119" s="96" t="s">
        <v>958</v>
      </c>
    </row>
    <row r="120" spans="1:5">
      <c r="A120" s="155"/>
      <c r="B120" s="152"/>
      <c r="C120" s="96" t="s">
        <v>957</v>
      </c>
      <c r="D120" s="96">
        <v>6</v>
      </c>
      <c r="E120" s="96" t="s">
        <v>959</v>
      </c>
    </row>
    <row r="121" spans="1:5">
      <c r="A121" s="155"/>
      <c r="B121" s="153"/>
      <c r="C121" s="96" t="s">
        <v>947</v>
      </c>
      <c r="D121" s="96">
        <v>3</v>
      </c>
      <c r="E121" s="96" t="s">
        <v>960</v>
      </c>
    </row>
    <row r="122" spans="1:5" ht="15" customHeight="1">
      <c r="A122" s="155"/>
      <c r="B122" s="151" t="s">
        <v>191</v>
      </c>
      <c r="C122" s="96" t="s">
        <v>905</v>
      </c>
      <c r="D122" s="96">
        <v>3</v>
      </c>
      <c r="E122" s="96">
        <v>14185</v>
      </c>
    </row>
    <row r="123" spans="1:5">
      <c r="A123" s="155"/>
      <c r="B123" s="153"/>
      <c r="C123" s="96" t="s">
        <v>905</v>
      </c>
      <c r="D123" s="96">
        <v>3</v>
      </c>
      <c r="E123" s="96">
        <v>14185</v>
      </c>
    </row>
    <row r="124" spans="1:5">
      <c r="A124" s="155"/>
      <c r="B124" s="99" t="s">
        <v>195</v>
      </c>
      <c r="C124" s="96" t="s">
        <v>905</v>
      </c>
      <c r="D124" s="96">
        <v>3</v>
      </c>
      <c r="E124" s="96" t="s">
        <v>979</v>
      </c>
    </row>
    <row r="125" spans="1:5">
      <c r="A125" s="155"/>
      <c r="B125" s="99" t="s">
        <v>196</v>
      </c>
      <c r="C125" s="96" t="s">
        <v>905</v>
      </c>
      <c r="D125" s="96">
        <v>3</v>
      </c>
      <c r="E125" s="96" t="s">
        <v>980</v>
      </c>
    </row>
    <row r="126" spans="1:5">
      <c r="A126" s="155"/>
      <c r="B126" s="99" t="s">
        <v>200</v>
      </c>
      <c r="C126" s="96" t="s">
        <v>981</v>
      </c>
      <c r="D126" s="96">
        <v>6</v>
      </c>
      <c r="E126" s="96" t="s">
        <v>982</v>
      </c>
    </row>
    <row r="127" spans="1:5">
      <c r="A127" s="155"/>
      <c r="B127" s="99" t="s">
        <v>202</v>
      </c>
      <c r="C127" s="96" t="s">
        <v>983</v>
      </c>
      <c r="D127" s="96">
        <v>6</v>
      </c>
      <c r="E127" s="96" t="s">
        <v>984</v>
      </c>
    </row>
    <row r="128" spans="1:5">
      <c r="A128" s="155"/>
      <c r="B128" s="151" t="s">
        <v>203</v>
      </c>
      <c r="C128" s="96" t="s">
        <v>961</v>
      </c>
      <c r="D128" s="96">
        <v>2</v>
      </c>
      <c r="E128" s="96" t="s">
        <v>967</v>
      </c>
    </row>
    <row r="129" spans="1:5">
      <c r="A129" s="155"/>
      <c r="B129" s="152"/>
      <c r="C129" s="96" t="s">
        <v>962</v>
      </c>
      <c r="D129" s="96">
        <v>6</v>
      </c>
      <c r="E129" s="96" t="s">
        <v>968</v>
      </c>
    </row>
    <row r="130" spans="1:5">
      <c r="A130" s="155"/>
      <c r="B130" s="152"/>
      <c r="C130" s="96" t="s">
        <v>937</v>
      </c>
      <c r="D130" s="96">
        <v>3</v>
      </c>
      <c r="E130" s="96" t="s">
        <v>969</v>
      </c>
    </row>
    <row r="131" spans="1:5">
      <c r="A131" s="155"/>
      <c r="B131" s="152"/>
      <c r="C131" s="96" t="s">
        <v>937</v>
      </c>
      <c r="D131" s="96">
        <v>3</v>
      </c>
      <c r="E131" s="96" t="s">
        <v>970</v>
      </c>
    </row>
    <row r="132" spans="1:5">
      <c r="A132" s="155"/>
      <c r="B132" s="152"/>
      <c r="C132" s="96" t="s">
        <v>963</v>
      </c>
      <c r="D132" s="96">
        <v>6</v>
      </c>
      <c r="E132" s="96" t="s">
        <v>971</v>
      </c>
    </row>
    <row r="133" spans="1:5">
      <c r="A133" s="155"/>
      <c r="B133" s="152"/>
      <c r="C133" s="96" t="s">
        <v>964</v>
      </c>
      <c r="D133" s="96">
        <v>4</v>
      </c>
      <c r="E133" s="96" t="s">
        <v>972</v>
      </c>
    </row>
    <row r="134" spans="1:5">
      <c r="A134" s="155"/>
      <c r="B134" s="152"/>
      <c r="C134" s="96" t="s">
        <v>965</v>
      </c>
      <c r="D134" s="96">
        <v>7</v>
      </c>
      <c r="E134" s="96" t="s">
        <v>973</v>
      </c>
    </row>
    <row r="135" spans="1:5">
      <c r="A135" s="155"/>
      <c r="B135" s="152"/>
      <c r="C135" s="96" t="s">
        <v>964</v>
      </c>
      <c r="D135" s="96">
        <v>4</v>
      </c>
      <c r="E135" s="96" t="s">
        <v>974</v>
      </c>
    </row>
    <row r="136" spans="1:5">
      <c r="A136" s="155"/>
      <c r="B136" s="153"/>
      <c r="C136" s="96" t="s">
        <v>966</v>
      </c>
      <c r="D136" s="96">
        <v>2</v>
      </c>
      <c r="E136" s="96" t="s">
        <v>975</v>
      </c>
    </row>
    <row r="137" spans="1:5">
      <c r="A137" s="155"/>
      <c r="B137" s="99" t="s">
        <v>204</v>
      </c>
      <c r="C137" s="96" t="s">
        <v>976</v>
      </c>
      <c r="D137" s="96">
        <v>6</v>
      </c>
      <c r="E137" s="96" t="s">
        <v>977</v>
      </c>
    </row>
    <row r="138" spans="1:5">
      <c r="A138" s="155"/>
      <c r="B138" s="99" t="s">
        <v>205</v>
      </c>
      <c r="C138" s="96" t="s">
        <v>976</v>
      </c>
      <c r="D138" s="96">
        <v>6</v>
      </c>
      <c r="E138" s="96" t="s">
        <v>978</v>
      </c>
    </row>
    <row r="139" spans="1:5">
      <c r="A139" s="155"/>
      <c r="B139" s="99" t="s">
        <v>206</v>
      </c>
      <c r="C139" s="96" t="s">
        <v>784</v>
      </c>
      <c r="D139" s="96">
        <v>3</v>
      </c>
      <c r="E139" s="96" t="s">
        <v>985</v>
      </c>
    </row>
    <row r="140" spans="1:5" ht="13.5" customHeight="1">
      <c r="A140" s="155"/>
      <c r="B140" s="151" t="s">
        <v>210</v>
      </c>
      <c r="C140" s="96" t="s">
        <v>784</v>
      </c>
      <c r="D140" s="96">
        <v>3</v>
      </c>
      <c r="E140" s="96" t="s">
        <v>987</v>
      </c>
    </row>
    <row r="141" spans="1:5">
      <c r="A141" s="155"/>
      <c r="B141" s="153"/>
      <c r="C141" s="96" t="s">
        <v>986</v>
      </c>
      <c r="D141" s="96">
        <v>7</v>
      </c>
      <c r="E141" s="96" t="s">
        <v>988</v>
      </c>
    </row>
    <row r="142" spans="1:5">
      <c r="A142" s="155"/>
      <c r="B142" s="99" t="s">
        <v>211</v>
      </c>
      <c r="C142" s="96" t="s">
        <v>784</v>
      </c>
      <c r="D142" s="96">
        <v>3</v>
      </c>
      <c r="E142" s="96" t="s">
        <v>989</v>
      </c>
    </row>
    <row r="143" spans="1:5" ht="17.25" customHeight="1">
      <c r="A143" s="155"/>
      <c r="B143" s="151" t="s">
        <v>393</v>
      </c>
      <c r="C143" s="96" t="s">
        <v>938</v>
      </c>
      <c r="D143" s="96">
        <v>3</v>
      </c>
      <c r="E143" s="96" t="s">
        <v>940</v>
      </c>
    </row>
    <row r="144" spans="1:5">
      <c r="A144" s="155"/>
      <c r="B144" s="153"/>
      <c r="C144" s="96" t="s">
        <v>939</v>
      </c>
      <c r="D144" s="96">
        <v>6</v>
      </c>
      <c r="E144" s="96" t="s">
        <v>941</v>
      </c>
    </row>
    <row r="145" spans="1:5">
      <c r="A145" s="155"/>
      <c r="B145" s="151" t="s">
        <v>396</v>
      </c>
      <c r="C145" s="96" t="s">
        <v>1044</v>
      </c>
      <c r="D145" s="96">
        <v>5</v>
      </c>
      <c r="E145" s="96" t="s">
        <v>993</v>
      </c>
    </row>
    <row r="146" spans="1:5">
      <c r="A146" s="155"/>
      <c r="B146" s="152"/>
      <c r="C146" s="96" t="s">
        <v>792</v>
      </c>
      <c r="D146" s="96">
        <v>3</v>
      </c>
      <c r="E146" s="96" t="s">
        <v>994</v>
      </c>
    </row>
    <row r="147" spans="1:5">
      <c r="A147" s="155"/>
      <c r="B147" s="153"/>
      <c r="C147" s="96" t="s">
        <v>792</v>
      </c>
      <c r="D147" s="96">
        <v>3</v>
      </c>
      <c r="E147" s="96" t="s">
        <v>995</v>
      </c>
    </row>
    <row r="148" spans="1:5">
      <c r="A148" s="155"/>
      <c r="B148" s="99" t="s">
        <v>398</v>
      </c>
      <c r="C148" s="96" t="s">
        <v>961</v>
      </c>
      <c r="D148" s="96">
        <v>2</v>
      </c>
      <c r="E148" s="96" t="s">
        <v>1045</v>
      </c>
    </row>
    <row r="149" spans="1:5">
      <c r="A149" s="155"/>
      <c r="B149" s="151" t="s">
        <v>400</v>
      </c>
      <c r="C149" s="96" t="s">
        <v>877</v>
      </c>
      <c r="D149" s="96">
        <v>4</v>
      </c>
      <c r="E149" s="96" t="s">
        <v>1047</v>
      </c>
    </row>
    <row r="150" spans="1:5">
      <c r="A150" s="155"/>
      <c r="B150" s="152"/>
      <c r="C150" s="96" t="s">
        <v>1046</v>
      </c>
      <c r="D150" s="96">
        <v>5</v>
      </c>
      <c r="E150" s="96" t="s">
        <v>1048</v>
      </c>
    </row>
    <row r="151" spans="1:5">
      <c r="A151" s="155"/>
      <c r="B151" s="152"/>
      <c r="C151" s="96" t="s">
        <v>877</v>
      </c>
      <c r="D151" s="96">
        <v>4</v>
      </c>
      <c r="E151" s="96" t="s">
        <v>1049</v>
      </c>
    </row>
    <row r="152" spans="1:5">
      <c r="A152" s="155"/>
      <c r="B152" s="153"/>
      <c r="C152" s="96" t="s">
        <v>792</v>
      </c>
      <c r="D152" s="96">
        <v>3</v>
      </c>
      <c r="E152" s="96" t="s">
        <v>1050</v>
      </c>
    </row>
    <row r="153" spans="1:5">
      <c r="A153" s="155"/>
      <c r="B153" s="99" t="s">
        <v>222</v>
      </c>
      <c r="C153" s="96" t="s">
        <v>990</v>
      </c>
      <c r="D153" s="96">
        <v>4</v>
      </c>
      <c r="E153" s="96" t="s">
        <v>993</v>
      </c>
    </row>
    <row r="154" spans="1:5">
      <c r="A154" s="155"/>
      <c r="C154" s="96" t="s">
        <v>991</v>
      </c>
      <c r="D154" s="96">
        <v>6</v>
      </c>
      <c r="E154" s="96" t="s">
        <v>994</v>
      </c>
    </row>
    <row r="155" spans="1:5">
      <c r="A155" s="155"/>
      <c r="C155" s="96" t="s">
        <v>992</v>
      </c>
      <c r="D155" s="96">
        <v>5</v>
      </c>
      <c r="E155" s="96" t="s">
        <v>995</v>
      </c>
    </row>
    <row r="156" spans="1:5">
      <c r="A156" s="155"/>
      <c r="B156" s="99" t="s">
        <v>225</v>
      </c>
      <c r="C156" s="96" t="s">
        <v>1028</v>
      </c>
      <c r="D156" s="96">
        <v>6</v>
      </c>
      <c r="E156" s="96" t="s">
        <v>1034</v>
      </c>
    </row>
    <row r="157" spans="1:5">
      <c r="A157" s="155"/>
      <c r="B157" s="97"/>
      <c r="C157" s="96" t="s">
        <v>1029</v>
      </c>
      <c r="D157" s="96">
        <v>6</v>
      </c>
      <c r="E157" s="96" t="s">
        <v>1035</v>
      </c>
    </row>
    <row r="158" spans="1:5">
      <c r="A158" s="155"/>
      <c r="B158" s="97"/>
      <c r="C158" s="96" t="s">
        <v>1030</v>
      </c>
      <c r="D158" s="96">
        <v>6</v>
      </c>
      <c r="E158" s="96" t="s">
        <v>1036</v>
      </c>
    </row>
    <row r="159" spans="1:5">
      <c r="A159" s="155"/>
      <c r="B159" s="97"/>
      <c r="C159" s="96" t="s">
        <v>1031</v>
      </c>
      <c r="D159" s="96">
        <v>7</v>
      </c>
      <c r="E159" s="96" t="s">
        <v>1037</v>
      </c>
    </row>
    <row r="160" spans="1:5">
      <c r="A160" s="155"/>
      <c r="B160" s="97"/>
      <c r="C160" s="96" t="s">
        <v>1032</v>
      </c>
      <c r="D160" s="96">
        <v>7</v>
      </c>
      <c r="E160" s="96" t="s">
        <v>1038</v>
      </c>
    </row>
    <row r="161" spans="1:5">
      <c r="A161" s="155"/>
      <c r="B161" s="98"/>
      <c r="C161" s="96" t="s">
        <v>1033</v>
      </c>
      <c r="D161" s="96">
        <v>6</v>
      </c>
      <c r="E161" s="96" t="s">
        <v>1039</v>
      </c>
    </row>
    <row r="162" spans="1:5">
      <c r="A162" s="155"/>
      <c r="B162" s="99" t="s">
        <v>226</v>
      </c>
      <c r="C162" s="96" t="s">
        <v>1031</v>
      </c>
      <c r="D162" s="96">
        <v>7</v>
      </c>
      <c r="E162" s="96" t="s">
        <v>1040</v>
      </c>
    </row>
    <row r="163" spans="1:5">
      <c r="A163" s="155"/>
      <c r="B163" s="99" t="s">
        <v>39</v>
      </c>
      <c r="C163" s="96" t="s">
        <v>833</v>
      </c>
      <c r="D163" s="96">
        <v>7</v>
      </c>
      <c r="E163" s="96" t="s">
        <v>837</v>
      </c>
    </row>
    <row r="164" spans="1:5">
      <c r="A164" s="155"/>
      <c r="C164" s="96" t="s">
        <v>834</v>
      </c>
      <c r="D164" s="96">
        <v>6</v>
      </c>
      <c r="E164" s="96" t="s">
        <v>839</v>
      </c>
    </row>
    <row r="165" spans="1:5">
      <c r="A165" s="155"/>
      <c r="B165" s="99" t="s">
        <v>41</v>
      </c>
      <c r="C165" s="96" t="s">
        <v>833</v>
      </c>
      <c r="D165" s="96">
        <v>7</v>
      </c>
      <c r="E165" s="96" t="s">
        <v>1041</v>
      </c>
    </row>
    <row r="166" spans="1:5" ht="16.5" customHeight="1">
      <c r="A166" s="155"/>
      <c r="B166" s="99" t="s">
        <v>42</v>
      </c>
      <c r="C166" s="96" t="s">
        <v>1042</v>
      </c>
      <c r="D166" s="96">
        <v>6</v>
      </c>
      <c r="E166" s="96" t="s">
        <v>1043</v>
      </c>
    </row>
    <row r="167" spans="1:5">
      <c r="A167" s="155"/>
      <c r="B167" s="99" t="s">
        <v>227</v>
      </c>
      <c r="C167" s="96" t="s">
        <v>990</v>
      </c>
      <c r="D167" s="96">
        <v>4</v>
      </c>
      <c r="E167" s="96" t="s">
        <v>993</v>
      </c>
    </row>
    <row r="168" spans="1:5">
      <c r="A168" s="155"/>
      <c r="C168" s="96" t="s">
        <v>991</v>
      </c>
      <c r="D168" s="96">
        <v>6</v>
      </c>
      <c r="E168" s="96" t="s">
        <v>994</v>
      </c>
    </row>
    <row r="169" spans="1:5">
      <c r="A169" s="155"/>
      <c r="C169" s="96" t="s">
        <v>992</v>
      </c>
      <c r="D169" s="96">
        <v>5</v>
      </c>
      <c r="E169" s="96" t="s">
        <v>995</v>
      </c>
    </row>
    <row r="170" spans="1:5" ht="15.75" customHeight="1">
      <c r="A170" s="155"/>
      <c r="B170" s="99" t="s">
        <v>229</v>
      </c>
      <c r="C170" s="96" t="s">
        <v>990</v>
      </c>
      <c r="D170" s="96">
        <v>4</v>
      </c>
      <c r="E170" s="96" t="s">
        <v>996</v>
      </c>
    </row>
    <row r="171" spans="1:5">
      <c r="A171" s="155"/>
      <c r="B171" s="98"/>
      <c r="C171" s="96" t="s">
        <v>991</v>
      </c>
      <c r="D171" s="96">
        <v>6</v>
      </c>
      <c r="E171" s="96" t="s">
        <v>997</v>
      </c>
    </row>
    <row r="172" spans="1:5" ht="14.25" customHeight="1">
      <c r="A172" s="155"/>
      <c r="B172" s="99" t="s">
        <v>230</v>
      </c>
      <c r="C172" s="96" t="s">
        <v>990</v>
      </c>
      <c r="D172" s="96">
        <v>4</v>
      </c>
      <c r="E172" s="96" t="s">
        <v>998</v>
      </c>
    </row>
    <row r="173" spans="1:5">
      <c r="A173" s="155"/>
      <c r="B173" s="98"/>
      <c r="C173" s="96" t="s">
        <v>991</v>
      </c>
      <c r="D173" s="96">
        <v>6</v>
      </c>
      <c r="E173" s="96" t="s">
        <v>999</v>
      </c>
    </row>
    <row r="174" spans="1:5" ht="15" customHeight="1">
      <c r="A174" s="155"/>
      <c r="B174" s="151" t="s">
        <v>231</v>
      </c>
      <c r="C174" s="96" t="s">
        <v>1000</v>
      </c>
      <c r="D174" s="96">
        <v>3</v>
      </c>
      <c r="E174" s="96" t="s">
        <v>1002</v>
      </c>
    </row>
    <row r="175" spans="1:5">
      <c r="A175" s="155"/>
      <c r="B175" s="153"/>
      <c r="C175" s="96" t="s">
        <v>1001</v>
      </c>
      <c r="D175" s="96">
        <v>4</v>
      </c>
      <c r="E175" s="96" t="s">
        <v>1003</v>
      </c>
    </row>
    <row r="176" spans="1:5">
      <c r="A176" s="155"/>
      <c r="B176" s="151" t="s">
        <v>232</v>
      </c>
      <c r="C176" s="96" t="s">
        <v>1004</v>
      </c>
      <c r="D176" s="96">
        <v>5</v>
      </c>
      <c r="E176" s="96" t="s">
        <v>1008</v>
      </c>
    </row>
    <row r="177" spans="1:5">
      <c r="A177" s="155"/>
      <c r="B177" s="152"/>
      <c r="C177" s="96" t="s">
        <v>790</v>
      </c>
      <c r="D177" s="96">
        <v>3</v>
      </c>
      <c r="E177" s="96" t="s">
        <v>1009</v>
      </c>
    </row>
    <row r="178" spans="1:5">
      <c r="A178" s="155"/>
      <c r="B178" s="152"/>
      <c r="C178" s="96" t="s">
        <v>1005</v>
      </c>
      <c r="D178" s="96">
        <v>6</v>
      </c>
      <c r="E178" s="96" t="s">
        <v>1010</v>
      </c>
    </row>
    <row r="179" spans="1:5">
      <c r="A179" s="155"/>
      <c r="B179" s="152"/>
      <c r="C179" s="96" t="s">
        <v>1000</v>
      </c>
      <c r="D179" s="96">
        <v>3</v>
      </c>
      <c r="E179" s="96" t="s">
        <v>1011</v>
      </c>
    </row>
    <row r="180" spans="1:5">
      <c r="A180" s="155"/>
      <c r="B180" s="152"/>
      <c r="C180" s="96" t="s">
        <v>1001</v>
      </c>
      <c r="D180" s="96">
        <v>4</v>
      </c>
      <c r="E180" s="96" t="s">
        <v>1012</v>
      </c>
    </row>
    <row r="181" spans="1:5">
      <c r="A181" s="155"/>
      <c r="B181" s="152"/>
      <c r="C181" s="96" t="s">
        <v>1006</v>
      </c>
      <c r="D181" s="96">
        <v>5</v>
      </c>
      <c r="E181" s="96" t="s">
        <v>1013</v>
      </c>
    </row>
    <row r="182" spans="1:5">
      <c r="A182" s="155"/>
      <c r="B182" s="153"/>
      <c r="C182" s="96" t="s">
        <v>1007</v>
      </c>
      <c r="D182" s="96">
        <v>4</v>
      </c>
      <c r="E182" s="96" t="s">
        <v>1014</v>
      </c>
    </row>
    <row r="183" spans="1:5">
      <c r="A183" s="155"/>
      <c r="B183" s="151" t="s">
        <v>233</v>
      </c>
      <c r="C183" s="96" t="s">
        <v>1015</v>
      </c>
      <c r="D183" s="96">
        <v>5</v>
      </c>
      <c r="E183" s="96" t="s">
        <v>1019</v>
      </c>
    </row>
    <row r="184" spans="1:5">
      <c r="A184" s="155"/>
      <c r="B184" s="152"/>
      <c r="C184" s="96" t="s">
        <v>1016</v>
      </c>
      <c r="D184" s="96">
        <v>6</v>
      </c>
      <c r="E184" s="96" t="s">
        <v>1020</v>
      </c>
    </row>
    <row r="185" spans="1:5">
      <c r="A185" s="155"/>
      <c r="B185" s="152"/>
      <c r="C185" s="96" t="s">
        <v>1017</v>
      </c>
      <c r="D185" s="96">
        <v>5</v>
      </c>
      <c r="E185" s="96" t="s">
        <v>1021</v>
      </c>
    </row>
    <row r="186" spans="1:5">
      <c r="A186" s="155"/>
      <c r="B186" s="152"/>
      <c r="C186" s="96" t="s">
        <v>1018</v>
      </c>
      <c r="D186" s="96">
        <v>5</v>
      </c>
      <c r="E186" s="96" t="s">
        <v>1022</v>
      </c>
    </row>
    <row r="187" spans="1:5">
      <c r="A187" s="155"/>
      <c r="B187" s="153"/>
      <c r="C187" s="96" t="s">
        <v>1007</v>
      </c>
      <c r="D187" s="96">
        <v>4</v>
      </c>
      <c r="E187" s="96" t="s">
        <v>1023</v>
      </c>
    </row>
    <row r="188" spans="1:5">
      <c r="A188" s="155"/>
      <c r="B188" s="99" t="s">
        <v>237</v>
      </c>
      <c r="C188" s="96" t="s">
        <v>1024</v>
      </c>
      <c r="D188" s="96">
        <v>4</v>
      </c>
      <c r="E188" s="96" t="s">
        <v>1025</v>
      </c>
    </row>
    <row r="189" spans="1:5" ht="15" customHeight="1">
      <c r="A189" s="155"/>
      <c r="B189" s="151" t="s">
        <v>239</v>
      </c>
      <c r="C189" s="96" t="s">
        <v>905</v>
      </c>
      <c r="D189" s="96">
        <v>3</v>
      </c>
      <c r="E189" s="96" t="s">
        <v>1026</v>
      </c>
    </row>
    <row r="190" spans="1:5">
      <c r="A190" s="156"/>
      <c r="B190" s="153"/>
      <c r="C190" s="96" t="s">
        <v>1024</v>
      </c>
      <c r="D190" s="96">
        <v>4</v>
      </c>
      <c r="E190" s="96" t="s">
        <v>1027</v>
      </c>
    </row>
    <row r="191" spans="1:5" ht="15" customHeight="1">
      <c r="A191" s="154" t="s">
        <v>1777</v>
      </c>
      <c r="B191" s="39" t="s">
        <v>1261</v>
      </c>
      <c r="C191" s="96" t="s">
        <v>885</v>
      </c>
      <c r="D191" s="96">
        <v>3</v>
      </c>
      <c r="E191" s="96">
        <v>46753</v>
      </c>
    </row>
    <row r="192" spans="1:5" ht="15" hidden="1" customHeight="1">
      <c r="A192" s="155"/>
      <c r="B192" s="25"/>
      <c r="C192" s="96" t="s">
        <v>1058</v>
      </c>
      <c r="D192" s="96">
        <v>6</v>
      </c>
      <c r="E192" s="96" t="s">
        <v>1059</v>
      </c>
    </row>
    <row r="193" spans="1:5" ht="13.5" customHeight="1">
      <c r="A193" s="155"/>
      <c r="B193" s="39" t="s">
        <v>1262</v>
      </c>
      <c r="C193" s="96" t="s">
        <v>1060</v>
      </c>
      <c r="D193" s="150">
        <v>6</v>
      </c>
      <c r="E193" s="96" t="s">
        <v>1062</v>
      </c>
    </row>
    <row r="194" spans="1:5" ht="15" hidden="1" customHeight="1">
      <c r="A194" s="155"/>
      <c r="B194" s="25"/>
      <c r="C194" s="96" t="s">
        <v>1061</v>
      </c>
      <c r="D194" s="150"/>
      <c r="E194" s="96" t="s">
        <v>1063</v>
      </c>
    </row>
    <row r="195" spans="1:5" ht="15.75" customHeight="1">
      <c r="A195" s="155"/>
      <c r="B195" s="157" t="s">
        <v>1263</v>
      </c>
      <c r="C195" s="96" t="s">
        <v>885</v>
      </c>
      <c r="D195" s="96">
        <v>3</v>
      </c>
      <c r="E195" s="96">
        <v>13912</v>
      </c>
    </row>
    <row r="196" spans="1:5">
      <c r="A196" s="155"/>
      <c r="B196" s="158"/>
      <c r="C196" s="96" t="s">
        <v>1064</v>
      </c>
      <c r="D196" s="96">
        <v>3</v>
      </c>
      <c r="E196" s="96" t="s">
        <v>1065</v>
      </c>
    </row>
    <row r="197" spans="1:5">
      <c r="A197" s="155"/>
      <c r="B197" s="99" t="s">
        <v>1266</v>
      </c>
      <c r="C197" s="96" t="s">
        <v>1072</v>
      </c>
      <c r="D197" s="96">
        <v>3</v>
      </c>
      <c r="E197" s="96" t="s">
        <v>1073</v>
      </c>
    </row>
    <row r="198" spans="1:5">
      <c r="A198" s="155"/>
      <c r="B198" s="159" t="s">
        <v>1323</v>
      </c>
      <c r="C198" s="96" t="s">
        <v>1066</v>
      </c>
      <c r="D198" s="96">
        <v>6</v>
      </c>
      <c r="E198" s="96" t="s">
        <v>1077</v>
      </c>
    </row>
    <row r="199" spans="1:5">
      <c r="A199" s="155"/>
      <c r="B199" s="160"/>
      <c r="C199" s="96" t="s">
        <v>937</v>
      </c>
      <c r="D199" s="96">
        <v>3</v>
      </c>
      <c r="E199" s="96" t="s">
        <v>1078</v>
      </c>
    </row>
    <row r="200" spans="1:5">
      <c r="A200" s="155"/>
      <c r="B200" s="160"/>
      <c r="C200" s="96" t="s">
        <v>1075</v>
      </c>
      <c r="D200" s="96">
        <v>4</v>
      </c>
      <c r="E200" s="96" t="s">
        <v>1079</v>
      </c>
    </row>
    <row r="201" spans="1:5">
      <c r="A201" s="155"/>
      <c r="B201" s="160"/>
      <c r="C201" s="96" t="s">
        <v>1076</v>
      </c>
      <c r="D201" s="96">
        <v>3</v>
      </c>
      <c r="E201" s="96" t="s">
        <v>1080</v>
      </c>
    </row>
    <row r="202" spans="1:5">
      <c r="A202" s="155"/>
      <c r="B202" s="160"/>
      <c r="C202" s="96" t="s">
        <v>1076</v>
      </c>
      <c r="D202" s="96">
        <v>3</v>
      </c>
      <c r="E202" s="96" t="s">
        <v>1081</v>
      </c>
    </row>
    <row r="203" spans="1:5">
      <c r="A203" s="155"/>
      <c r="B203" s="160"/>
      <c r="C203" s="96" t="s">
        <v>1076</v>
      </c>
      <c r="D203" s="96">
        <v>3</v>
      </c>
      <c r="E203" s="96" t="s">
        <v>1082</v>
      </c>
    </row>
    <row r="204" spans="1:5">
      <c r="A204" s="155"/>
      <c r="B204" s="160"/>
      <c r="C204" s="96" t="s">
        <v>1076</v>
      </c>
      <c r="D204" s="96">
        <v>3</v>
      </c>
      <c r="E204" s="96" t="s">
        <v>1083</v>
      </c>
    </row>
    <row r="205" spans="1:5">
      <c r="A205" s="155"/>
      <c r="B205" s="160"/>
      <c r="C205" s="96" t="s">
        <v>851</v>
      </c>
      <c r="D205" s="96">
        <v>3</v>
      </c>
      <c r="E205" s="96" t="s">
        <v>1086</v>
      </c>
    </row>
    <row r="206" spans="1:5">
      <c r="A206" s="156"/>
      <c r="B206" s="115" t="s">
        <v>1324</v>
      </c>
      <c r="C206" s="96" t="s">
        <v>1072</v>
      </c>
      <c r="D206" s="96"/>
      <c r="E206" s="96" t="s">
        <v>1074</v>
      </c>
    </row>
  </sheetData>
  <mergeCells count="53">
    <mergeCell ref="A191:A206"/>
    <mergeCell ref="A11:A47"/>
    <mergeCell ref="B195:B196"/>
    <mergeCell ref="A90:A190"/>
    <mergeCell ref="A85:A89"/>
    <mergeCell ref="B37:B38"/>
    <mergeCell ref="B40:B41"/>
    <mergeCell ref="B198:B205"/>
    <mergeCell ref="B48:B49"/>
    <mergeCell ref="B50:B53"/>
    <mergeCell ref="B54:B57"/>
    <mergeCell ref="B59:B62"/>
    <mergeCell ref="B46:B47"/>
    <mergeCell ref="B71:B75"/>
    <mergeCell ref="B76:B77"/>
    <mergeCell ref="B64:B66"/>
    <mergeCell ref="B67:B68"/>
    <mergeCell ref="B69:B70"/>
    <mergeCell ref="B7:B10"/>
    <mergeCell ref="B11:B13"/>
    <mergeCell ref="B14:B22"/>
    <mergeCell ref="B42:B43"/>
    <mergeCell ref="B44:B45"/>
    <mergeCell ref="A48:A84"/>
    <mergeCell ref="B111:B112"/>
    <mergeCell ref="B114:B118"/>
    <mergeCell ref="B119:B121"/>
    <mergeCell ref="B128:B136"/>
    <mergeCell ref="B78:B82"/>
    <mergeCell ref="B88:B89"/>
    <mergeCell ref="B107:B109"/>
    <mergeCell ref="B91:B94"/>
    <mergeCell ref="B95:B96"/>
    <mergeCell ref="B104:B106"/>
    <mergeCell ref="B122:B123"/>
    <mergeCell ref="B149:B152"/>
    <mergeCell ref="B145:B147"/>
    <mergeCell ref="A1:E1"/>
    <mergeCell ref="D193:D194"/>
    <mergeCell ref="D98:D99"/>
    <mergeCell ref="B176:B182"/>
    <mergeCell ref="B183:B187"/>
    <mergeCell ref="B189:B190"/>
    <mergeCell ref="B3:B4"/>
    <mergeCell ref="B140:B141"/>
    <mergeCell ref="B143:B144"/>
    <mergeCell ref="E98:E99"/>
    <mergeCell ref="C98:C99"/>
    <mergeCell ref="B25:B28"/>
    <mergeCell ref="B35:B36"/>
    <mergeCell ref="A3:A10"/>
    <mergeCell ref="B30:B32"/>
    <mergeCell ref="B174:B175"/>
  </mergeCells>
  <conditionalFormatting sqref="B3 B5:B6">
    <cfRule type="duplicateValues" dxfId="647" priority="91"/>
  </conditionalFormatting>
  <conditionalFormatting sqref="B7">
    <cfRule type="duplicateValues" dxfId="646" priority="89"/>
  </conditionalFormatting>
  <conditionalFormatting sqref="B11">
    <cfRule type="duplicateValues" dxfId="645" priority="88"/>
  </conditionalFormatting>
  <conditionalFormatting sqref="B14">
    <cfRule type="duplicateValues" dxfId="644" priority="87"/>
  </conditionalFormatting>
  <conditionalFormatting sqref="B23">
    <cfRule type="duplicateValues" dxfId="643" priority="86"/>
  </conditionalFormatting>
  <conditionalFormatting sqref="B24">
    <cfRule type="duplicateValues" dxfId="642" priority="85"/>
  </conditionalFormatting>
  <conditionalFormatting sqref="B25">
    <cfRule type="duplicateValues" dxfId="641" priority="83"/>
  </conditionalFormatting>
  <conditionalFormatting sqref="B29">
    <cfRule type="duplicateValues" dxfId="640" priority="82"/>
  </conditionalFormatting>
  <conditionalFormatting sqref="B35">
    <cfRule type="duplicateValues" dxfId="639" priority="81"/>
  </conditionalFormatting>
  <conditionalFormatting sqref="B30">
    <cfRule type="duplicateValues" dxfId="638" priority="80"/>
  </conditionalFormatting>
  <conditionalFormatting sqref="B33">
    <cfRule type="duplicateValues" dxfId="637" priority="79"/>
  </conditionalFormatting>
  <conditionalFormatting sqref="B34">
    <cfRule type="duplicateValues" dxfId="636" priority="78"/>
  </conditionalFormatting>
  <conditionalFormatting sqref="B42">
    <cfRule type="duplicateValues" dxfId="635" priority="77"/>
  </conditionalFormatting>
  <conditionalFormatting sqref="B44">
    <cfRule type="duplicateValues" dxfId="634" priority="76"/>
  </conditionalFormatting>
  <conditionalFormatting sqref="B46">
    <cfRule type="duplicateValues" dxfId="633" priority="75"/>
  </conditionalFormatting>
  <conditionalFormatting sqref="B48">
    <cfRule type="duplicateValues" dxfId="632" priority="74"/>
  </conditionalFormatting>
  <conditionalFormatting sqref="B50">
    <cfRule type="duplicateValues" dxfId="631" priority="73"/>
  </conditionalFormatting>
  <conditionalFormatting sqref="B54">
    <cfRule type="duplicateValues" dxfId="630" priority="72"/>
  </conditionalFormatting>
  <conditionalFormatting sqref="B64">
    <cfRule type="duplicateValues" dxfId="629" priority="71"/>
  </conditionalFormatting>
  <conditionalFormatting sqref="B67">
    <cfRule type="duplicateValues" dxfId="628" priority="70"/>
  </conditionalFormatting>
  <conditionalFormatting sqref="B69">
    <cfRule type="duplicateValues" dxfId="627" priority="69"/>
  </conditionalFormatting>
  <conditionalFormatting sqref="B58">
    <cfRule type="duplicateValues" dxfId="626" priority="68"/>
  </conditionalFormatting>
  <conditionalFormatting sqref="B59">
    <cfRule type="duplicateValues" dxfId="625" priority="67"/>
  </conditionalFormatting>
  <conditionalFormatting sqref="B63">
    <cfRule type="duplicateValues" dxfId="624" priority="66"/>
  </conditionalFormatting>
  <conditionalFormatting sqref="B71">
    <cfRule type="duplicateValues" dxfId="623" priority="65"/>
  </conditionalFormatting>
  <conditionalFormatting sqref="B76">
    <cfRule type="duplicateValues" dxfId="622" priority="64"/>
  </conditionalFormatting>
  <conditionalFormatting sqref="B78">
    <cfRule type="duplicateValues" dxfId="621" priority="63"/>
  </conditionalFormatting>
  <conditionalFormatting sqref="B83">
    <cfRule type="duplicateValues" dxfId="620" priority="62"/>
  </conditionalFormatting>
  <conditionalFormatting sqref="B84">
    <cfRule type="duplicateValues" dxfId="619" priority="61"/>
  </conditionalFormatting>
  <conditionalFormatting sqref="B85">
    <cfRule type="duplicateValues" dxfId="618" priority="60"/>
  </conditionalFormatting>
  <conditionalFormatting sqref="B90">
    <cfRule type="duplicateValues" dxfId="617" priority="59"/>
  </conditionalFormatting>
  <conditionalFormatting sqref="B91">
    <cfRule type="duplicateValues" dxfId="616" priority="58"/>
  </conditionalFormatting>
  <conditionalFormatting sqref="B95">
    <cfRule type="duplicateValues" dxfId="615" priority="57"/>
  </conditionalFormatting>
  <conditionalFormatting sqref="B97">
    <cfRule type="duplicateValues" dxfId="614" priority="56"/>
  </conditionalFormatting>
  <conditionalFormatting sqref="B104">
    <cfRule type="duplicateValues" dxfId="613" priority="55"/>
  </conditionalFormatting>
  <conditionalFormatting sqref="B107">
    <cfRule type="duplicateValues" dxfId="612" priority="54"/>
  </conditionalFormatting>
  <conditionalFormatting sqref="B100">
    <cfRule type="duplicateValues" dxfId="611" priority="53"/>
  </conditionalFormatting>
  <conditionalFormatting sqref="B102">
    <cfRule type="duplicateValues" dxfId="610" priority="52"/>
  </conditionalFormatting>
  <conditionalFormatting sqref="B103">
    <cfRule type="duplicateValues" dxfId="609" priority="51"/>
  </conditionalFormatting>
  <conditionalFormatting sqref="B143">
    <cfRule type="duplicateValues" dxfId="608" priority="50"/>
  </conditionalFormatting>
  <conditionalFormatting sqref="B110">
    <cfRule type="duplicateValues" dxfId="607" priority="49"/>
  </conditionalFormatting>
  <conditionalFormatting sqref="B111">
    <cfRule type="duplicateValues" dxfId="606" priority="48"/>
  </conditionalFormatting>
  <conditionalFormatting sqref="B113">
    <cfRule type="duplicateValues" dxfId="605" priority="47"/>
  </conditionalFormatting>
  <conditionalFormatting sqref="B114">
    <cfRule type="duplicateValues" dxfId="604" priority="46"/>
  </conditionalFormatting>
  <conditionalFormatting sqref="B119">
    <cfRule type="duplicateValues" dxfId="603" priority="45"/>
  </conditionalFormatting>
  <conditionalFormatting sqref="B128">
    <cfRule type="duplicateValues" dxfId="602" priority="44"/>
  </conditionalFormatting>
  <conditionalFormatting sqref="B137">
    <cfRule type="duplicateValues" dxfId="601" priority="43"/>
  </conditionalFormatting>
  <conditionalFormatting sqref="B138">
    <cfRule type="duplicateValues" dxfId="600" priority="42"/>
  </conditionalFormatting>
  <conditionalFormatting sqref="B122">
    <cfRule type="duplicateValues" dxfId="599" priority="41"/>
  </conditionalFormatting>
  <conditionalFormatting sqref="B124">
    <cfRule type="duplicateValues" dxfId="598" priority="40"/>
  </conditionalFormatting>
  <conditionalFormatting sqref="B125">
    <cfRule type="duplicateValues" dxfId="597" priority="39"/>
  </conditionalFormatting>
  <conditionalFormatting sqref="B126">
    <cfRule type="duplicateValues" dxfId="596" priority="38"/>
  </conditionalFormatting>
  <conditionalFormatting sqref="B127">
    <cfRule type="duplicateValues" dxfId="595" priority="37"/>
  </conditionalFormatting>
  <conditionalFormatting sqref="B139">
    <cfRule type="duplicateValues" dxfId="594" priority="36"/>
  </conditionalFormatting>
  <conditionalFormatting sqref="B140">
    <cfRule type="duplicateValues" dxfId="593" priority="35"/>
  </conditionalFormatting>
  <conditionalFormatting sqref="B142">
    <cfRule type="duplicateValues" dxfId="592" priority="34"/>
  </conditionalFormatting>
  <conditionalFormatting sqref="B167">
    <cfRule type="duplicateValues" dxfId="591" priority="33"/>
  </conditionalFormatting>
  <conditionalFormatting sqref="B174">
    <cfRule type="duplicateValues" dxfId="590" priority="28"/>
  </conditionalFormatting>
  <conditionalFormatting sqref="B176">
    <cfRule type="duplicateValues" dxfId="589" priority="26"/>
  </conditionalFormatting>
  <conditionalFormatting sqref="B183">
    <cfRule type="duplicateValues" dxfId="588" priority="24"/>
  </conditionalFormatting>
  <conditionalFormatting sqref="B188">
    <cfRule type="duplicateValues" dxfId="587" priority="22"/>
  </conditionalFormatting>
  <conditionalFormatting sqref="B189">
    <cfRule type="duplicateValues" dxfId="586" priority="21"/>
  </conditionalFormatting>
  <conditionalFormatting sqref="B153">
    <cfRule type="duplicateValues" dxfId="585" priority="20"/>
  </conditionalFormatting>
  <conditionalFormatting sqref="B163">
    <cfRule type="duplicateValues" dxfId="584" priority="17"/>
  </conditionalFormatting>
  <conditionalFormatting sqref="B166">
    <cfRule type="duplicateValues" dxfId="583" priority="16"/>
  </conditionalFormatting>
  <conditionalFormatting sqref="B145">
    <cfRule type="duplicateValues" dxfId="582" priority="14"/>
  </conditionalFormatting>
  <conditionalFormatting sqref="B148">
    <cfRule type="duplicateValues" dxfId="581" priority="13"/>
  </conditionalFormatting>
  <conditionalFormatting sqref="B149">
    <cfRule type="duplicateValues" dxfId="580" priority="12"/>
  </conditionalFormatting>
  <conditionalFormatting sqref="B37">
    <cfRule type="duplicateValues" dxfId="579" priority="11"/>
  </conditionalFormatting>
  <conditionalFormatting sqref="B39">
    <cfRule type="duplicateValues" dxfId="578" priority="10"/>
  </conditionalFormatting>
  <conditionalFormatting sqref="B40">
    <cfRule type="duplicateValues" dxfId="577" priority="9"/>
  </conditionalFormatting>
  <conditionalFormatting sqref="B86">
    <cfRule type="duplicateValues" dxfId="576" priority="8"/>
  </conditionalFormatting>
  <conditionalFormatting sqref="B87">
    <cfRule type="duplicateValues" dxfId="575" priority="7"/>
  </conditionalFormatting>
  <conditionalFormatting sqref="B88">
    <cfRule type="duplicateValues" dxfId="574" priority="6"/>
  </conditionalFormatting>
  <conditionalFormatting sqref="B153 B156 B162">
    <cfRule type="duplicateValues" dxfId="573" priority="3"/>
  </conditionalFormatting>
  <conditionalFormatting sqref="B163 B165:B166">
    <cfRule type="duplicateValues" dxfId="572" priority="252"/>
  </conditionalFormatting>
  <conditionalFormatting sqref="B167 B170 B172">
    <cfRule type="duplicateValues" dxfId="571" priority="1"/>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8</vt:i4>
      </vt:variant>
    </vt:vector>
  </HeadingPairs>
  <TitlesOfParts>
    <vt:vector size="18" baseType="lpstr">
      <vt:lpstr>Title, authors and affiliation</vt:lpstr>
      <vt:lpstr>S1 Table</vt:lpstr>
      <vt:lpstr>S2 Table</vt:lpstr>
      <vt:lpstr>S3 Table</vt:lpstr>
      <vt:lpstr>S4 Table</vt:lpstr>
      <vt:lpstr>S5 Table</vt:lpstr>
      <vt:lpstr>S6 Table</vt:lpstr>
      <vt:lpstr>S7 Table</vt:lpstr>
      <vt:lpstr>S8 Table</vt:lpstr>
      <vt:lpstr>S9 Table</vt:lpstr>
      <vt:lpstr>S10 Table</vt:lpstr>
      <vt:lpstr>S11 Table</vt:lpstr>
      <vt:lpstr>S12 Table</vt:lpstr>
      <vt:lpstr>S13 Table</vt:lpstr>
      <vt:lpstr>S14 Table</vt:lpstr>
      <vt:lpstr>S15 Table</vt:lpstr>
      <vt:lpstr>S16 Table</vt:lpstr>
      <vt:lpstr>S17 Table</vt:lpstr>
    </vt:vector>
  </TitlesOfParts>
  <Company>Hewlett-Packard</Company>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itu Batra</dc:creator>
  <cp:lastModifiedBy>Ritu Batra</cp:lastModifiedBy>
  <dcterms:created xsi:type="dcterms:W3CDTF">2019-09-14T07:21:57Z</dcterms:created>
  <dcterms:modified xsi:type="dcterms:W3CDTF">2020-07-10T09:17:20Z</dcterms:modified>
</cp:coreProperties>
</file>